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definedNames>
    <definedName function="false" hidden="false" localSheetId="0" name="Excel_BuiltIn__FilterDatabase" vbProcedure="false">'Table S5'!$B$2:$H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67" uniqueCount="2418">
  <si>
    <t xml:space="preserve">Table S5 DGs across binary subgroups</t>
  </si>
  <si>
    <t xml:space="preserve">DGs across inverted  and normal CD4/CD8 ratio</t>
  </si>
  <si>
    <t xml:space="preserve">Average expression</t>
  </si>
  <si>
    <t xml:space="preserve">P value</t>
  </si>
  <si>
    <t xml:space="preserve">Log2FC</t>
  </si>
  <si>
    <r>
      <rPr>
        <b val="true"/>
        <sz val="8"/>
        <color rgb="FF000000"/>
        <rFont val="Arial"/>
        <family val="2"/>
      </rPr>
      <t xml:space="preserve">DGs across high and low CaO</t>
    </r>
    <r>
      <rPr>
        <b val="true"/>
        <vertAlign val="subscript"/>
        <sz val="8"/>
        <color rgb="FF000000"/>
        <rFont val="Arial"/>
        <family val="2"/>
      </rPr>
      <t xml:space="preserve">2</t>
    </r>
  </si>
  <si>
    <t xml:space="preserve">DGs across high and low hemoglobin</t>
  </si>
  <si>
    <t xml:space="preserve">DGs across high and low P50</t>
  </si>
  <si>
    <t xml:space="preserve">DGs across high and low LLQ-AMS score</t>
  </si>
  <si>
    <r>
      <rPr>
        <b val="true"/>
        <sz val="8"/>
        <color rgb="FF000000"/>
        <rFont val="Arial"/>
        <family val="2"/>
      </rPr>
      <t xml:space="preserve">DGs across high and low SaO</t>
    </r>
    <r>
      <rPr>
        <b val="true"/>
        <vertAlign val="subscript"/>
        <sz val="8"/>
        <color rgb="FF000000"/>
        <rFont val="Arial"/>
        <family val="2"/>
      </rPr>
      <t xml:space="preserve">2</t>
    </r>
  </si>
  <si>
    <t xml:space="preserve">DGs across high and low estimated proportion of T cells</t>
  </si>
  <si>
    <t xml:space="preserve">ABCC3</t>
  </si>
  <si>
    <t xml:space="preserve">ABHD5</t>
  </si>
  <si>
    <t xml:space="preserve">ABCC4</t>
  </si>
  <si>
    <t xml:space="preserve">ABCA1</t>
  </si>
  <si>
    <t xml:space="preserve">ABCG1</t>
  </si>
  <si>
    <t xml:space="preserve">ABCA7</t>
  </si>
  <si>
    <t xml:space="preserve">ACAT1</t>
  </si>
  <si>
    <t xml:space="preserve">ABCD3</t>
  </si>
  <si>
    <t xml:space="preserve">ACCS</t>
  </si>
  <si>
    <t xml:space="preserve">ACAA2</t>
  </si>
  <si>
    <t xml:space="preserve">ABHD17A</t>
  </si>
  <si>
    <t xml:space="preserve">ADA</t>
  </si>
  <si>
    <t xml:space="preserve">ACD</t>
  </si>
  <si>
    <t xml:space="preserve">ACER2</t>
  </si>
  <si>
    <t xml:space="preserve">AFDN</t>
  </si>
  <si>
    <t xml:space="preserve">ABT1</t>
  </si>
  <si>
    <t xml:space="preserve">ABCD2</t>
  </si>
  <si>
    <t xml:space="preserve">ACMSD</t>
  </si>
  <si>
    <t xml:space="preserve">ACER3</t>
  </si>
  <si>
    <t xml:space="preserve">ACSL1</t>
  </si>
  <si>
    <t xml:space="preserve">AGK</t>
  </si>
  <si>
    <t xml:space="preserve">ACOT7</t>
  </si>
  <si>
    <t xml:space="preserve">ACTR10</t>
  </si>
  <si>
    <t xml:space="preserve">ACSL4</t>
  </si>
  <si>
    <t xml:space="preserve">AKR1A1</t>
  </si>
  <si>
    <t xml:space="preserve">ACKR4</t>
  </si>
  <si>
    <t xml:space="preserve">ACTL7A</t>
  </si>
  <si>
    <t xml:space="preserve">ABLIM3</t>
  </si>
  <si>
    <t xml:space="preserve">ADAT1</t>
  </si>
  <si>
    <t xml:space="preserve">ACTA2</t>
  </si>
  <si>
    <t xml:space="preserve">ALDH18A1</t>
  </si>
  <si>
    <t xml:space="preserve">ALOX12</t>
  </si>
  <si>
    <t xml:space="preserve">ALG14</t>
  </si>
  <si>
    <t xml:space="preserve">ACOT9</t>
  </si>
  <si>
    <t xml:space="preserve">ACADS</t>
  </si>
  <si>
    <t xml:space="preserve">ADGRL4</t>
  </si>
  <si>
    <t xml:space="preserve">ANKRD28</t>
  </si>
  <si>
    <t xml:space="preserve">ADAM9</t>
  </si>
  <si>
    <t xml:space="preserve">ALYREF</t>
  </si>
  <si>
    <t xml:space="preserve">ACSS2</t>
  </si>
  <si>
    <t xml:space="preserve">ANKRD46</t>
  </si>
  <si>
    <t xml:space="preserve">ADAMTS10</t>
  </si>
  <si>
    <t xml:space="preserve">AMIGO1</t>
  </si>
  <si>
    <t xml:space="preserve">ACOT1</t>
  </si>
  <si>
    <t xml:space="preserve">AHSP</t>
  </si>
  <si>
    <t xml:space="preserve">ACTN1</t>
  </si>
  <si>
    <t xml:space="preserve">ANO9</t>
  </si>
  <si>
    <t xml:space="preserve">ADIPOR1</t>
  </si>
  <si>
    <t xml:space="preserve">ACRBP</t>
  </si>
  <si>
    <t xml:space="preserve">ALAS2</t>
  </si>
  <si>
    <t xml:space="preserve">APOOL</t>
  </si>
  <si>
    <t xml:space="preserve">APOBEC3B</t>
  </si>
  <si>
    <t xml:space="preserve">ACSF2</t>
  </si>
  <si>
    <t xml:space="preserve">ALG3</t>
  </si>
  <si>
    <t xml:space="preserve">ADGRE3</t>
  </si>
  <si>
    <t xml:space="preserve">AQP10</t>
  </si>
  <si>
    <t xml:space="preserve">AMD1</t>
  </si>
  <si>
    <t xml:space="preserve">APOBEC3G</t>
  </si>
  <si>
    <t xml:space="preserve">ADAM12</t>
  </si>
  <si>
    <t xml:space="preserve">AMHR2</t>
  </si>
  <si>
    <t xml:space="preserve">ADGRG1</t>
  </si>
  <si>
    <t xml:space="preserve">ARHGAP11B</t>
  </si>
  <si>
    <t xml:space="preserve">ANK1</t>
  </si>
  <si>
    <t xml:space="preserve">APOO</t>
  </si>
  <si>
    <t xml:space="preserve">AMOT</t>
  </si>
  <si>
    <t xml:space="preserve">ADGRG5</t>
  </si>
  <si>
    <t xml:space="preserve">ARHGAP32</t>
  </si>
  <si>
    <t xml:space="preserve">AQP9</t>
  </si>
  <si>
    <t xml:space="preserve">ADAMTS1</t>
  </si>
  <si>
    <t xml:space="preserve">ACSM3</t>
  </si>
  <si>
    <t xml:space="preserve">ANKRD22</t>
  </si>
  <si>
    <t xml:space="preserve">AGAP1</t>
  </si>
  <si>
    <t xml:space="preserve">ARHGEF12</t>
  </si>
  <si>
    <t xml:space="preserve">ANKRD50</t>
  </si>
  <si>
    <t xml:space="preserve">ARFGAP3</t>
  </si>
  <si>
    <t xml:space="preserve">ACSS1</t>
  </si>
  <si>
    <t xml:space="preserve">ALDH1A1</t>
  </si>
  <si>
    <t xml:space="preserve">ARSA</t>
  </si>
  <si>
    <t xml:space="preserve">ANO6</t>
  </si>
  <si>
    <t xml:space="preserve">ARHGAP11A</t>
  </si>
  <si>
    <t xml:space="preserve">AFAP1</t>
  </si>
  <si>
    <t xml:space="preserve">ANKRD39</t>
  </si>
  <si>
    <t xml:space="preserve">ALDH2</t>
  </si>
  <si>
    <t xml:space="preserve">ATP6V1C1</t>
  </si>
  <si>
    <t xml:space="preserve">AP4S1</t>
  </si>
  <si>
    <t xml:space="preserve">ATP6V1D</t>
  </si>
  <si>
    <t xml:space="preserve">AGER</t>
  </si>
  <si>
    <t xml:space="preserve">ANKRD6</t>
  </si>
  <si>
    <t xml:space="preserve">AURKA</t>
  </si>
  <si>
    <t xml:space="preserve">AGPS</t>
  </si>
  <si>
    <t xml:space="preserve">ANGPT1</t>
  </si>
  <si>
    <t xml:space="preserve">ATP8B4</t>
  </si>
  <si>
    <t xml:space="preserve">ARG2</t>
  </si>
  <si>
    <t xml:space="preserve">B4GALT3</t>
  </si>
  <si>
    <t xml:space="preserve">AHR</t>
  </si>
  <si>
    <t xml:space="preserve">APOBEC3C</t>
  </si>
  <si>
    <t xml:space="preserve">B4GALT6</t>
  </si>
  <si>
    <t xml:space="preserve">ARHGAP18</t>
  </si>
  <si>
    <t xml:space="preserve">BACH2</t>
  </si>
  <si>
    <t xml:space="preserve">ADAP2</t>
  </si>
  <si>
    <t xml:space="preserve">APOBEC4</t>
  </si>
  <si>
    <t xml:space="preserve">BBS12</t>
  </si>
  <si>
    <t xml:space="preserve">ARHGAP21</t>
  </si>
  <si>
    <t xml:space="preserve">BAK1</t>
  </si>
  <si>
    <t xml:space="preserve">ADD2</t>
  </si>
  <si>
    <t xml:space="preserve">APOLD1</t>
  </si>
  <si>
    <t xml:space="preserve">BLNK</t>
  </si>
  <si>
    <t xml:space="preserve">ARHGAP29</t>
  </si>
  <si>
    <t xml:space="preserve">BCL2</t>
  </si>
  <si>
    <t xml:space="preserve">ALG5</t>
  </si>
  <si>
    <t xml:space="preserve">ADGRE1</t>
  </si>
  <si>
    <t xml:space="preserve">AQP8</t>
  </si>
  <si>
    <t xml:space="preserve">BPIFA1</t>
  </si>
  <si>
    <t xml:space="preserve">BHLHA15</t>
  </si>
  <si>
    <t xml:space="preserve">AP1S2</t>
  </si>
  <si>
    <t xml:space="preserve">BRCC3</t>
  </si>
  <si>
    <t xml:space="preserve">ARHGAP6</t>
  </si>
  <si>
    <t xml:space="preserve">BLMH</t>
  </si>
  <si>
    <t xml:space="preserve">ARHGEF5</t>
  </si>
  <si>
    <t xml:space="preserve">APLP2</t>
  </si>
  <si>
    <t xml:space="preserve">BTNL8</t>
  </si>
  <si>
    <t xml:space="preserve">ARL15</t>
  </si>
  <si>
    <t xml:space="preserve">BUB1B</t>
  </si>
  <si>
    <t xml:space="preserve">AMFR</t>
  </si>
  <si>
    <t xml:space="preserve">ARL4A</t>
  </si>
  <si>
    <t xml:space="preserve">APOBEC3D</t>
  </si>
  <si>
    <t xml:space="preserve">C1QTNF9</t>
  </si>
  <si>
    <t xml:space="preserve">ARMC3</t>
  </si>
  <si>
    <t xml:space="preserve">C11ORF80</t>
  </si>
  <si>
    <t xml:space="preserve">ANK3</t>
  </si>
  <si>
    <t xml:space="preserve">ADHFE1</t>
  </si>
  <si>
    <t xml:space="preserve">ARPP21</t>
  </si>
  <si>
    <t xml:space="preserve">APOBEC3H</t>
  </si>
  <si>
    <t xml:space="preserve">C3AR1</t>
  </si>
  <si>
    <t xml:space="preserve">ASAH2B</t>
  </si>
  <si>
    <t xml:space="preserve">C12ORF42</t>
  </si>
  <si>
    <t xml:space="preserve">ADI1</t>
  </si>
  <si>
    <t xml:space="preserve">ASCC1</t>
  </si>
  <si>
    <t xml:space="preserve">APP</t>
  </si>
  <si>
    <t xml:space="preserve">C4ORF50</t>
  </si>
  <si>
    <t xml:space="preserve">ASAP2</t>
  </si>
  <si>
    <t xml:space="preserve">C1ORF122</t>
  </si>
  <si>
    <t xml:space="preserve">ADPRH</t>
  </si>
  <si>
    <t xml:space="preserve">ATOX1</t>
  </si>
  <si>
    <t xml:space="preserve">C9ORF64</t>
  </si>
  <si>
    <t xml:space="preserve">ATG4C</t>
  </si>
  <si>
    <t xml:space="preserve">C1ORF162</t>
  </si>
  <si>
    <t xml:space="preserve">ATP6V1E1</t>
  </si>
  <si>
    <t xml:space="preserve">C9ORF72</t>
  </si>
  <si>
    <t xml:space="preserve">ATP6V0A1</t>
  </si>
  <si>
    <t xml:space="preserve">C2ORF15</t>
  </si>
  <si>
    <t xml:space="preserve">ANPEP</t>
  </si>
  <si>
    <t xml:space="preserve">AGBL2</t>
  </si>
  <si>
    <t xml:space="preserve">ATP9A</t>
  </si>
  <si>
    <t xml:space="preserve">CA6</t>
  </si>
  <si>
    <t xml:space="preserve">AZI2</t>
  </si>
  <si>
    <t xml:space="preserve">CARMIL1</t>
  </si>
  <si>
    <t xml:space="preserve">ANTXR2</t>
  </si>
  <si>
    <t xml:space="preserve">AGO1</t>
  </si>
  <si>
    <t xml:space="preserve">AVPI1</t>
  </si>
  <si>
    <t xml:space="preserve">CABP5</t>
  </si>
  <si>
    <t xml:space="preserve">BANK1</t>
  </si>
  <si>
    <t xml:space="preserve">CAV1</t>
  </si>
  <si>
    <t xml:space="preserve">AKAP5</t>
  </si>
  <si>
    <t xml:space="preserve">B3GAT1</t>
  </si>
  <si>
    <t xml:space="preserve">CADM2</t>
  </si>
  <si>
    <t xml:space="preserve">BCL11B</t>
  </si>
  <si>
    <t xml:space="preserve">CCDC18</t>
  </si>
  <si>
    <t xml:space="preserve">APIP</t>
  </si>
  <si>
    <t xml:space="preserve">AKAP6</t>
  </si>
  <si>
    <t xml:space="preserve">B3GNT5</t>
  </si>
  <si>
    <t xml:space="preserve">CALU</t>
  </si>
  <si>
    <t xml:space="preserve">BEX3</t>
  </si>
  <si>
    <t xml:space="preserve">CCDC32</t>
  </si>
  <si>
    <t xml:space="preserve">AKR1C1</t>
  </si>
  <si>
    <t xml:space="preserve">B3GNT9</t>
  </si>
  <si>
    <t xml:space="preserve">BMP6</t>
  </si>
  <si>
    <t xml:space="preserve">CCDC85C</t>
  </si>
  <si>
    <t xml:space="preserve">AKR1C2</t>
  </si>
  <si>
    <t xml:space="preserve">B4GALT4</t>
  </si>
  <si>
    <t xml:space="preserve">ARPC1B</t>
  </si>
  <si>
    <t xml:space="preserve">CASP1</t>
  </si>
  <si>
    <t xml:space="preserve">C14ORF119</t>
  </si>
  <si>
    <t xml:space="preserve">CCNC</t>
  </si>
  <si>
    <t xml:space="preserve">AQP12B</t>
  </si>
  <si>
    <t xml:space="preserve">AKTIP</t>
  </si>
  <si>
    <t xml:space="preserve">BBS4</t>
  </si>
  <si>
    <t xml:space="preserve">ARRDC4</t>
  </si>
  <si>
    <t xml:space="preserve">CCPG1</t>
  </si>
  <si>
    <t xml:space="preserve">C2ORF88</t>
  </si>
  <si>
    <t xml:space="preserve">CCR7</t>
  </si>
  <si>
    <t xml:space="preserve">CD226</t>
  </si>
  <si>
    <t xml:space="preserve">CD1D</t>
  </si>
  <si>
    <t xml:space="preserve">BFSP1</t>
  </si>
  <si>
    <t xml:space="preserve">ATP2B4</t>
  </si>
  <si>
    <t xml:space="preserve">CD300A</t>
  </si>
  <si>
    <t xml:space="preserve">CALD1</t>
  </si>
  <si>
    <t xml:space="preserve">CD22</t>
  </si>
  <si>
    <t xml:space="preserve">BMPR1A</t>
  </si>
  <si>
    <t xml:space="preserve">CDC14B</t>
  </si>
  <si>
    <t xml:space="preserve">CD248</t>
  </si>
  <si>
    <t xml:space="preserve">BNC2</t>
  </si>
  <si>
    <t xml:space="preserve">ATP6V1B2</t>
  </si>
  <si>
    <t xml:space="preserve">CDC45</t>
  </si>
  <si>
    <t xml:space="preserve">CARD11</t>
  </si>
  <si>
    <t xml:space="preserve">CD38</t>
  </si>
  <si>
    <t xml:space="preserve">BRCA2</t>
  </si>
  <si>
    <t xml:space="preserve">CDC6</t>
  </si>
  <si>
    <t xml:space="preserve">CAV2</t>
  </si>
  <si>
    <t xml:space="preserve">CD7</t>
  </si>
  <si>
    <t xml:space="preserve">ARID3B</t>
  </si>
  <si>
    <t xml:space="preserve">C11ORF49</t>
  </si>
  <si>
    <t xml:space="preserve">BEND2</t>
  </si>
  <si>
    <t xml:space="preserve">CDK11A</t>
  </si>
  <si>
    <t xml:space="preserve">CCDC74A</t>
  </si>
  <si>
    <t xml:space="preserve">CD72</t>
  </si>
  <si>
    <t xml:space="preserve">C21ORF62</t>
  </si>
  <si>
    <t xml:space="preserve">CENPF</t>
  </si>
  <si>
    <t xml:space="preserve">CCNB2</t>
  </si>
  <si>
    <t xml:space="preserve">CD93</t>
  </si>
  <si>
    <t xml:space="preserve">C2ORF42</t>
  </si>
  <si>
    <t xml:space="preserve">BLVRB</t>
  </si>
  <si>
    <t xml:space="preserve">CEP78</t>
  </si>
  <si>
    <t xml:space="preserve">CDC25A</t>
  </si>
  <si>
    <t xml:space="preserve">ARMT1</t>
  </si>
  <si>
    <t xml:space="preserve">ANXA4</t>
  </si>
  <si>
    <t xml:space="preserve">CHAD</t>
  </si>
  <si>
    <t xml:space="preserve">CCR2</t>
  </si>
  <si>
    <t xml:space="preserve">CDCA5</t>
  </si>
  <si>
    <t xml:space="preserve">ARSB</t>
  </si>
  <si>
    <t xml:space="preserve">C5ORF34</t>
  </si>
  <si>
    <t xml:space="preserve">CHMP2B</t>
  </si>
  <si>
    <t xml:space="preserve">CCR6</t>
  </si>
  <si>
    <t xml:space="preserve">CDK1</t>
  </si>
  <si>
    <t xml:space="preserve">ASAH1</t>
  </si>
  <si>
    <t xml:space="preserve">APBA2</t>
  </si>
  <si>
    <t xml:space="preserve">C7ORF61</t>
  </si>
  <si>
    <t xml:space="preserve">CPQ</t>
  </si>
  <si>
    <t xml:space="preserve">CD180</t>
  </si>
  <si>
    <t xml:space="preserve">CEACAM8</t>
  </si>
  <si>
    <t xml:space="preserve">ATF4</t>
  </si>
  <si>
    <t xml:space="preserve">APBB1</t>
  </si>
  <si>
    <t xml:space="preserve">CA5B</t>
  </si>
  <si>
    <t xml:space="preserve">BST1</t>
  </si>
  <si>
    <t xml:space="preserve">CPT1A</t>
  </si>
  <si>
    <t xml:space="preserve">CENPE</t>
  </si>
  <si>
    <t xml:space="preserve">CACNG5</t>
  </si>
  <si>
    <t xml:space="preserve">BTK</t>
  </si>
  <si>
    <t xml:space="preserve">CRB3</t>
  </si>
  <si>
    <t xml:space="preserve">CD36</t>
  </si>
  <si>
    <t xml:space="preserve">CEP128</t>
  </si>
  <si>
    <t xml:space="preserve">ATOH8</t>
  </si>
  <si>
    <t xml:space="preserve">CALCB</t>
  </si>
  <si>
    <t xml:space="preserve">C1ORF198</t>
  </si>
  <si>
    <t xml:space="preserve">CX3CR1</t>
  </si>
  <si>
    <t xml:space="preserve">CD8A</t>
  </si>
  <si>
    <t xml:space="preserve">CEP170</t>
  </si>
  <si>
    <t xml:space="preserve">ATP6V1A</t>
  </si>
  <si>
    <t xml:space="preserve">CALHM1</t>
  </si>
  <si>
    <t xml:space="preserve">C1ORF21</t>
  </si>
  <si>
    <t xml:space="preserve">CXCR2</t>
  </si>
  <si>
    <t xml:space="preserve">CD8B</t>
  </si>
  <si>
    <t xml:space="preserve">CERS5</t>
  </si>
  <si>
    <t xml:space="preserve">CALHM4</t>
  </si>
  <si>
    <t xml:space="preserve">CYBRD1</t>
  </si>
  <si>
    <t xml:space="preserve">CIAO2A</t>
  </si>
  <si>
    <t xml:space="preserve">CAPG</t>
  </si>
  <si>
    <t xml:space="preserve">CYP4F22</t>
  </si>
  <si>
    <t xml:space="preserve">CDHR3</t>
  </si>
  <si>
    <t xml:space="preserve">CIP2A</t>
  </si>
  <si>
    <t xml:space="preserve">CAPNS2</t>
  </si>
  <si>
    <t xml:space="preserve">CYYR1</t>
  </si>
  <si>
    <t xml:space="preserve">CDK2AP1</t>
  </si>
  <si>
    <t xml:space="preserve">CIT</t>
  </si>
  <si>
    <t xml:space="preserve">CARD18</t>
  </si>
  <si>
    <t xml:space="preserve">DAAM1</t>
  </si>
  <si>
    <t xml:space="preserve">CFAP44</t>
  </si>
  <si>
    <t xml:space="preserve">CLC</t>
  </si>
  <si>
    <t xml:space="preserve">BARD1</t>
  </si>
  <si>
    <t xml:space="preserve">CARD9</t>
  </si>
  <si>
    <t xml:space="preserve">CALHM5</t>
  </si>
  <si>
    <t xml:space="preserve">DEFB107A</t>
  </si>
  <si>
    <t xml:space="preserve">CLEC10A</t>
  </si>
  <si>
    <t xml:space="preserve">CARD6</t>
  </si>
  <si>
    <t xml:space="preserve">DHX35</t>
  </si>
  <si>
    <t xml:space="preserve">CLN8</t>
  </si>
  <si>
    <t xml:space="preserve">CARMIL2</t>
  </si>
  <si>
    <t xml:space="preserve">CAVIN2</t>
  </si>
  <si>
    <t xml:space="preserve">DNAJC27</t>
  </si>
  <si>
    <t xml:space="preserve">CLCN3</t>
  </si>
  <si>
    <t xml:space="preserve">COMMD1</t>
  </si>
  <si>
    <t xml:space="preserve">BCL9L</t>
  </si>
  <si>
    <t xml:space="preserve">CASP7</t>
  </si>
  <si>
    <t xml:space="preserve">DPY19L1</t>
  </si>
  <si>
    <t xml:space="preserve">CLEC1B</t>
  </si>
  <si>
    <t xml:space="preserve">COX6A1</t>
  </si>
  <si>
    <t xml:space="preserve">CATSPERB</t>
  </si>
  <si>
    <t xml:space="preserve">CCR1</t>
  </si>
  <si>
    <t xml:space="preserve">DSTN</t>
  </si>
  <si>
    <t xml:space="preserve">CLEC5A</t>
  </si>
  <si>
    <t xml:space="preserve">COX6C</t>
  </si>
  <si>
    <t xml:space="preserve">CAV3</t>
  </si>
  <si>
    <t xml:space="preserve">DTHD1</t>
  </si>
  <si>
    <t xml:space="preserve">CLEC7A</t>
  </si>
  <si>
    <t xml:space="preserve">COX7A2</t>
  </si>
  <si>
    <t xml:space="preserve">C1D</t>
  </si>
  <si>
    <t xml:space="preserve">ARID5B</t>
  </si>
  <si>
    <t xml:space="preserve">CBLL2</t>
  </si>
  <si>
    <t xml:space="preserve">CCR8</t>
  </si>
  <si>
    <t xml:space="preserve">EFCAB13</t>
  </si>
  <si>
    <t xml:space="preserve">CLIC4</t>
  </si>
  <si>
    <t xml:space="preserve">CPA3</t>
  </si>
  <si>
    <t xml:space="preserve">C1ORF112</t>
  </si>
  <si>
    <t xml:space="preserve">ARL17B</t>
  </si>
  <si>
    <t xml:space="preserve">CCDC144A</t>
  </si>
  <si>
    <t xml:space="preserve">CD151</t>
  </si>
  <si>
    <t xml:space="preserve">EGF</t>
  </si>
  <si>
    <t xml:space="preserve">CMTM6</t>
  </si>
  <si>
    <t xml:space="preserve">CREB3</t>
  </si>
  <si>
    <t xml:space="preserve">C1QA</t>
  </si>
  <si>
    <t xml:space="preserve">CCDC149</t>
  </si>
  <si>
    <t xml:space="preserve">CD163</t>
  </si>
  <si>
    <t xml:space="preserve">ELMO2</t>
  </si>
  <si>
    <t xml:space="preserve">CNST</t>
  </si>
  <si>
    <t xml:space="preserve">CREB5</t>
  </si>
  <si>
    <t xml:space="preserve">ARRDC3</t>
  </si>
  <si>
    <t xml:space="preserve">CCDC168</t>
  </si>
  <si>
    <t xml:space="preserve">EMP1</t>
  </si>
  <si>
    <t xml:space="preserve">CORO1C</t>
  </si>
  <si>
    <t xml:space="preserve">CRISPLD2</t>
  </si>
  <si>
    <t xml:space="preserve">CCDC25</t>
  </si>
  <si>
    <t xml:space="preserve">CD1C</t>
  </si>
  <si>
    <t xml:space="preserve">ERAP2</t>
  </si>
  <si>
    <t xml:space="preserve">CPNE8</t>
  </si>
  <si>
    <t xml:space="preserve">CSF3R</t>
  </si>
  <si>
    <t xml:space="preserve">CA1</t>
  </si>
  <si>
    <t xml:space="preserve">CCDC47</t>
  </si>
  <si>
    <t xml:space="preserve">CD2</t>
  </si>
  <si>
    <t xml:space="preserve">EXOC5</t>
  </si>
  <si>
    <t xml:space="preserve">CPT1B</t>
  </si>
  <si>
    <t xml:space="preserve">CTNNAL1</t>
  </si>
  <si>
    <t xml:space="preserve">CA2</t>
  </si>
  <si>
    <t xml:space="preserve">ASF1B</t>
  </si>
  <si>
    <t xml:space="preserve">CCDC54</t>
  </si>
  <si>
    <t xml:space="preserve">FABP5</t>
  </si>
  <si>
    <t xml:space="preserve">CTSH</t>
  </si>
  <si>
    <t xml:space="preserve">ATF5</t>
  </si>
  <si>
    <t xml:space="preserve">CD86</t>
  </si>
  <si>
    <t xml:space="preserve">FBXO48</t>
  </si>
  <si>
    <t xml:space="preserve">CTSA</t>
  </si>
  <si>
    <t xml:space="preserve">CTSL</t>
  </si>
  <si>
    <t xml:space="preserve">ATG3</t>
  </si>
  <si>
    <t xml:space="preserve">CCL2</t>
  </si>
  <si>
    <t xml:space="preserve">FCHO2</t>
  </si>
  <si>
    <t xml:space="preserve">CTSW</t>
  </si>
  <si>
    <t xml:space="preserve">CXCL8</t>
  </si>
  <si>
    <t xml:space="preserve">ATP1B1</t>
  </si>
  <si>
    <t xml:space="preserve">CCL4L2</t>
  </si>
  <si>
    <t xml:space="preserve">FMN1</t>
  </si>
  <si>
    <t xml:space="preserve">CTTN</t>
  </si>
  <si>
    <t xml:space="preserve">CXCR5</t>
  </si>
  <si>
    <t xml:space="preserve">CALHM6</t>
  </si>
  <si>
    <t xml:space="preserve">CD9</t>
  </si>
  <si>
    <t xml:space="preserve">FRMD4B</t>
  </si>
  <si>
    <t xml:space="preserve">CYP21A2</t>
  </si>
  <si>
    <t xml:space="preserve">CYCS</t>
  </si>
  <si>
    <t xml:space="preserve">FUNDC2</t>
  </si>
  <si>
    <t xml:space="preserve">CYP27A1</t>
  </si>
  <si>
    <t xml:space="preserve">CYP2S1</t>
  </si>
  <si>
    <t xml:space="preserve">CAPZA2</t>
  </si>
  <si>
    <t xml:space="preserve">GAGE1</t>
  </si>
  <si>
    <t xml:space="preserve">ATP7B</t>
  </si>
  <si>
    <t xml:space="preserve">CD101</t>
  </si>
  <si>
    <t xml:space="preserve">CDC7</t>
  </si>
  <si>
    <t xml:space="preserve">GIN1</t>
  </si>
  <si>
    <t xml:space="preserve">DAB2</t>
  </si>
  <si>
    <t xml:space="preserve">CZIB</t>
  </si>
  <si>
    <t xml:space="preserve">CCDC170</t>
  </si>
  <si>
    <t xml:space="preserve">ATXN7L1</t>
  </si>
  <si>
    <t xml:space="preserve">CDK14</t>
  </si>
  <si>
    <t xml:space="preserve">GPD2</t>
  </si>
  <si>
    <t xml:space="preserve">DAPK1</t>
  </si>
  <si>
    <t xml:space="preserve">DCPS</t>
  </si>
  <si>
    <t xml:space="preserve">CCDC66</t>
  </si>
  <si>
    <t xml:space="preserve">GPN1</t>
  </si>
  <si>
    <t xml:space="preserve">DAPP1</t>
  </si>
  <si>
    <t xml:space="preserve">DENND1B</t>
  </si>
  <si>
    <t xml:space="preserve">CCDC88A</t>
  </si>
  <si>
    <t xml:space="preserve">CDC23</t>
  </si>
  <si>
    <t xml:space="preserve">CDKN2A</t>
  </si>
  <si>
    <t xml:space="preserve">GPR137B</t>
  </si>
  <si>
    <t xml:space="preserve">DCAF8L2</t>
  </si>
  <si>
    <t xml:space="preserve">DENND5B</t>
  </si>
  <si>
    <t xml:space="preserve">CCL4</t>
  </si>
  <si>
    <t xml:space="preserve">CFAP161</t>
  </si>
  <si>
    <t xml:space="preserve">GPR34</t>
  </si>
  <si>
    <t xml:space="preserve">DMTN</t>
  </si>
  <si>
    <t xml:space="preserve">DHRS9</t>
  </si>
  <si>
    <t xml:space="preserve">CDK10</t>
  </si>
  <si>
    <t xml:space="preserve">CFD</t>
  </si>
  <si>
    <t xml:space="preserve">GPR82</t>
  </si>
  <si>
    <t xml:space="preserve">DNM3</t>
  </si>
  <si>
    <t xml:space="preserve">DNAJB11</t>
  </si>
  <si>
    <t xml:space="preserve">BCAS1</t>
  </si>
  <si>
    <t xml:space="preserve">CDK7</t>
  </si>
  <si>
    <t xml:space="preserve">CFP</t>
  </si>
  <si>
    <t xml:space="preserve">GRIK4</t>
  </si>
  <si>
    <t xml:space="preserve">DNAJC3</t>
  </si>
  <si>
    <t xml:space="preserve">BCS1L</t>
  </si>
  <si>
    <t xml:space="preserve">CEACAM6</t>
  </si>
  <si>
    <t xml:space="preserve">CGB1</t>
  </si>
  <si>
    <t xml:space="preserve">GTPBP8</t>
  </si>
  <si>
    <t xml:space="preserve">DSE</t>
  </si>
  <si>
    <t xml:space="preserve">DPM1</t>
  </si>
  <si>
    <t xml:space="preserve">CCR10</t>
  </si>
  <si>
    <t xml:space="preserve">CERS3</t>
  </si>
  <si>
    <t xml:space="preserve">HAUS6</t>
  </si>
  <si>
    <t xml:space="preserve">DUSP5</t>
  </si>
  <si>
    <t xml:space="preserve">CLEC4A</t>
  </si>
  <si>
    <t xml:space="preserve">HBEGF</t>
  </si>
  <si>
    <t xml:space="preserve">EFHC2</t>
  </si>
  <si>
    <t xml:space="preserve">DYSF</t>
  </si>
  <si>
    <t xml:space="preserve">CCT5</t>
  </si>
  <si>
    <t xml:space="preserve">BLVRA</t>
  </si>
  <si>
    <t xml:space="preserve">CFAP57</t>
  </si>
  <si>
    <t xml:space="preserve">HEMGN</t>
  </si>
  <si>
    <t xml:space="preserve">EBNA1BP2</t>
  </si>
  <si>
    <t xml:space="preserve">CD14</t>
  </si>
  <si>
    <t xml:space="preserve">CFAP69</t>
  </si>
  <si>
    <t xml:space="preserve">CLEC6A</t>
  </si>
  <si>
    <t xml:space="preserve">HGF</t>
  </si>
  <si>
    <t xml:space="preserve">EMC3</t>
  </si>
  <si>
    <t xml:space="preserve">EBP</t>
  </si>
  <si>
    <t xml:space="preserve">CFHR4</t>
  </si>
  <si>
    <t xml:space="preserve">CLIC2</t>
  </si>
  <si>
    <t xml:space="preserve">HIGD1A</t>
  </si>
  <si>
    <t xml:space="preserve">EME2</t>
  </si>
  <si>
    <t xml:space="preserve">ECT2</t>
  </si>
  <si>
    <t xml:space="preserve">CHAF1B</t>
  </si>
  <si>
    <t xml:space="preserve">HINT3</t>
  </si>
  <si>
    <t xml:space="preserve">ENDOD1</t>
  </si>
  <si>
    <t xml:space="preserve">EFL1</t>
  </si>
  <si>
    <t xml:space="preserve">CHCHD5</t>
  </si>
  <si>
    <t xml:space="preserve">CLMN</t>
  </si>
  <si>
    <t xml:space="preserve">HLA-DPA1</t>
  </si>
  <si>
    <t xml:space="preserve">ENKUR</t>
  </si>
  <si>
    <t xml:space="preserve">EIF2AK3</t>
  </si>
  <si>
    <t xml:space="preserve">CD33</t>
  </si>
  <si>
    <t xml:space="preserve">BRCA1</t>
  </si>
  <si>
    <t xml:space="preserve">CHGA</t>
  </si>
  <si>
    <t xml:space="preserve">CLU</t>
  </si>
  <si>
    <t xml:space="preserve">HLA-DPB1</t>
  </si>
  <si>
    <t xml:space="preserve">ENTPD1</t>
  </si>
  <si>
    <t xml:space="preserve">EIF3K</t>
  </si>
  <si>
    <t xml:space="preserve">CHI3L1</t>
  </si>
  <si>
    <t xml:space="preserve">CMTM5</t>
  </si>
  <si>
    <t xml:space="preserve">HOOK3</t>
  </si>
  <si>
    <t xml:space="preserve">ERBB2</t>
  </si>
  <si>
    <t xml:space="preserve">EIF5AL1</t>
  </si>
  <si>
    <t xml:space="preserve">CD69</t>
  </si>
  <si>
    <t xml:space="preserve">CHL1</t>
  </si>
  <si>
    <t xml:space="preserve">HSDL2</t>
  </si>
  <si>
    <t xml:space="preserve">ESAM</t>
  </si>
  <si>
    <t xml:space="preserve">ELL2</t>
  </si>
  <si>
    <t xml:space="preserve">C10ORF120</t>
  </si>
  <si>
    <t xml:space="preserve">CHRNB4</t>
  </si>
  <si>
    <t xml:space="preserve">IGFBP7</t>
  </si>
  <si>
    <t xml:space="preserve">FAH</t>
  </si>
  <si>
    <t xml:space="preserve">C12ORF40</t>
  </si>
  <si>
    <t xml:space="preserve">CISH</t>
  </si>
  <si>
    <t xml:space="preserve">CPM</t>
  </si>
  <si>
    <t xml:space="preserve">IL13RA1</t>
  </si>
  <si>
    <t xml:space="preserve">FAM81B</t>
  </si>
  <si>
    <t xml:space="preserve">EMC7</t>
  </si>
  <si>
    <t xml:space="preserve">CLEC17A</t>
  </si>
  <si>
    <t xml:space="preserve">IL18R1</t>
  </si>
  <si>
    <t xml:space="preserve">FBP1</t>
  </si>
  <si>
    <t xml:space="preserve">EPS8</t>
  </si>
  <si>
    <t xml:space="preserve">CRYZ</t>
  </si>
  <si>
    <t xml:space="preserve">IL18RAP</t>
  </si>
  <si>
    <t xml:space="preserve">FCGBP</t>
  </si>
  <si>
    <t xml:space="preserve">ERLEC1</t>
  </si>
  <si>
    <t xml:space="preserve">CDA</t>
  </si>
  <si>
    <t xml:space="preserve">COL8A1</t>
  </si>
  <si>
    <t xml:space="preserve">CSF2RB</t>
  </si>
  <si>
    <t xml:space="preserve">IPO11</t>
  </si>
  <si>
    <t xml:space="preserve">FCRLA</t>
  </si>
  <si>
    <t xml:space="preserve">ESPL1</t>
  </si>
  <si>
    <t xml:space="preserve">CDC42EP3</t>
  </si>
  <si>
    <t xml:space="preserve">COL9A1</t>
  </si>
  <si>
    <t xml:space="preserve">CST7</t>
  </si>
  <si>
    <t xml:space="preserve">ISCA1</t>
  </si>
  <si>
    <t xml:space="preserve">FGD4</t>
  </si>
  <si>
    <t xml:space="preserve">ETFA</t>
  </si>
  <si>
    <t xml:space="preserve">CDCA7L</t>
  </si>
  <si>
    <t xml:space="preserve">COX7A1</t>
  </si>
  <si>
    <t xml:space="preserve">CTDSPL</t>
  </si>
  <si>
    <t xml:space="preserve">KIF16B</t>
  </si>
  <si>
    <t xml:space="preserve">FGF7</t>
  </si>
  <si>
    <t xml:space="preserve">EZH2</t>
  </si>
  <si>
    <t xml:space="preserve">CEACAM16</t>
  </si>
  <si>
    <t xml:space="preserve">COX7B</t>
  </si>
  <si>
    <t xml:space="preserve">KIR2DS1</t>
  </si>
  <si>
    <t xml:space="preserve">FHL1</t>
  </si>
  <si>
    <t xml:space="preserve">FAM117B</t>
  </si>
  <si>
    <t xml:space="preserve">CRIP2</t>
  </si>
  <si>
    <t xml:space="preserve">CTSB</t>
  </si>
  <si>
    <t xml:space="preserve">KIR2DS2</t>
  </si>
  <si>
    <t xml:space="preserve">FLT3</t>
  </si>
  <si>
    <t xml:space="preserve">FAM126A</t>
  </si>
  <si>
    <t xml:space="preserve">CENPQ</t>
  </si>
  <si>
    <t xml:space="preserve">CRISP3</t>
  </si>
  <si>
    <t xml:space="preserve">KIR2DS4</t>
  </si>
  <si>
    <t xml:space="preserve">FLT3LG</t>
  </si>
  <si>
    <t xml:space="preserve">FAM177B</t>
  </si>
  <si>
    <t xml:space="preserve">CST1</t>
  </si>
  <si>
    <t xml:space="preserve">KLHL5</t>
  </si>
  <si>
    <t xml:space="preserve">FNBP1L</t>
  </si>
  <si>
    <t xml:space="preserve">FANCI</t>
  </si>
  <si>
    <t xml:space="preserve">CGRRF1</t>
  </si>
  <si>
    <t xml:space="preserve">CACNG6</t>
  </si>
  <si>
    <t xml:space="preserve">CSTF2</t>
  </si>
  <si>
    <t xml:space="preserve">KRTAP9-1</t>
  </si>
  <si>
    <t xml:space="preserve">FPR3</t>
  </si>
  <si>
    <t xml:space="preserve">FAS</t>
  </si>
  <si>
    <t xml:space="preserve">CHD1L</t>
  </si>
  <si>
    <t xml:space="preserve">CUX2</t>
  </si>
  <si>
    <t xml:space="preserve">CXCL16</t>
  </si>
  <si>
    <t xml:space="preserve">KRTAP9-2</t>
  </si>
  <si>
    <t xml:space="preserve">FASTKD1</t>
  </si>
  <si>
    <t xml:space="preserve">CXORF65</t>
  </si>
  <si>
    <t xml:space="preserve">LACTB2</t>
  </si>
  <si>
    <t xml:space="preserve">GABARAPL2</t>
  </si>
  <si>
    <t xml:space="preserve">FBRS</t>
  </si>
  <si>
    <t xml:space="preserve">CALML4</t>
  </si>
  <si>
    <t xml:space="preserve">CXCR1</t>
  </si>
  <si>
    <t xml:space="preserve">CYB561</t>
  </si>
  <si>
    <t xml:space="preserve">LILRA4</t>
  </si>
  <si>
    <t xml:space="preserve">GATM</t>
  </si>
  <si>
    <t xml:space="preserve">FEN1</t>
  </si>
  <si>
    <t xml:space="preserve">CAMK1</t>
  </si>
  <si>
    <t xml:space="preserve">CXCR4</t>
  </si>
  <si>
    <t xml:space="preserve">CYFIP1</t>
  </si>
  <si>
    <t xml:space="preserve">LIPN</t>
  </si>
  <si>
    <t xml:space="preserve">GCA</t>
  </si>
  <si>
    <t xml:space="preserve">FICD</t>
  </si>
  <si>
    <t xml:space="preserve">CAMK4</t>
  </si>
  <si>
    <t xml:space="preserve">CYP3A7</t>
  </si>
  <si>
    <t xml:space="preserve">CYP1B1</t>
  </si>
  <si>
    <t xml:space="preserve">LRP12</t>
  </si>
  <si>
    <t xml:space="preserve">GCOM1</t>
  </si>
  <si>
    <t xml:space="preserve">FKBP6</t>
  </si>
  <si>
    <t xml:space="preserve">CYP4A22</t>
  </si>
  <si>
    <t xml:space="preserve">LTB</t>
  </si>
  <si>
    <t xml:space="preserve">GCSAML</t>
  </si>
  <si>
    <t xml:space="preserve">CLEC4D</t>
  </si>
  <si>
    <t xml:space="preserve">DAZ4</t>
  </si>
  <si>
    <t xml:space="preserve">LYPLAL1</t>
  </si>
  <si>
    <t xml:space="preserve">GFI1</t>
  </si>
  <si>
    <t xml:space="preserve">FXYD6</t>
  </si>
  <si>
    <t xml:space="preserve">CASK</t>
  </si>
  <si>
    <t xml:space="preserve">DCAKD</t>
  </si>
  <si>
    <t xml:space="preserve">LZIC</t>
  </si>
  <si>
    <t xml:space="preserve">GFI1B</t>
  </si>
  <si>
    <t xml:space="preserve">GALNT1</t>
  </si>
  <si>
    <t xml:space="preserve">CLNS1A</t>
  </si>
  <si>
    <t xml:space="preserve">CASP3</t>
  </si>
  <si>
    <t xml:space="preserve">DDO</t>
  </si>
  <si>
    <t xml:space="preserve">MAPK6</t>
  </si>
  <si>
    <t xml:space="preserve">GK</t>
  </si>
  <si>
    <t xml:space="preserve">GANAB</t>
  </si>
  <si>
    <t xml:space="preserve">CASP5</t>
  </si>
  <si>
    <t xml:space="preserve">DDX3Y</t>
  </si>
  <si>
    <t xml:space="preserve">MB21D2</t>
  </si>
  <si>
    <t xml:space="preserve">GLA</t>
  </si>
  <si>
    <t xml:space="preserve">GGH</t>
  </si>
  <si>
    <t xml:space="preserve">CNGA1</t>
  </si>
  <si>
    <t xml:space="preserve">DDX51</t>
  </si>
  <si>
    <t xml:space="preserve">DDIAS</t>
  </si>
  <si>
    <t xml:space="preserve">MCTP2</t>
  </si>
  <si>
    <t xml:space="preserve">GLYATL2</t>
  </si>
  <si>
    <t xml:space="preserve">GINS2</t>
  </si>
  <si>
    <t xml:space="preserve">DEFA1B</t>
  </si>
  <si>
    <t xml:space="preserve">DENND3</t>
  </si>
  <si>
    <t xml:space="preserve">MERTK</t>
  </si>
  <si>
    <t xml:space="preserve">GMPR</t>
  </si>
  <si>
    <t xml:space="preserve">GLB1L2</t>
  </si>
  <si>
    <t xml:space="preserve">COLQ</t>
  </si>
  <si>
    <t xml:space="preserve">DEFB126</t>
  </si>
  <si>
    <t xml:space="preserve">DLG5</t>
  </si>
  <si>
    <t xml:space="preserve">METTL15</t>
  </si>
  <si>
    <t xml:space="preserve">GNAQ</t>
  </si>
  <si>
    <t xml:space="preserve">GLDC</t>
  </si>
  <si>
    <t xml:space="preserve">COPB2</t>
  </si>
  <si>
    <t xml:space="preserve">CCDC14</t>
  </si>
  <si>
    <t xml:space="preserve">DEFB128</t>
  </si>
  <si>
    <t xml:space="preserve">MFSD14B</t>
  </si>
  <si>
    <t xml:space="preserve">GNG11</t>
  </si>
  <si>
    <t xml:space="preserve">GM2A</t>
  </si>
  <si>
    <t xml:space="preserve">COPS2</t>
  </si>
  <si>
    <t xml:space="preserve">CCDC141</t>
  </si>
  <si>
    <t xml:space="preserve">MOB1B</t>
  </si>
  <si>
    <t xml:space="preserve">GP1BB</t>
  </si>
  <si>
    <t xml:space="preserve">GMNN</t>
  </si>
  <si>
    <t xml:space="preserve">COPS4</t>
  </si>
  <si>
    <t xml:space="preserve">CCDC17</t>
  </si>
  <si>
    <t xml:space="preserve">DGUOK</t>
  </si>
  <si>
    <t xml:space="preserve">DSC1</t>
  </si>
  <si>
    <t xml:space="preserve">MOB4</t>
  </si>
  <si>
    <t xml:space="preserve">GP6</t>
  </si>
  <si>
    <t xml:space="preserve">GPRC5D</t>
  </si>
  <si>
    <t xml:space="preserve">CCL28</t>
  </si>
  <si>
    <t xml:space="preserve">DHDDS</t>
  </si>
  <si>
    <t xml:space="preserve">MS4A14</t>
  </si>
  <si>
    <t xml:space="preserve">DHRS4L2</t>
  </si>
  <si>
    <t xml:space="preserve">DUSP1</t>
  </si>
  <si>
    <t xml:space="preserve">MSANTD3</t>
  </si>
  <si>
    <t xml:space="preserve">GTF3C6</t>
  </si>
  <si>
    <t xml:space="preserve">CPPED1</t>
  </si>
  <si>
    <t xml:space="preserve">DIRAS2</t>
  </si>
  <si>
    <t xml:space="preserve">DUSP3</t>
  </si>
  <si>
    <t xml:space="preserve">MSTO1</t>
  </si>
  <si>
    <t xml:space="preserve">GSTO1</t>
  </si>
  <si>
    <t xml:space="preserve">HBG2</t>
  </si>
  <si>
    <t xml:space="preserve">DLX3</t>
  </si>
  <si>
    <t xml:space="preserve">DYNC1I2</t>
  </si>
  <si>
    <t xml:space="preserve">MUC12</t>
  </si>
  <si>
    <t xml:space="preserve">GUCY1A1</t>
  </si>
  <si>
    <t xml:space="preserve">HDC</t>
  </si>
  <si>
    <t xml:space="preserve">CPVL</t>
  </si>
  <si>
    <t xml:space="preserve">CCR4</t>
  </si>
  <si>
    <t xml:space="preserve">DMAC2</t>
  </si>
  <si>
    <t xml:space="preserve">MUC3A</t>
  </si>
  <si>
    <t xml:space="preserve">GUCY1B1</t>
  </si>
  <si>
    <t xml:space="preserve">HNRNPA3</t>
  </si>
  <si>
    <t xml:space="preserve">CR1L</t>
  </si>
  <si>
    <t xml:space="preserve">DMRTC2</t>
  </si>
  <si>
    <t xml:space="preserve">MZB1</t>
  </si>
  <si>
    <t xml:space="preserve">GZMM</t>
  </si>
  <si>
    <t xml:space="preserve">HSP90B1</t>
  </si>
  <si>
    <t xml:space="preserve">CR2</t>
  </si>
  <si>
    <t xml:space="preserve">DNAJC5G</t>
  </si>
  <si>
    <t xml:space="preserve">NCALD</t>
  </si>
  <si>
    <t xml:space="preserve">HSPA13</t>
  </si>
  <si>
    <t xml:space="preserve">DNMT3L</t>
  </si>
  <si>
    <t xml:space="preserve">EFNA5</t>
  </si>
  <si>
    <t xml:space="preserve">NCAPH</t>
  </si>
  <si>
    <t xml:space="preserve">HGD</t>
  </si>
  <si>
    <t xml:space="preserve">HSPA5</t>
  </si>
  <si>
    <t xml:space="preserve">CRCP</t>
  </si>
  <si>
    <t xml:space="preserve">DNPH1</t>
  </si>
  <si>
    <t xml:space="preserve">NCK1</t>
  </si>
  <si>
    <t xml:space="preserve">HLA-DOB</t>
  </si>
  <si>
    <t xml:space="preserve">HYOU1</t>
  </si>
  <si>
    <t xml:space="preserve">CREG1</t>
  </si>
  <si>
    <t xml:space="preserve">DPP4</t>
  </si>
  <si>
    <t xml:space="preserve">EGR1</t>
  </si>
  <si>
    <t xml:space="preserve">NCKAP1</t>
  </si>
  <si>
    <t xml:space="preserve">HPR</t>
  </si>
  <si>
    <t xml:space="preserve">IBTK</t>
  </si>
  <si>
    <t xml:space="preserve">CRYBG3</t>
  </si>
  <si>
    <t xml:space="preserve">DPT</t>
  </si>
  <si>
    <t xml:space="preserve">EHD3</t>
  </si>
  <si>
    <t xml:space="preserve">NEDD4</t>
  </si>
  <si>
    <t xml:space="preserve">IDO1</t>
  </si>
  <si>
    <t xml:space="preserve">IDE</t>
  </si>
  <si>
    <t xml:space="preserve">CSAG1</t>
  </si>
  <si>
    <t xml:space="preserve">ELOVL7</t>
  </si>
  <si>
    <t xml:space="preserve">NEK7</t>
  </si>
  <si>
    <t xml:space="preserve">IGF2BP3</t>
  </si>
  <si>
    <t xml:space="preserve">IDH2</t>
  </si>
  <si>
    <t xml:space="preserve">CSN3</t>
  </si>
  <si>
    <t xml:space="preserve">DPY19L2</t>
  </si>
  <si>
    <t xml:space="preserve">NEMP2</t>
  </si>
  <si>
    <t xml:space="preserve">IFI35</t>
  </si>
  <si>
    <t xml:space="preserve">CSPP1</t>
  </si>
  <si>
    <t xml:space="preserve">DRD5</t>
  </si>
  <si>
    <t xml:space="preserve">EMILIN2</t>
  </si>
  <si>
    <t xml:space="preserve">NHEJ1</t>
  </si>
  <si>
    <t xml:space="preserve">IMPA2</t>
  </si>
  <si>
    <t xml:space="preserve">IGF1</t>
  </si>
  <si>
    <t xml:space="preserve">CST9L</t>
  </si>
  <si>
    <t xml:space="preserve">DSN1</t>
  </si>
  <si>
    <t xml:space="preserve">NIBAN1</t>
  </si>
  <si>
    <t xml:space="preserve">IRAK3</t>
  </si>
  <si>
    <t xml:space="preserve">IGF1R</t>
  </si>
  <si>
    <t xml:space="preserve">CTAG2</t>
  </si>
  <si>
    <t xml:space="preserve">DTX1</t>
  </si>
  <si>
    <t xml:space="preserve">NIBAN3</t>
  </si>
  <si>
    <t xml:space="preserve">JUP</t>
  </si>
  <si>
    <t xml:space="preserve">IRS2</t>
  </si>
  <si>
    <t xml:space="preserve">CTNNA1</t>
  </si>
  <si>
    <t xml:space="preserve">EOMES</t>
  </si>
  <si>
    <t xml:space="preserve">NID1</t>
  </si>
  <si>
    <t xml:space="preserve">KCTD20</t>
  </si>
  <si>
    <t xml:space="preserve">ITM2C</t>
  </si>
  <si>
    <t xml:space="preserve">DYNAP</t>
  </si>
  <si>
    <t xml:space="preserve">NMRK1</t>
  </si>
  <si>
    <t xml:space="preserve">KCTD3</t>
  </si>
  <si>
    <t xml:space="preserve">JCHAIN</t>
  </si>
  <si>
    <t xml:space="preserve">CDC14A</t>
  </si>
  <si>
    <t xml:space="preserve">NUDT7</t>
  </si>
  <si>
    <t xml:space="preserve">KIAA1671</t>
  </si>
  <si>
    <t xml:space="preserve">KCNE1</t>
  </si>
  <si>
    <t xml:space="preserve">F13A1</t>
  </si>
  <si>
    <t xml:space="preserve">OR10P1</t>
  </si>
  <si>
    <t xml:space="preserve">KLHL33</t>
  </si>
  <si>
    <t xml:space="preserve">KIF11</t>
  </si>
  <si>
    <t xml:space="preserve">CUL2</t>
  </si>
  <si>
    <t xml:space="preserve">EIF6</t>
  </si>
  <si>
    <t xml:space="preserve">F5</t>
  </si>
  <si>
    <t xml:space="preserve">OR11H1</t>
  </si>
  <si>
    <t xml:space="preserve">KIF18A</t>
  </si>
  <si>
    <t xml:space="preserve">ENO2</t>
  </si>
  <si>
    <t xml:space="preserve">OR1A2</t>
  </si>
  <si>
    <t xml:space="preserve">KRT72</t>
  </si>
  <si>
    <t xml:space="preserve">KIF2C</t>
  </si>
  <si>
    <t xml:space="preserve">CYB5R4</t>
  </si>
  <si>
    <t xml:space="preserve">ENO4</t>
  </si>
  <si>
    <t xml:space="preserve">FAM13A</t>
  </si>
  <si>
    <t xml:space="preserve">OR1D5</t>
  </si>
  <si>
    <t xml:space="preserve">KRT73</t>
  </si>
  <si>
    <t xml:space="preserve">KLF7</t>
  </si>
  <si>
    <t xml:space="preserve">CYBB</t>
  </si>
  <si>
    <t xml:space="preserve">EPHA7</t>
  </si>
  <si>
    <t xml:space="preserve">OR2A42</t>
  </si>
  <si>
    <t xml:space="preserve">KRTAP4-4</t>
  </si>
  <si>
    <t xml:space="preserve">KNL1</t>
  </si>
  <si>
    <t xml:space="preserve">CDKN1C</t>
  </si>
  <si>
    <t xml:space="preserve">FAXDC2</t>
  </si>
  <si>
    <t xml:space="preserve">OR2A5</t>
  </si>
  <si>
    <t xml:space="preserve">LAMTOR1</t>
  </si>
  <si>
    <t xml:space="preserve">KPNA2</t>
  </si>
  <si>
    <t xml:space="preserve">FADS2</t>
  </si>
  <si>
    <t xml:space="preserve">FBN2</t>
  </si>
  <si>
    <t xml:space="preserve">OR2A7</t>
  </si>
  <si>
    <t xml:space="preserve">LANCL3</t>
  </si>
  <si>
    <t xml:space="preserve">LAMP5</t>
  </si>
  <si>
    <t xml:space="preserve">CYP4Z1</t>
  </si>
  <si>
    <t xml:space="preserve">CEBPB</t>
  </si>
  <si>
    <t xml:space="preserve">FAM114A2</t>
  </si>
  <si>
    <t xml:space="preserve">OR2D2</t>
  </si>
  <si>
    <t xml:space="preserve">LCK</t>
  </si>
  <si>
    <t xml:space="preserve">LDHB</t>
  </si>
  <si>
    <t xml:space="preserve">CENPI</t>
  </si>
  <si>
    <t xml:space="preserve">FAM20C</t>
  </si>
  <si>
    <t xml:space="preserve">FCER2</t>
  </si>
  <si>
    <t xml:space="preserve">OR2M7</t>
  </si>
  <si>
    <t xml:space="preserve">LCN2</t>
  </si>
  <si>
    <t xml:space="preserve">LDLRAP1</t>
  </si>
  <si>
    <t xml:space="preserve">CENPN</t>
  </si>
  <si>
    <t xml:space="preserve">FAM219B</t>
  </si>
  <si>
    <t xml:space="preserve">FCGR2A</t>
  </si>
  <si>
    <t xml:space="preserve">OR2T12</t>
  </si>
  <si>
    <t xml:space="preserve">LEPR</t>
  </si>
  <si>
    <t xml:space="preserve">LEF1</t>
  </si>
  <si>
    <t xml:space="preserve">CENPU</t>
  </si>
  <si>
    <t xml:space="preserve">FAM221B</t>
  </si>
  <si>
    <t xml:space="preserve">FCN1</t>
  </si>
  <si>
    <t xml:space="preserve">OR2T4</t>
  </si>
  <si>
    <t xml:space="preserve">LHFPL2</t>
  </si>
  <si>
    <t xml:space="preserve">LMAN1</t>
  </si>
  <si>
    <t xml:space="preserve">DCK</t>
  </si>
  <si>
    <t xml:space="preserve">CEP85L</t>
  </si>
  <si>
    <t xml:space="preserve">FAM71F2</t>
  </si>
  <si>
    <t xml:space="preserve">FCRL6</t>
  </si>
  <si>
    <t xml:space="preserve">OR4F29</t>
  </si>
  <si>
    <t xml:space="preserve">LIMS1</t>
  </si>
  <si>
    <t xml:space="preserve">LMAN2</t>
  </si>
  <si>
    <t xml:space="preserve">DCTN6</t>
  </si>
  <si>
    <t xml:space="preserve">FAM90A7P</t>
  </si>
  <si>
    <t xml:space="preserve">OR4K2</t>
  </si>
  <si>
    <t xml:space="preserve">LIMS4</t>
  </si>
  <si>
    <t xml:space="preserve">LPAR1</t>
  </si>
  <si>
    <t xml:space="preserve">FES</t>
  </si>
  <si>
    <t xml:space="preserve">OR4K5</t>
  </si>
  <si>
    <t xml:space="preserve">LIPH</t>
  </si>
  <si>
    <t xml:space="preserve">LRRC59</t>
  </si>
  <si>
    <t xml:space="preserve">DDIT4</t>
  </si>
  <si>
    <t xml:space="preserve">OR4L1</t>
  </si>
  <si>
    <t xml:space="preserve">LRRN3</t>
  </si>
  <si>
    <t xml:space="preserve">DDT</t>
  </si>
  <si>
    <t xml:space="preserve">OR4M2</t>
  </si>
  <si>
    <t xml:space="preserve">LLGL2</t>
  </si>
  <si>
    <t xml:space="preserve">MAD2L1</t>
  </si>
  <si>
    <t xml:space="preserve">DDX3X</t>
  </si>
  <si>
    <t xml:space="preserve">FGA</t>
  </si>
  <si>
    <t xml:space="preserve">FLVCR2</t>
  </si>
  <si>
    <t xml:space="preserve">OR51A4</t>
  </si>
  <si>
    <t xml:space="preserve">LONRF1</t>
  </si>
  <si>
    <t xml:space="preserve">MAL</t>
  </si>
  <si>
    <t xml:space="preserve">CHCHD4</t>
  </si>
  <si>
    <t xml:space="preserve">FH</t>
  </si>
  <si>
    <t xml:space="preserve">FMO5</t>
  </si>
  <si>
    <t xml:space="preserve">OR51B2</t>
  </si>
  <si>
    <t xml:space="preserve">MAML2</t>
  </si>
  <si>
    <t xml:space="preserve">DEGS1</t>
  </si>
  <si>
    <t xml:space="preserve">CHD7</t>
  </si>
  <si>
    <t xml:space="preserve">FLRT3</t>
  </si>
  <si>
    <t xml:space="preserve">OR51G2</t>
  </si>
  <si>
    <t xml:space="preserve">LRRC8B</t>
  </si>
  <si>
    <t xml:space="preserve">MAML3</t>
  </si>
  <si>
    <t xml:space="preserve">DMPK</t>
  </si>
  <si>
    <t xml:space="preserve">CHI3L2</t>
  </si>
  <si>
    <t xml:space="preserve">FMO1</t>
  </si>
  <si>
    <t xml:space="preserve">FOS</t>
  </si>
  <si>
    <t xml:space="preserve">OR52E4</t>
  </si>
  <si>
    <t xml:space="preserve">LRRC8D</t>
  </si>
  <si>
    <t xml:space="preserve">MAN1A1</t>
  </si>
  <si>
    <t xml:space="preserve">DNAJB14</t>
  </si>
  <si>
    <t xml:space="preserve">CHIT1</t>
  </si>
  <si>
    <t xml:space="preserve">FOLR3</t>
  </si>
  <si>
    <t xml:space="preserve">FOSB</t>
  </si>
  <si>
    <t xml:space="preserve">OR52E8</t>
  </si>
  <si>
    <t xml:space="preserve">LTBP1</t>
  </si>
  <si>
    <t xml:space="preserve">MANF</t>
  </si>
  <si>
    <t xml:space="preserve">DNAJC10</t>
  </si>
  <si>
    <t xml:space="preserve">CHMP6</t>
  </si>
  <si>
    <t xml:space="preserve">FZD4</t>
  </si>
  <si>
    <t xml:space="preserve">FPR1</t>
  </si>
  <si>
    <t xml:space="preserve">OR52H1</t>
  </si>
  <si>
    <t xml:space="preserve">LY86</t>
  </si>
  <si>
    <t xml:space="preserve">MEGF9</t>
  </si>
  <si>
    <t xml:space="preserve">DNAL1</t>
  </si>
  <si>
    <t xml:space="preserve">CHRNA2</t>
  </si>
  <si>
    <t xml:space="preserve">G6PC2</t>
  </si>
  <si>
    <t xml:space="preserve">OR52J3</t>
  </si>
  <si>
    <t xml:space="preserve">MET</t>
  </si>
  <si>
    <t xml:space="preserve">DPCD</t>
  </si>
  <si>
    <t xml:space="preserve">GABRA2</t>
  </si>
  <si>
    <t xml:space="preserve">FSTL1</t>
  </si>
  <si>
    <t xml:space="preserve">OR52L1</t>
  </si>
  <si>
    <t xml:space="preserve">MANBA</t>
  </si>
  <si>
    <t xml:space="preserve">METTL21A</t>
  </si>
  <si>
    <t xml:space="preserve">DPPA3</t>
  </si>
  <si>
    <t xml:space="preserve">CKAP2</t>
  </si>
  <si>
    <t xml:space="preserve">GABRA4</t>
  </si>
  <si>
    <t xml:space="preserve">GAPT</t>
  </si>
  <si>
    <t xml:space="preserve">OR52N5</t>
  </si>
  <si>
    <t xml:space="preserve">MAPK14</t>
  </si>
  <si>
    <t xml:space="preserve">MGST2</t>
  </si>
  <si>
    <t xml:space="preserve">DPY19L3</t>
  </si>
  <si>
    <t xml:space="preserve">CKB</t>
  </si>
  <si>
    <t xml:space="preserve">GABRR3</t>
  </si>
  <si>
    <t xml:space="preserve">OR56A1</t>
  </si>
  <si>
    <t xml:space="preserve">MCEMP1</t>
  </si>
  <si>
    <t xml:space="preserve">MICU3</t>
  </si>
  <si>
    <t xml:space="preserve">CKS1B</t>
  </si>
  <si>
    <t xml:space="preserve">GAGE13</t>
  </si>
  <si>
    <t xml:space="preserve">OR56A3</t>
  </si>
  <si>
    <t xml:space="preserve">MCTP1</t>
  </si>
  <si>
    <t xml:space="preserve">MIXL1</t>
  </si>
  <si>
    <t xml:space="preserve">DSEL</t>
  </si>
  <si>
    <t xml:space="preserve">CLDN5</t>
  </si>
  <si>
    <t xml:space="preserve">GHSR</t>
  </si>
  <si>
    <t xml:space="preserve">OR5H15</t>
  </si>
  <si>
    <t xml:space="preserve">MCUR1</t>
  </si>
  <si>
    <t xml:space="preserve">MLXIP</t>
  </si>
  <si>
    <t xml:space="preserve">DUSP2</t>
  </si>
  <si>
    <t xml:space="preserve">GK3P</t>
  </si>
  <si>
    <t xml:space="preserve">OR5M11</t>
  </si>
  <si>
    <t xml:space="preserve">MEA1</t>
  </si>
  <si>
    <t xml:space="preserve">MME</t>
  </si>
  <si>
    <t xml:space="preserve">DUSP9</t>
  </si>
  <si>
    <t xml:space="preserve">GLMP</t>
  </si>
  <si>
    <t xml:space="preserve">GIPC3</t>
  </si>
  <si>
    <t xml:space="preserve">OR6N1</t>
  </si>
  <si>
    <t xml:space="preserve">MEIS1</t>
  </si>
  <si>
    <t xml:space="preserve">MORF4L2</t>
  </si>
  <si>
    <t xml:space="preserve">DUX4</t>
  </si>
  <si>
    <t xml:space="preserve">GLRX2</t>
  </si>
  <si>
    <t xml:space="preserve">OR6T1</t>
  </si>
  <si>
    <t xml:space="preserve">MRPL49</t>
  </si>
  <si>
    <t xml:space="preserve">GLT8D2</t>
  </si>
  <si>
    <t xml:space="preserve">OR6Y1</t>
  </si>
  <si>
    <t xml:space="preserve">MFAP3L</t>
  </si>
  <si>
    <t xml:space="preserve">MS4A3</t>
  </si>
  <si>
    <t xml:space="preserve">EFNB3</t>
  </si>
  <si>
    <t xml:space="preserve">GPR37</t>
  </si>
  <si>
    <t xml:space="preserve">OR9G4</t>
  </si>
  <si>
    <t xml:space="preserve">MFSD1</t>
  </si>
  <si>
    <t xml:space="preserve">MSC</t>
  </si>
  <si>
    <t xml:space="preserve">GRAMD4</t>
  </si>
  <si>
    <t xml:space="preserve">GNA15</t>
  </si>
  <si>
    <t xml:space="preserve">OR9Q2</t>
  </si>
  <si>
    <t xml:space="preserve">MFSD2B</t>
  </si>
  <si>
    <t xml:space="preserve">MTHFD1</t>
  </si>
  <si>
    <t xml:space="preserve">GRIN2B</t>
  </si>
  <si>
    <t xml:space="preserve">OSBPL8</t>
  </si>
  <si>
    <t xml:space="preserve">MGLL</t>
  </si>
  <si>
    <t xml:space="preserve">MTHFD2</t>
  </si>
  <si>
    <t xml:space="preserve">EIF1AY</t>
  </si>
  <si>
    <t xml:space="preserve">GRK4</t>
  </si>
  <si>
    <t xml:space="preserve">GNAZ</t>
  </si>
  <si>
    <t xml:space="preserve">P2RX5</t>
  </si>
  <si>
    <t xml:space="preserve">MILR1</t>
  </si>
  <si>
    <t xml:space="preserve">MYBL2</t>
  </si>
  <si>
    <t xml:space="preserve">ELOA3B</t>
  </si>
  <si>
    <t xml:space="preserve">GSTT2</t>
  </si>
  <si>
    <t xml:space="preserve">P2RY14</t>
  </si>
  <si>
    <t xml:space="preserve">MMRN1</t>
  </si>
  <si>
    <t xml:space="preserve">MYO1D</t>
  </si>
  <si>
    <t xml:space="preserve">CLTRN</t>
  </si>
  <si>
    <t xml:space="preserve">GTF2H1</t>
  </si>
  <si>
    <t xml:space="preserve">GP1BA</t>
  </si>
  <si>
    <t xml:space="preserve">PCTP</t>
  </si>
  <si>
    <t xml:space="preserve">GXYLT2</t>
  </si>
  <si>
    <t xml:space="preserve">PGGHG</t>
  </si>
  <si>
    <t xml:space="preserve">MPP1</t>
  </si>
  <si>
    <t xml:space="preserve">N6AMT1</t>
  </si>
  <si>
    <t xml:space="preserve">CLUAP1</t>
  </si>
  <si>
    <t xml:space="preserve">HAO2</t>
  </si>
  <si>
    <t xml:space="preserve">PHEX</t>
  </si>
  <si>
    <t xml:space="preserve">NANS</t>
  </si>
  <si>
    <t xml:space="preserve">EPB41L2</t>
  </si>
  <si>
    <t xml:space="preserve">HAS2</t>
  </si>
  <si>
    <t xml:space="preserve">GP9</t>
  </si>
  <si>
    <t xml:space="preserve">PHLDB2</t>
  </si>
  <si>
    <t xml:space="preserve">MTURN</t>
  </si>
  <si>
    <t xml:space="preserve">EPB42</t>
  </si>
  <si>
    <t xml:space="preserve">HELZ2</t>
  </si>
  <si>
    <t xml:space="preserve">PLEK</t>
  </si>
  <si>
    <t xml:space="preserve">MYCT1</t>
  </si>
  <si>
    <t xml:space="preserve">NDST1</t>
  </si>
  <si>
    <t xml:space="preserve">EPX</t>
  </si>
  <si>
    <t xml:space="preserve">CNDP2</t>
  </si>
  <si>
    <t xml:space="preserve">HEY2</t>
  </si>
  <si>
    <t xml:space="preserve">GPX4</t>
  </si>
  <si>
    <t xml:space="preserve">PLEKHG3</t>
  </si>
  <si>
    <t xml:space="preserve">MYLK</t>
  </si>
  <si>
    <t xml:space="preserve">NDUFAB1</t>
  </si>
  <si>
    <t xml:space="preserve">CNP</t>
  </si>
  <si>
    <t xml:space="preserve">HHEX</t>
  </si>
  <si>
    <t xml:space="preserve">POLR3F</t>
  </si>
  <si>
    <t xml:space="preserve">MYO15B</t>
  </si>
  <si>
    <t xml:space="preserve">NDUFS1</t>
  </si>
  <si>
    <t xml:space="preserve">ERCC8</t>
  </si>
  <si>
    <t xml:space="preserve">CORO1B</t>
  </si>
  <si>
    <t xml:space="preserve">HK3</t>
  </si>
  <si>
    <t xml:space="preserve">GRHPR</t>
  </si>
  <si>
    <t xml:space="preserve">POTEC</t>
  </si>
  <si>
    <t xml:space="preserve">NAAA</t>
  </si>
  <si>
    <t xml:space="preserve">NFE2</t>
  </si>
  <si>
    <t xml:space="preserve">ETF1</t>
  </si>
  <si>
    <t xml:space="preserve">HLX</t>
  </si>
  <si>
    <t xml:space="preserve">GRN</t>
  </si>
  <si>
    <t xml:space="preserve">PPP3R2</t>
  </si>
  <si>
    <t xml:space="preserve">NFIA</t>
  </si>
  <si>
    <t xml:space="preserve">ETFRF1</t>
  </si>
  <si>
    <t xml:space="preserve">COTL1</t>
  </si>
  <si>
    <t xml:space="preserve">HMGN3</t>
  </si>
  <si>
    <t xml:space="preserve">GSN</t>
  </si>
  <si>
    <t xml:space="preserve">PPT1</t>
  </si>
  <si>
    <t xml:space="preserve">NCOA4</t>
  </si>
  <si>
    <t xml:space="preserve">NIPSNAP3A</t>
  </si>
  <si>
    <t xml:space="preserve">EVI2A</t>
  </si>
  <si>
    <t xml:space="preserve">CPLX3</t>
  </si>
  <si>
    <t xml:space="preserve">HNRNPH2</t>
  </si>
  <si>
    <t xml:space="preserve">GTSF1</t>
  </si>
  <si>
    <t xml:space="preserve">PRAMEF10</t>
  </si>
  <si>
    <t xml:space="preserve">NEXN</t>
  </si>
  <si>
    <t xml:space="preserve">NOMO2</t>
  </si>
  <si>
    <t xml:space="preserve">HOXA6</t>
  </si>
  <si>
    <t xml:space="preserve">PRKG1</t>
  </si>
  <si>
    <t xml:space="preserve">NLRC5</t>
  </si>
  <si>
    <t xml:space="preserve">NR4A1</t>
  </si>
  <si>
    <t xml:space="preserve">EXOC6B</t>
  </si>
  <si>
    <t xml:space="preserve">HRH2</t>
  </si>
  <si>
    <t xml:space="preserve">PRLR</t>
  </si>
  <si>
    <t xml:space="preserve">NR4A2</t>
  </si>
  <si>
    <t xml:space="preserve">NRCAM</t>
  </si>
  <si>
    <t xml:space="preserve">EXOSC3</t>
  </si>
  <si>
    <t xml:space="preserve">CRYGS</t>
  </si>
  <si>
    <t xml:space="preserve">HS3ST3A1</t>
  </si>
  <si>
    <t xml:space="preserve">GZMA</t>
  </si>
  <si>
    <t xml:space="preserve">PRTFDC1</t>
  </si>
  <si>
    <t xml:space="preserve">NRGN</t>
  </si>
  <si>
    <t xml:space="preserve">NT5DC2</t>
  </si>
  <si>
    <t xml:space="preserve">EXOSC8</t>
  </si>
  <si>
    <t xml:space="preserve">HTR1F</t>
  </si>
  <si>
    <t xml:space="preserve">HACD4</t>
  </si>
  <si>
    <t xml:space="preserve">PRUNE1</t>
  </si>
  <si>
    <t xml:space="preserve">ODC1</t>
  </si>
  <si>
    <t xml:space="preserve">NT5E</t>
  </si>
  <si>
    <t xml:space="preserve">CSF1R</t>
  </si>
  <si>
    <t xml:space="preserve">HYAL4</t>
  </si>
  <si>
    <t xml:space="preserve">HAL</t>
  </si>
  <si>
    <t xml:space="preserve">PRXL2C</t>
  </si>
  <si>
    <t xml:space="preserve">OPHN1</t>
  </si>
  <si>
    <t xml:space="preserve">NUCB1</t>
  </si>
  <si>
    <t xml:space="preserve">ICOSLG</t>
  </si>
  <si>
    <t xml:space="preserve">HBE1</t>
  </si>
  <si>
    <t xml:space="preserve">PTGES</t>
  </si>
  <si>
    <t xml:space="preserve">NUDCD2</t>
  </si>
  <si>
    <t xml:space="preserve">F8A2</t>
  </si>
  <si>
    <t xml:space="preserve">IFNA17</t>
  </si>
  <si>
    <t xml:space="preserve">HEATR9</t>
  </si>
  <si>
    <t xml:space="preserve">PTPN12</t>
  </si>
  <si>
    <t xml:space="preserve">OR2W3</t>
  </si>
  <si>
    <t xml:space="preserve">NUDT5</t>
  </si>
  <si>
    <t xml:space="preserve">FADS1</t>
  </si>
  <si>
    <t xml:space="preserve">IFNA5</t>
  </si>
  <si>
    <t xml:space="preserve">RAB11A</t>
  </si>
  <si>
    <t xml:space="preserve">OR4F4</t>
  </si>
  <si>
    <t xml:space="preserve">NUF2</t>
  </si>
  <si>
    <t xml:space="preserve">CTC1</t>
  </si>
  <si>
    <t xml:space="preserve">IFNAR1</t>
  </si>
  <si>
    <t xml:space="preserve">RAB24</t>
  </si>
  <si>
    <t xml:space="preserve">NUGGC</t>
  </si>
  <si>
    <t xml:space="preserve">IFNAR2</t>
  </si>
  <si>
    <t xml:space="preserve">HK2</t>
  </si>
  <si>
    <t xml:space="preserve">RAB3C</t>
  </si>
  <si>
    <t xml:space="preserve">OASL</t>
  </si>
  <si>
    <t xml:space="preserve">FAM131C</t>
  </si>
  <si>
    <t xml:space="preserve">CTRB2</t>
  </si>
  <si>
    <t xml:space="preserve">IFNG</t>
  </si>
  <si>
    <t xml:space="preserve">HNMT</t>
  </si>
  <si>
    <t xml:space="preserve">RAD17</t>
  </si>
  <si>
    <t xml:space="preserve">OR52B4</t>
  </si>
  <si>
    <t xml:space="preserve">OLFM2</t>
  </si>
  <si>
    <t xml:space="preserve">FAM153A</t>
  </si>
  <si>
    <t xml:space="preserve">HORMAD1</t>
  </si>
  <si>
    <t xml:space="preserve">REC8</t>
  </si>
  <si>
    <t xml:space="preserve">OR52N1</t>
  </si>
  <si>
    <t xml:space="preserve">FAM47E</t>
  </si>
  <si>
    <t xml:space="preserve">IL10</t>
  </si>
  <si>
    <t xml:space="preserve">HPSE</t>
  </si>
  <si>
    <t xml:space="preserve">RFPL2</t>
  </si>
  <si>
    <t xml:space="preserve">OR2T27</t>
  </si>
  <si>
    <t xml:space="preserve">IL4R</t>
  </si>
  <si>
    <t xml:space="preserve">HSBP1</t>
  </si>
  <si>
    <t xml:space="preserve">RHEX</t>
  </si>
  <si>
    <t xml:space="preserve">OR2T34</t>
  </si>
  <si>
    <t xml:space="preserve">FAM9C</t>
  </si>
  <si>
    <t xml:space="preserve">IL6</t>
  </si>
  <si>
    <t xml:space="preserve">HSPA1A</t>
  </si>
  <si>
    <t xml:space="preserve">RHOBTB3</t>
  </si>
  <si>
    <t xml:space="preserve">OR8K3</t>
  </si>
  <si>
    <t xml:space="preserve">FANCL</t>
  </si>
  <si>
    <t xml:space="preserve">CTSZ</t>
  </si>
  <si>
    <t xml:space="preserve">INSC</t>
  </si>
  <si>
    <t xml:space="preserve">HSPA1B</t>
  </si>
  <si>
    <t xml:space="preserve">RNF11</t>
  </si>
  <si>
    <t xml:space="preserve">OSBPL5</t>
  </si>
  <si>
    <t xml:space="preserve">FBH1</t>
  </si>
  <si>
    <t xml:space="preserve">INTS7</t>
  </si>
  <si>
    <t xml:space="preserve">HSPB1</t>
  </si>
  <si>
    <t xml:space="preserve">RNF157</t>
  </si>
  <si>
    <t xml:space="preserve">OSM</t>
  </si>
  <si>
    <t xml:space="preserve">OR5B21</t>
  </si>
  <si>
    <t xml:space="preserve">FBXL5</t>
  </si>
  <si>
    <t xml:space="preserve">IQCE</t>
  </si>
  <si>
    <t xml:space="preserve">IDH1</t>
  </si>
  <si>
    <t xml:space="preserve">ROMO1</t>
  </si>
  <si>
    <t xml:space="preserve">OXTR</t>
  </si>
  <si>
    <t xml:space="preserve">OXNAD1</t>
  </si>
  <si>
    <t xml:space="preserve">FBXO17</t>
  </si>
  <si>
    <t xml:space="preserve">CXCL5</t>
  </si>
  <si>
    <t xml:space="preserve">IRX1</t>
  </si>
  <si>
    <t xml:space="preserve">RP2</t>
  </si>
  <si>
    <t xml:space="preserve">P2RX1</t>
  </si>
  <si>
    <t xml:space="preserve">P4HB</t>
  </si>
  <si>
    <t xml:space="preserve">ITM2A</t>
  </si>
  <si>
    <t xml:space="preserve">IFI44</t>
  </si>
  <si>
    <t xml:space="preserve">RPH3A</t>
  </si>
  <si>
    <t xml:space="preserve">P2RY12</t>
  </si>
  <si>
    <t xml:space="preserve">PADI2</t>
  </si>
  <si>
    <t xml:space="preserve">FCN2</t>
  </si>
  <si>
    <t xml:space="preserve">ITPKC</t>
  </si>
  <si>
    <t xml:space="preserve">IFI44L</t>
  </si>
  <si>
    <t xml:space="preserve">RPP21</t>
  </si>
  <si>
    <t xml:space="preserve">PACSIN2</t>
  </si>
  <si>
    <t xml:space="preserve">PARM1</t>
  </si>
  <si>
    <t xml:space="preserve">FERMT3</t>
  </si>
  <si>
    <t xml:space="preserve">JAZF1</t>
  </si>
  <si>
    <t xml:space="preserve">IFIT1</t>
  </si>
  <si>
    <t xml:space="preserve">RRM2B</t>
  </si>
  <si>
    <t xml:space="preserve">PANX1</t>
  </si>
  <si>
    <t xml:space="preserve">PARPBP</t>
  </si>
  <si>
    <t xml:space="preserve">FGL2</t>
  </si>
  <si>
    <t xml:space="preserve">KCNA5</t>
  </si>
  <si>
    <t xml:space="preserve">IFIT3</t>
  </si>
  <si>
    <t xml:space="preserve">SAXO2</t>
  </si>
  <si>
    <t xml:space="preserve">PARD3</t>
  </si>
  <si>
    <t xml:space="preserve">PBK</t>
  </si>
  <si>
    <t xml:space="preserve">KCNE4</t>
  </si>
  <si>
    <t xml:space="preserve">SC5D</t>
  </si>
  <si>
    <t xml:space="preserve">PARVB</t>
  </si>
  <si>
    <t xml:space="preserve">PCCB</t>
  </si>
  <si>
    <t xml:space="preserve">FNIP1</t>
  </si>
  <si>
    <t xml:space="preserve">KCNN4</t>
  </si>
  <si>
    <t xml:space="preserve">SCD</t>
  </si>
  <si>
    <t xml:space="preserve">PAWR</t>
  </si>
  <si>
    <t xml:space="preserve">PDCL3</t>
  </si>
  <si>
    <t xml:space="preserve">KCTD15</t>
  </si>
  <si>
    <t xml:space="preserve">IL18</t>
  </si>
  <si>
    <t xml:space="preserve">SCRN3</t>
  </si>
  <si>
    <t xml:space="preserve">PBLD</t>
  </si>
  <si>
    <t xml:space="preserve">PDE8B</t>
  </si>
  <si>
    <t xml:space="preserve">FOXK1</t>
  </si>
  <si>
    <t xml:space="preserve">KIF13A</t>
  </si>
  <si>
    <t xml:space="preserve">IL1R2</t>
  </si>
  <si>
    <t xml:space="preserve">SCYL2</t>
  </si>
  <si>
    <t xml:space="preserve">PBX1</t>
  </si>
  <si>
    <t xml:space="preserve">PDIA4</t>
  </si>
  <si>
    <t xml:space="preserve">FOXRED2</t>
  </si>
  <si>
    <t xml:space="preserve">KLF10</t>
  </si>
  <si>
    <t xml:space="preserve">IL1RN</t>
  </si>
  <si>
    <t xml:space="preserve">SERPINB3</t>
  </si>
  <si>
    <t xml:space="preserve">PCYT1B</t>
  </si>
  <si>
    <t xml:space="preserve">PDIA5</t>
  </si>
  <si>
    <t xml:space="preserve">KNG1</t>
  </si>
  <si>
    <t xml:space="preserve">IL2RB</t>
  </si>
  <si>
    <t xml:space="preserve">SH2D1A</t>
  </si>
  <si>
    <t xml:space="preserve">PDE3A</t>
  </si>
  <si>
    <t xml:space="preserve">PDIA6</t>
  </si>
  <si>
    <t xml:space="preserve">DBI</t>
  </si>
  <si>
    <t xml:space="preserve">KRT37</t>
  </si>
  <si>
    <t xml:space="preserve">SH2D1B</t>
  </si>
  <si>
    <t xml:space="preserve">PDLIM1</t>
  </si>
  <si>
    <t xml:space="preserve">PER2</t>
  </si>
  <si>
    <t xml:space="preserve">G0S2</t>
  </si>
  <si>
    <t xml:space="preserve">DCLRE1A</t>
  </si>
  <si>
    <t xml:space="preserve">KRT7</t>
  </si>
  <si>
    <t xml:space="preserve">ITGA2B</t>
  </si>
  <si>
    <t xml:space="preserve">SLC25A20</t>
  </si>
  <si>
    <t xml:space="preserve">PF4</t>
  </si>
  <si>
    <t xml:space="preserve">PHPT1</t>
  </si>
  <si>
    <t xml:space="preserve">KRTAP11-1</t>
  </si>
  <si>
    <t xml:space="preserve">ITGB3</t>
  </si>
  <si>
    <t xml:space="preserve">SLC35A3</t>
  </si>
  <si>
    <t xml:space="preserve">PF4V1</t>
  </si>
  <si>
    <t xml:space="preserve">PLAAT2</t>
  </si>
  <si>
    <t xml:space="preserve">KRTAP4-5</t>
  </si>
  <si>
    <t xml:space="preserve">ITGB5</t>
  </si>
  <si>
    <t xml:space="preserve">SLC38A9</t>
  </si>
  <si>
    <t xml:space="preserve">PGRMC1</t>
  </si>
  <si>
    <t xml:space="preserve">PLAAT3</t>
  </si>
  <si>
    <t xml:space="preserve">DEFB119</t>
  </si>
  <si>
    <t xml:space="preserve">KY</t>
  </si>
  <si>
    <t xml:space="preserve">JAKMIP1</t>
  </si>
  <si>
    <t xml:space="preserve">SLFN11</t>
  </si>
  <si>
    <t xml:space="preserve">PHF5A</t>
  </si>
  <si>
    <t xml:space="preserve">PLBD1</t>
  </si>
  <si>
    <t xml:space="preserve">GASK1B</t>
  </si>
  <si>
    <t xml:space="preserve">L3MBTL3</t>
  </si>
  <si>
    <t xml:space="preserve">JAKMIP2</t>
  </si>
  <si>
    <t xml:space="preserve">SNX14</t>
  </si>
  <si>
    <t xml:space="preserve">PIK3CB</t>
  </si>
  <si>
    <t xml:space="preserve">PLEKHA7</t>
  </si>
  <si>
    <t xml:space="preserve">DGKA</t>
  </si>
  <si>
    <t xml:space="preserve">LDOC1</t>
  </si>
  <si>
    <t xml:space="preserve">JAM3</t>
  </si>
  <si>
    <t xml:space="preserve">SOCS1</t>
  </si>
  <si>
    <t xml:space="preserve">PIP4P2</t>
  </si>
  <si>
    <t xml:space="preserve">PLGLB2</t>
  </si>
  <si>
    <t xml:space="preserve">GBE1</t>
  </si>
  <si>
    <t xml:space="preserve">LEKR1</t>
  </si>
  <si>
    <t xml:space="preserve">JAML</t>
  </si>
  <si>
    <t xml:space="preserve">SPATA20</t>
  </si>
  <si>
    <t xml:space="preserve">PKHD1L1</t>
  </si>
  <si>
    <t xml:space="preserve">PLIN2</t>
  </si>
  <si>
    <t xml:space="preserve">LGALS13</t>
  </si>
  <si>
    <t xml:space="preserve">KCNE3</t>
  </si>
  <si>
    <t xml:space="preserve">SPIB</t>
  </si>
  <si>
    <t xml:space="preserve">PLA2G10</t>
  </si>
  <si>
    <t xml:space="preserve">PLK1</t>
  </si>
  <si>
    <t xml:space="preserve">LILRB4</t>
  </si>
  <si>
    <t xml:space="preserve">KCNJ2</t>
  </si>
  <si>
    <t xml:space="preserve">SSUH2</t>
  </si>
  <si>
    <t xml:space="preserve">PLA2G12A</t>
  </si>
  <si>
    <t xml:space="preserve">POLE2</t>
  </si>
  <si>
    <t xml:space="preserve">GET1</t>
  </si>
  <si>
    <t xml:space="preserve">DOCK9</t>
  </si>
  <si>
    <t xml:space="preserve">LINGO2</t>
  </si>
  <si>
    <t xml:space="preserve">KCNMB3</t>
  </si>
  <si>
    <t xml:space="preserve">STOM</t>
  </si>
  <si>
    <t xml:space="preserve">PLA2G4A</t>
  </si>
  <si>
    <t xml:space="preserve">PPP1R17</t>
  </si>
  <si>
    <t xml:space="preserve">LINGO4</t>
  </si>
  <si>
    <t xml:space="preserve">KCTD12</t>
  </si>
  <si>
    <t xml:space="preserve">SYNM</t>
  </si>
  <si>
    <t xml:space="preserve">PLA2G6</t>
  </si>
  <si>
    <t xml:space="preserve">PRDX1</t>
  </si>
  <si>
    <t xml:space="preserve">GH1</t>
  </si>
  <si>
    <t xml:space="preserve">LMNB1</t>
  </si>
  <si>
    <t xml:space="preserve">TAF1B</t>
  </si>
  <si>
    <t xml:space="preserve">PLOD2</t>
  </si>
  <si>
    <t xml:space="preserve">PRDX4</t>
  </si>
  <si>
    <t xml:space="preserve">GJA1</t>
  </si>
  <si>
    <t xml:space="preserve">DPY19L4</t>
  </si>
  <si>
    <t xml:space="preserve">LPAR6</t>
  </si>
  <si>
    <t xml:space="preserve">TAS2R42</t>
  </si>
  <si>
    <t xml:space="preserve">PRKCA</t>
  </si>
  <si>
    <t xml:space="preserve">GJB7</t>
  </si>
  <si>
    <t xml:space="preserve">DRC7</t>
  </si>
  <si>
    <t xml:space="preserve">LRRC10</t>
  </si>
  <si>
    <t xml:space="preserve">KIAA0513</t>
  </si>
  <si>
    <t xml:space="preserve">TBC1D3F</t>
  </si>
  <si>
    <t xml:space="preserve">PRDX6</t>
  </si>
  <si>
    <t xml:space="preserve">PRPS2</t>
  </si>
  <si>
    <t xml:space="preserve">LRRC14B</t>
  </si>
  <si>
    <t xml:space="preserve">TBPL1</t>
  </si>
  <si>
    <t xml:space="preserve">PRKAR2B</t>
  </si>
  <si>
    <t xml:space="preserve">PSMA3</t>
  </si>
  <si>
    <t xml:space="preserve">LRRC71</t>
  </si>
  <si>
    <t xml:space="preserve">TCEA3</t>
  </si>
  <si>
    <t xml:space="preserve">PSMA6</t>
  </si>
  <si>
    <t xml:space="preserve">GLB1L</t>
  </si>
  <si>
    <t xml:space="preserve">LSM14B</t>
  </si>
  <si>
    <t xml:space="preserve">KIF19</t>
  </si>
  <si>
    <t xml:space="preserve">TCN2</t>
  </si>
  <si>
    <t xml:space="preserve">PSMB6</t>
  </si>
  <si>
    <t xml:space="preserve">GLIPR1</t>
  </si>
  <si>
    <t xml:space="preserve">DUSP16</t>
  </si>
  <si>
    <t xml:space="preserve">LY6G5C</t>
  </si>
  <si>
    <t xml:space="preserve">KIF27</t>
  </si>
  <si>
    <t xml:space="preserve">TCP11L2</t>
  </si>
  <si>
    <t xml:space="preserve">PSME2</t>
  </si>
  <si>
    <t xml:space="preserve">GLRA3</t>
  </si>
  <si>
    <t xml:space="preserve">MAGED1</t>
  </si>
  <si>
    <t xml:space="preserve">KIF3C</t>
  </si>
  <si>
    <t xml:space="preserve">THOC3</t>
  </si>
  <si>
    <t xml:space="preserve">PSD3</t>
  </si>
  <si>
    <t xml:space="preserve">PTPRK</t>
  </si>
  <si>
    <t xml:space="preserve">MAGED2</t>
  </si>
  <si>
    <t xml:space="preserve">KLRB1</t>
  </si>
  <si>
    <t xml:space="preserve">TIGAR</t>
  </si>
  <si>
    <t xml:space="preserve">PTCH1</t>
  </si>
  <si>
    <t xml:space="preserve">PXMP2</t>
  </si>
  <si>
    <t xml:space="preserve">GLYCTK</t>
  </si>
  <si>
    <t xml:space="preserve">MAL2</t>
  </si>
  <si>
    <t xml:space="preserve">KLRC4</t>
  </si>
  <si>
    <t xml:space="preserve">TLR2</t>
  </si>
  <si>
    <t xml:space="preserve">PTGS1</t>
  </si>
  <si>
    <t xml:space="preserve">PYROXD1</t>
  </si>
  <si>
    <t xml:space="preserve">MAP2</t>
  </si>
  <si>
    <t xml:space="preserve">KLRC4-KLRK1</t>
  </si>
  <si>
    <t xml:space="preserve">TMEM259</t>
  </si>
  <si>
    <t xml:space="preserve">PTK2</t>
  </si>
  <si>
    <t xml:space="preserve">QDPR</t>
  </si>
  <si>
    <t xml:space="preserve">GNAO1</t>
  </si>
  <si>
    <t xml:space="preserve">E2F1</t>
  </si>
  <si>
    <t xml:space="preserve">MAP3K7CL</t>
  </si>
  <si>
    <t xml:space="preserve">KLRD1</t>
  </si>
  <si>
    <t xml:space="preserve">TMLHE</t>
  </si>
  <si>
    <t xml:space="preserve">PTPN13</t>
  </si>
  <si>
    <t xml:space="preserve">RACGAP1</t>
  </si>
  <si>
    <t xml:space="preserve">E2F8</t>
  </si>
  <si>
    <t xml:space="preserve">MARVELD3</t>
  </si>
  <si>
    <t xml:space="preserve">KLRF1</t>
  </si>
  <si>
    <t xml:space="preserve">TMPRSS11E</t>
  </si>
  <si>
    <t xml:space="preserve">PVALB</t>
  </si>
  <si>
    <t xml:space="preserve">RAD51</t>
  </si>
  <si>
    <t xml:space="preserve">GNG3</t>
  </si>
  <si>
    <t xml:space="preserve">EBLN2</t>
  </si>
  <si>
    <t xml:space="preserve">MEF2A</t>
  </si>
  <si>
    <t xml:space="preserve">KLRG1</t>
  </si>
  <si>
    <t xml:space="preserve">TPRX1</t>
  </si>
  <si>
    <t xml:space="preserve">PYGL</t>
  </si>
  <si>
    <t xml:space="preserve">RASGRF2</t>
  </si>
  <si>
    <t xml:space="preserve">MLKL</t>
  </si>
  <si>
    <t xml:space="preserve">KMO</t>
  </si>
  <si>
    <t xml:space="preserve">TRIM40</t>
  </si>
  <si>
    <t xml:space="preserve">RAVER2</t>
  </si>
  <si>
    <t xml:space="preserve">GPR15</t>
  </si>
  <si>
    <t xml:space="preserve">MLLT11</t>
  </si>
  <si>
    <t xml:space="preserve">KYNU</t>
  </si>
  <si>
    <t xml:space="preserve">TRIM51</t>
  </si>
  <si>
    <t xml:space="preserve">RAB31</t>
  </si>
  <si>
    <t xml:space="preserve">RBP7</t>
  </si>
  <si>
    <t xml:space="preserve">GPR158</t>
  </si>
  <si>
    <t xml:space="preserve">MMEL1</t>
  </si>
  <si>
    <t xml:space="preserve">TRIM64B</t>
  </si>
  <si>
    <t xml:space="preserve">RAB32</t>
  </si>
  <si>
    <t xml:space="preserve">RETREG1</t>
  </si>
  <si>
    <t xml:space="preserve">GPR18</t>
  </si>
  <si>
    <t xml:space="preserve">MMP28</t>
  </si>
  <si>
    <t xml:space="preserve">TSC22D1</t>
  </si>
  <si>
    <t xml:space="preserve">RAB4A</t>
  </si>
  <si>
    <t xml:space="preserve">RNF122</t>
  </si>
  <si>
    <t xml:space="preserve">GPR180</t>
  </si>
  <si>
    <t xml:space="preserve">EGLN3</t>
  </si>
  <si>
    <t xml:space="preserve">MMP3</t>
  </si>
  <si>
    <t xml:space="preserve">TTC33</t>
  </si>
  <si>
    <t xml:space="preserve">RAD9A</t>
  </si>
  <si>
    <t xml:space="preserve">MNDA</t>
  </si>
  <si>
    <t xml:space="preserve">LGALS12</t>
  </si>
  <si>
    <t xml:space="preserve">TUBG2</t>
  </si>
  <si>
    <t xml:space="preserve">RALB</t>
  </si>
  <si>
    <t xml:space="preserve">RPN1</t>
  </si>
  <si>
    <t xml:space="preserve">GPX1</t>
  </si>
  <si>
    <t xml:space="preserve">MRGPRX3</t>
  </si>
  <si>
    <t xml:space="preserve">LGALS3</t>
  </si>
  <si>
    <t xml:space="preserve">TXNDC12</t>
  </si>
  <si>
    <t xml:space="preserve">RASGRP3</t>
  </si>
  <si>
    <t xml:space="preserve">RPN2</t>
  </si>
  <si>
    <t xml:space="preserve">GRAP2</t>
  </si>
  <si>
    <t xml:space="preserve">ELOVL1</t>
  </si>
  <si>
    <t xml:space="preserve">MRPL36</t>
  </si>
  <si>
    <t xml:space="preserve">LGALSL</t>
  </si>
  <si>
    <t xml:space="preserve">TXNL4B</t>
  </si>
  <si>
    <t xml:space="preserve">RDH11</t>
  </si>
  <si>
    <t xml:space="preserve">MRPL47</t>
  </si>
  <si>
    <t xml:space="preserve">UBD</t>
  </si>
  <si>
    <t xml:space="preserve">REPS2</t>
  </si>
  <si>
    <t xml:space="preserve">RRBP1</t>
  </si>
  <si>
    <t xml:space="preserve">MS4A2</t>
  </si>
  <si>
    <t xml:space="preserve">LIG4</t>
  </si>
  <si>
    <t xml:space="preserve">UBE2D3</t>
  </si>
  <si>
    <t xml:space="preserve">RGL2</t>
  </si>
  <si>
    <t xml:space="preserve">RRM2</t>
  </si>
  <si>
    <t xml:space="preserve">GSTT1</t>
  </si>
  <si>
    <t xml:space="preserve">MX2</t>
  </si>
  <si>
    <t xml:space="preserve">LILRA5</t>
  </si>
  <si>
    <t xml:space="preserve">UEVLD</t>
  </si>
  <si>
    <t xml:space="preserve">RGS18</t>
  </si>
  <si>
    <t xml:space="preserve">RRP36</t>
  </si>
  <si>
    <t xml:space="preserve">MXRA7</t>
  </si>
  <si>
    <t xml:space="preserve">LILRB2</t>
  </si>
  <si>
    <t xml:space="preserve">UGT2B10</t>
  </si>
  <si>
    <t xml:space="preserve">RGS6</t>
  </si>
  <si>
    <t xml:space="preserve">S100A9</t>
  </si>
  <si>
    <t xml:space="preserve">HAT1</t>
  </si>
  <si>
    <t xml:space="preserve">MYF6</t>
  </si>
  <si>
    <t xml:space="preserve">UGT2B11</t>
  </si>
  <si>
    <t xml:space="preserve">RHCE</t>
  </si>
  <si>
    <t xml:space="preserve">SAR1B</t>
  </si>
  <si>
    <t xml:space="preserve">HAUS1</t>
  </si>
  <si>
    <t xml:space="preserve">MYL1</t>
  </si>
  <si>
    <t xml:space="preserve">UHRF1BP1</t>
  </si>
  <si>
    <t xml:space="preserve">RHD</t>
  </si>
  <si>
    <t xml:space="preserve">SCFD1</t>
  </si>
  <si>
    <t xml:space="preserve">EPB41L3</t>
  </si>
  <si>
    <t xml:space="preserve">NAT9</t>
  </si>
  <si>
    <t xml:space="preserve">UHRF1BP1L</t>
  </si>
  <si>
    <t xml:space="preserve">RHOBTB1</t>
  </si>
  <si>
    <t xml:space="preserve">SEC11C</t>
  </si>
  <si>
    <t xml:space="preserve">HBA2</t>
  </si>
  <si>
    <t xml:space="preserve">EPB41L5</t>
  </si>
  <si>
    <t xml:space="preserve">NCOA2</t>
  </si>
  <si>
    <t xml:space="preserve">USP17L15</t>
  </si>
  <si>
    <t xml:space="preserve">RIOK3</t>
  </si>
  <si>
    <t xml:space="preserve">SEC13</t>
  </si>
  <si>
    <t xml:space="preserve">HBB</t>
  </si>
  <si>
    <t xml:space="preserve">NEBL</t>
  </si>
  <si>
    <t xml:space="preserve">USP17L3</t>
  </si>
  <si>
    <t xml:space="preserve">RIT1</t>
  </si>
  <si>
    <t xml:space="preserve">SEC24D</t>
  </si>
  <si>
    <t xml:space="preserve">HBD</t>
  </si>
  <si>
    <t xml:space="preserve">ERP27</t>
  </si>
  <si>
    <t xml:space="preserve">NEDD9</t>
  </si>
  <si>
    <t xml:space="preserve">USP53</t>
  </si>
  <si>
    <t xml:space="preserve">RNASE6</t>
  </si>
  <si>
    <t xml:space="preserve">SEC61A1</t>
  </si>
  <si>
    <t xml:space="preserve">HEBP1</t>
  </si>
  <si>
    <t xml:space="preserve">NEK11</t>
  </si>
  <si>
    <t xml:space="preserve">LRP1</t>
  </si>
  <si>
    <t xml:space="preserve">USP8</t>
  </si>
  <si>
    <t xml:space="preserve">RNF165</t>
  </si>
  <si>
    <t xml:space="preserve">SEL1L</t>
  </si>
  <si>
    <t xml:space="preserve">NEMP1</t>
  </si>
  <si>
    <t xml:space="preserve">VAMP7</t>
  </si>
  <si>
    <t xml:space="preserve">SEL1L3</t>
  </si>
  <si>
    <t xml:space="preserve">F2R</t>
  </si>
  <si>
    <t xml:space="preserve">NEUROD4</t>
  </si>
  <si>
    <t xml:space="preserve">LRRK2</t>
  </si>
  <si>
    <t xml:space="preserve">VBP1</t>
  </si>
  <si>
    <t xml:space="preserve">RPL31</t>
  </si>
  <si>
    <t xml:space="preserve">SELENOI</t>
  </si>
  <si>
    <t xml:space="preserve">HHIPL1</t>
  </si>
  <si>
    <t xml:space="preserve">NF1</t>
  </si>
  <si>
    <t xml:space="preserve">LTA4H</t>
  </si>
  <si>
    <t xml:space="preserve">VEPH1</t>
  </si>
  <si>
    <t xml:space="preserve">RSU1</t>
  </si>
  <si>
    <t xml:space="preserve">SEMA3C</t>
  </si>
  <si>
    <t xml:space="preserve">HIBADH</t>
  </si>
  <si>
    <t xml:space="preserve">NIBAN2</t>
  </si>
  <si>
    <t xml:space="preserve">VWC2L</t>
  </si>
  <si>
    <t xml:space="preserve">RUBCNL</t>
  </si>
  <si>
    <t xml:space="preserve">SERTAD2</t>
  </si>
  <si>
    <t xml:space="preserve">FAM102A</t>
  </si>
  <si>
    <t xml:space="preserve">NID2</t>
  </si>
  <si>
    <t xml:space="preserve">LY6G6F</t>
  </si>
  <si>
    <t xml:space="preserve">YPEL1</t>
  </si>
  <si>
    <t xml:space="preserve">S100Z</t>
  </si>
  <si>
    <t xml:space="preserve">SH3PXD2B</t>
  </si>
  <si>
    <t xml:space="preserve">HKDC1</t>
  </si>
  <si>
    <t xml:space="preserve">FAM102B</t>
  </si>
  <si>
    <t xml:space="preserve">NLRP3</t>
  </si>
  <si>
    <t xml:space="preserve">ZCCHC17</t>
  </si>
  <si>
    <t xml:space="preserve">SAA2</t>
  </si>
  <si>
    <t xml:space="preserve">SH3RF1</t>
  </si>
  <si>
    <t xml:space="preserve">HLA-DOA</t>
  </si>
  <si>
    <t xml:space="preserve">FAM110B</t>
  </si>
  <si>
    <t xml:space="preserve">NLRP6</t>
  </si>
  <si>
    <t xml:space="preserve">MAGEL2</t>
  </si>
  <si>
    <t xml:space="preserve">ZFAND1</t>
  </si>
  <si>
    <t xml:space="preserve">SAMSN1</t>
  </si>
  <si>
    <t xml:space="preserve">SHCBP1</t>
  </si>
  <si>
    <t xml:space="preserve">NLRP8</t>
  </si>
  <si>
    <t xml:space="preserve">MAP1A</t>
  </si>
  <si>
    <t xml:space="preserve">ZMPSTE24</t>
  </si>
  <si>
    <t xml:space="preserve">SAV1</t>
  </si>
  <si>
    <t xml:space="preserve">SHMT2</t>
  </si>
  <si>
    <t xml:space="preserve">HLA-DQB1</t>
  </si>
  <si>
    <t xml:space="preserve">NOD2</t>
  </si>
  <si>
    <t xml:space="preserve">MATK</t>
  </si>
  <si>
    <t xml:space="preserve">ZNF124</t>
  </si>
  <si>
    <t xml:space="preserve">SBK1</t>
  </si>
  <si>
    <t xml:space="preserve">SLAMF7</t>
  </si>
  <si>
    <t xml:space="preserve">HLA-DRB5</t>
  </si>
  <si>
    <t xml:space="preserve">NOS3</t>
  </si>
  <si>
    <t xml:space="preserve">ZNF322</t>
  </si>
  <si>
    <t xml:space="preserve">SCFD2</t>
  </si>
  <si>
    <t xml:space="preserve">SLC16A10</t>
  </si>
  <si>
    <t xml:space="preserve">HMBS</t>
  </si>
  <si>
    <t xml:space="preserve">FAM199X</t>
  </si>
  <si>
    <t xml:space="preserve">NTSR2</t>
  </si>
  <si>
    <t xml:space="preserve">ZNF566</t>
  </si>
  <si>
    <t xml:space="preserve">SDCBP</t>
  </si>
  <si>
    <t xml:space="preserve">SLC1A4</t>
  </si>
  <si>
    <t xml:space="preserve">HMGCLL1</t>
  </si>
  <si>
    <t xml:space="preserve">FAM32A</t>
  </si>
  <si>
    <t xml:space="preserve">NXPH3</t>
  </si>
  <si>
    <t xml:space="preserve">MDGA1</t>
  </si>
  <si>
    <t xml:space="preserve">ZNF845</t>
  </si>
  <si>
    <t xml:space="preserve">SELP</t>
  </si>
  <si>
    <t xml:space="preserve">SLC25A4</t>
  </si>
  <si>
    <t xml:space="preserve">HNRNPR</t>
  </si>
  <si>
    <t xml:space="preserve">ODF3L1</t>
  </si>
  <si>
    <t xml:space="preserve">MED12L</t>
  </si>
  <si>
    <t xml:space="preserve">ZWILCH</t>
  </si>
  <si>
    <t xml:space="preserve">SERF1B</t>
  </si>
  <si>
    <t xml:space="preserve">SLC25A53</t>
  </si>
  <si>
    <t xml:space="preserve">OPN5</t>
  </si>
  <si>
    <t xml:space="preserve">SERPINE1</t>
  </si>
  <si>
    <t xml:space="preserve">SLC2A5</t>
  </si>
  <si>
    <t xml:space="preserve">HP</t>
  </si>
  <si>
    <t xml:space="preserve">FAM86B1</t>
  </si>
  <si>
    <t xml:space="preserve">OR10G8</t>
  </si>
  <si>
    <t xml:space="preserve">SERPINE2</t>
  </si>
  <si>
    <t xml:space="preserve">SLC35B1</t>
  </si>
  <si>
    <t xml:space="preserve">OR10G9</t>
  </si>
  <si>
    <t xml:space="preserve">MEST</t>
  </si>
  <si>
    <t xml:space="preserve">SESTD1</t>
  </si>
  <si>
    <t xml:space="preserve">SLC38A11</t>
  </si>
  <si>
    <t xml:space="preserve">HPRT1</t>
  </si>
  <si>
    <t xml:space="preserve">OR10K1</t>
  </si>
  <si>
    <t xml:space="preserve">SH2D2A</t>
  </si>
  <si>
    <t xml:space="preserve">SLC38A5</t>
  </si>
  <si>
    <t xml:space="preserve">HSD17B3</t>
  </si>
  <si>
    <t xml:space="preserve">SH3TC2</t>
  </si>
  <si>
    <t xml:space="preserve">SLC39A7</t>
  </si>
  <si>
    <t xml:space="preserve">OR13F1</t>
  </si>
  <si>
    <t xml:space="preserve">SIAE</t>
  </si>
  <si>
    <t xml:space="preserve">SLC4A10</t>
  </si>
  <si>
    <t xml:space="preserve">IDH3A</t>
  </si>
  <si>
    <t xml:space="preserve">FBXL22</t>
  </si>
  <si>
    <t xml:space="preserve">OR1N2</t>
  </si>
  <si>
    <t xml:space="preserve">SIGIRR</t>
  </si>
  <si>
    <t xml:space="preserve">SLC7A1</t>
  </si>
  <si>
    <t xml:space="preserve">OR2A12</t>
  </si>
  <si>
    <t xml:space="preserve">SKIV2L</t>
  </si>
  <si>
    <t xml:space="preserve">SLC7A8</t>
  </si>
  <si>
    <t xml:space="preserve">IER2</t>
  </si>
  <si>
    <t xml:space="preserve">MMD</t>
  </si>
  <si>
    <t xml:space="preserve">SLC22A15</t>
  </si>
  <si>
    <t xml:space="preserve">IFIT1B</t>
  </si>
  <si>
    <t xml:space="preserve">FCGR3A</t>
  </si>
  <si>
    <t xml:space="preserve">OR2T11</t>
  </si>
  <si>
    <t xml:space="preserve">SLC22A16</t>
  </si>
  <si>
    <t xml:space="preserve">SMARCD3</t>
  </si>
  <si>
    <t xml:space="preserve">IFNL2</t>
  </si>
  <si>
    <t xml:space="preserve">SLC24A3</t>
  </si>
  <si>
    <t xml:space="preserve">SMC2</t>
  </si>
  <si>
    <t xml:space="preserve">IFT57</t>
  </si>
  <si>
    <t xml:space="preserve">OR4C13</t>
  </si>
  <si>
    <t xml:space="preserve">SLC25A2</t>
  </si>
  <si>
    <t xml:space="preserve">SMC4</t>
  </si>
  <si>
    <t xml:space="preserve">IFT74</t>
  </si>
  <si>
    <t xml:space="preserve">OR4D10</t>
  </si>
  <si>
    <t xml:space="preserve">MOSPD2</t>
  </si>
  <si>
    <t xml:space="preserve">SLC35D2</t>
  </si>
  <si>
    <t xml:space="preserve">SNRPB</t>
  </si>
  <si>
    <t xml:space="preserve">MPIG6B</t>
  </si>
  <si>
    <t xml:space="preserve">SLC40A1</t>
  </si>
  <si>
    <t xml:space="preserve">IGSF6</t>
  </si>
  <si>
    <t xml:space="preserve">MPL</t>
  </si>
  <si>
    <t xml:space="preserve">SLC6A4</t>
  </si>
  <si>
    <t xml:space="preserve">SPAG5</t>
  </si>
  <si>
    <t xml:space="preserve">SLFN14</t>
  </si>
  <si>
    <t xml:space="preserve">SPATA5L1</t>
  </si>
  <si>
    <t xml:space="preserve">FKBP1A</t>
  </si>
  <si>
    <t xml:space="preserve">OR4S1</t>
  </si>
  <si>
    <t xml:space="preserve">MPZL2</t>
  </si>
  <si>
    <t xml:space="preserve">SMOX</t>
  </si>
  <si>
    <t xml:space="preserve">SPATS2</t>
  </si>
  <si>
    <t xml:space="preserve">IMMP1L</t>
  </si>
  <si>
    <t xml:space="preserve">OR52E6</t>
  </si>
  <si>
    <t xml:space="preserve">SNCA</t>
  </si>
  <si>
    <t xml:space="preserve">SRP54</t>
  </si>
  <si>
    <t xml:space="preserve">OR52I2</t>
  </si>
  <si>
    <t xml:space="preserve">SNN</t>
  </si>
  <si>
    <t xml:space="preserve">SRP68</t>
  </si>
  <si>
    <t xml:space="preserve">INF2</t>
  </si>
  <si>
    <t xml:space="preserve">SSR3</t>
  </si>
  <si>
    <t xml:space="preserve">INHBE</t>
  </si>
  <si>
    <t xml:space="preserve">OR5AP2</t>
  </si>
  <si>
    <t xml:space="preserve">MYBL1</t>
  </si>
  <si>
    <t xml:space="preserve">SORCS3</t>
  </si>
  <si>
    <t xml:space="preserve">STOML2</t>
  </si>
  <si>
    <t xml:space="preserve">IREB2</t>
  </si>
  <si>
    <t xml:space="preserve">OR5D18</t>
  </si>
  <si>
    <t xml:space="preserve">MYL9</t>
  </si>
  <si>
    <t xml:space="preserve">STS</t>
  </si>
  <si>
    <t xml:space="preserve">OR5M10</t>
  </si>
  <si>
    <t xml:space="preserve">SPRED1</t>
  </si>
  <si>
    <t xml:space="preserve">STT3A</t>
  </si>
  <si>
    <t xml:space="preserve">OR5M8</t>
  </si>
  <si>
    <t xml:space="preserve">MYO6</t>
  </si>
  <si>
    <t xml:space="preserve">SPRY2</t>
  </si>
  <si>
    <t xml:space="preserve">SUB1</t>
  </si>
  <si>
    <t xml:space="preserve">OR5P3</t>
  </si>
  <si>
    <t xml:space="preserve">NAP1L1</t>
  </si>
  <si>
    <t xml:space="preserve">SPX</t>
  </si>
  <si>
    <t xml:space="preserve">SURF4</t>
  </si>
  <si>
    <t xml:space="preserve">ITPRID2</t>
  </si>
  <si>
    <t xml:space="preserve">OR6B2</t>
  </si>
  <si>
    <t xml:space="preserve">NCF2</t>
  </si>
  <si>
    <t xml:space="preserve">ST14</t>
  </si>
  <si>
    <t xml:space="preserve">OR6C3</t>
  </si>
  <si>
    <t xml:space="preserve">ST3GAL3</t>
  </si>
  <si>
    <t xml:space="preserve">TENT5C</t>
  </si>
  <si>
    <t xml:space="preserve">GATA3</t>
  </si>
  <si>
    <t xml:space="preserve">OR6M1</t>
  </si>
  <si>
    <t xml:space="preserve">ST3GAL6</t>
  </si>
  <si>
    <t xml:space="preserve">TFRC</t>
  </si>
  <si>
    <t xml:space="preserve">KCNJ11</t>
  </si>
  <si>
    <t xml:space="preserve">OR7D2</t>
  </si>
  <si>
    <t xml:space="preserve">ST7</t>
  </si>
  <si>
    <t xml:space="preserve">TIGIT</t>
  </si>
  <si>
    <t xml:space="preserve">KCNV2</t>
  </si>
  <si>
    <t xml:space="preserve">GCLC</t>
  </si>
  <si>
    <t xml:space="preserve">OR7G3</t>
  </si>
  <si>
    <t xml:space="preserve">STEAP1B</t>
  </si>
  <si>
    <t xml:space="preserve">TIMELESS</t>
  </si>
  <si>
    <t xml:space="preserve">GCNT4</t>
  </si>
  <si>
    <t xml:space="preserve">OR8H2</t>
  </si>
  <si>
    <t xml:space="preserve">NFAM1</t>
  </si>
  <si>
    <t xml:space="preserve">STON2</t>
  </si>
  <si>
    <t xml:space="preserve">TLR6</t>
  </si>
  <si>
    <t xml:space="preserve">GCSAM</t>
  </si>
  <si>
    <t xml:space="preserve">OR8H3</t>
  </si>
  <si>
    <t xml:space="preserve">NFATC2</t>
  </si>
  <si>
    <t xml:space="preserve">STRIP2</t>
  </si>
  <si>
    <t xml:space="preserve">TMEM176A</t>
  </si>
  <si>
    <t xml:space="preserve">KDM5C</t>
  </si>
  <si>
    <t xml:space="preserve">OR8K5</t>
  </si>
  <si>
    <t xml:space="preserve">SYTL4</t>
  </si>
  <si>
    <t xml:space="preserve">TMEM176B</t>
  </si>
  <si>
    <t xml:space="preserve">KDM5D</t>
  </si>
  <si>
    <t xml:space="preserve">GET3</t>
  </si>
  <si>
    <t xml:space="preserve">OR9A2</t>
  </si>
  <si>
    <t xml:space="preserve">NKG7</t>
  </si>
  <si>
    <t xml:space="preserve">TAX1BP3</t>
  </si>
  <si>
    <t xml:space="preserve">TMEM220</t>
  </si>
  <si>
    <t xml:space="preserve">KDM6A</t>
  </si>
  <si>
    <t xml:space="preserve">NLRC4</t>
  </si>
  <si>
    <t xml:space="preserve">TCAF1</t>
  </si>
  <si>
    <t xml:space="preserve">TMEM258</t>
  </si>
  <si>
    <t xml:space="preserve">KIAA1328</t>
  </si>
  <si>
    <t xml:space="preserve">ORMDL1</t>
  </si>
  <si>
    <t xml:space="preserve">NLRP12</t>
  </si>
  <si>
    <t xml:space="preserve">TCL1A</t>
  </si>
  <si>
    <t xml:space="preserve">KIF23</t>
  </si>
  <si>
    <t xml:space="preserve">GHRL</t>
  </si>
  <si>
    <t xml:space="preserve">OTUD1</t>
  </si>
  <si>
    <t xml:space="preserve">NLRP2</t>
  </si>
  <si>
    <t xml:space="preserve">TCN1</t>
  </si>
  <si>
    <t xml:space="preserve">TMTC1</t>
  </si>
  <si>
    <t xml:space="preserve">P2RX3</t>
  </si>
  <si>
    <t xml:space="preserve">TNFSF8</t>
  </si>
  <si>
    <t xml:space="preserve">KIF2A</t>
  </si>
  <si>
    <t xml:space="preserve">PADI4</t>
  </si>
  <si>
    <t xml:space="preserve">NPC1L1</t>
  </si>
  <si>
    <t xml:space="preserve">TEX9</t>
  </si>
  <si>
    <t xml:space="preserve">TPD52</t>
  </si>
  <si>
    <t xml:space="preserve">PAK2</t>
  </si>
  <si>
    <t xml:space="preserve">TFPI</t>
  </si>
  <si>
    <t xml:space="preserve">TPST1</t>
  </si>
  <si>
    <t xml:space="preserve">KLK1</t>
  </si>
  <si>
    <t xml:space="preserve">PAK5</t>
  </si>
  <si>
    <t xml:space="preserve">TRABD2A</t>
  </si>
  <si>
    <t xml:space="preserve">KLK11</t>
  </si>
  <si>
    <t xml:space="preserve">PARP16</t>
  </si>
  <si>
    <t xml:space="preserve">TJP2</t>
  </si>
  <si>
    <t xml:space="preserve">TSHR</t>
  </si>
  <si>
    <t xml:space="preserve">KLK5</t>
  </si>
  <si>
    <t xml:space="preserve">PCDH9</t>
  </si>
  <si>
    <t xml:space="preserve">OAS1</t>
  </si>
  <si>
    <t xml:space="preserve">TLR1</t>
  </si>
  <si>
    <t xml:space="preserve">TSR1</t>
  </si>
  <si>
    <t xml:space="preserve">KNSTRN</t>
  </si>
  <si>
    <t xml:space="preserve">PCDHB2</t>
  </si>
  <si>
    <t xml:space="preserve">TXNDC11</t>
  </si>
  <si>
    <t xml:space="preserve">KRCC1</t>
  </si>
  <si>
    <t xml:space="preserve">GNB4</t>
  </si>
  <si>
    <t xml:space="preserve">PCDHB8</t>
  </si>
  <si>
    <t xml:space="preserve">TYMS</t>
  </si>
  <si>
    <t xml:space="preserve">PDSS1</t>
  </si>
  <si>
    <t xml:space="preserve">OPN3</t>
  </si>
  <si>
    <t xml:space="preserve">TLR7</t>
  </si>
  <si>
    <t xml:space="preserve">UAP1</t>
  </si>
  <si>
    <t xml:space="preserve">KRT81</t>
  </si>
  <si>
    <t xml:space="preserve">PGK2</t>
  </si>
  <si>
    <t xml:space="preserve">OR2AK2</t>
  </si>
  <si>
    <t xml:space="preserve">TM6SF1</t>
  </si>
  <si>
    <t xml:space="preserve">UBE2J1</t>
  </si>
  <si>
    <t xml:space="preserve">KRT83</t>
  </si>
  <si>
    <t xml:space="preserve">PGM1</t>
  </si>
  <si>
    <t xml:space="preserve">OR2L2</t>
  </si>
  <si>
    <t xml:space="preserve">TMEM106C</t>
  </si>
  <si>
    <t xml:space="preserve">UBR7</t>
  </si>
  <si>
    <t xml:space="preserve">KRTAP10-1</t>
  </si>
  <si>
    <t xml:space="preserve">PHLDA1</t>
  </si>
  <si>
    <t xml:space="preserve">OR2L8</t>
  </si>
  <si>
    <t xml:space="preserve">UQCRHL</t>
  </si>
  <si>
    <t xml:space="preserve">KRTAP19-7</t>
  </si>
  <si>
    <t xml:space="preserve">PIAS2</t>
  </si>
  <si>
    <t xml:space="preserve">OR2T35</t>
  </si>
  <si>
    <t xml:space="preserve">UXT</t>
  </si>
  <si>
    <t xml:space="preserve">PIM1</t>
  </si>
  <si>
    <t xml:space="preserve">TMEM91</t>
  </si>
  <si>
    <t xml:space="preserve">VCP</t>
  </si>
  <si>
    <t xml:space="preserve">GPR156</t>
  </si>
  <si>
    <t xml:space="preserve">PIWIL2</t>
  </si>
  <si>
    <t xml:space="preserve">TNFSF4</t>
  </si>
  <si>
    <t xml:space="preserve">VOPP1</t>
  </si>
  <si>
    <t xml:space="preserve">LAMTOR5</t>
  </si>
  <si>
    <t xml:space="preserve">GPR171</t>
  </si>
  <si>
    <t xml:space="preserve">PIWIL3</t>
  </si>
  <si>
    <t xml:space="preserve">OR6F1</t>
  </si>
  <si>
    <t xml:space="preserve">TOM1L1</t>
  </si>
  <si>
    <t xml:space="preserve">VPREB3</t>
  </si>
  <si>
    <t xml:space="preserve">LCN8</t>
  </si>
  <si>
    <t xml:space="preserve">GPRASP1</t>
  </si>
  <si>
    <t xml:space="preserve">TPM1</t>
  </si>
  <si>
    <t xml:space="preserve">WDR46</t>
  </si>
  <si>
    <t xml:space="preserve">PLEK2</t>
  </si>
  <si>
    <t xml:space="preserve">TRIB2</t>
  </si>
  <si>
    <t xml:space="preserve">XBP1</t>
  </si>
  <si>
    <t xml:space="preserve">PLGRKT</t>
  </si>
  <si>
    <t xml:space="preserve">TRIM72</t>
  </si>
  <si>
    <t xml:space="preserve">XKRX</t>
  </si>
  <si>
    <t xml:space="preserve">TSPAN33</t>
  </si>
  <si>
    <t xml:space="preserve">ZBTB16</t>
  </si>
  <si>
    <t xml:space="preserve">LIN7A</t>
  </si>
  <si>
    <t xml:space="preserve">PMPCA</t>
  </si>
  <si>
    <t xml:space="preserve">TSPAN9</t>
  </si>
  <si>
    <t xml:space="preserve">ZCCHC14</t>
  </si>
  <si>
    <t xml:space="preserve">GSTA4</t>
  </si>
  <si>
    <t xml:space="preserve">PNMA8A</t>
  </si>
  <si>
    <t xml:space="preserve">TST</t>
  </si>
  <si>
    <t xml:space="preserve">ZNF135</t>
  </si>
  <si>
    <t xml:space="preserve">GSTM3</t>
  </si>
  <si>
    <t xml:space="preserve">PNPLA4</t>
  </si>
  <si>
    <t xml:space="preserve">TTC7B</t>
  </si>
  <si>
    <t xml:space="preserve">ZNF154</t>
  </si>
  <si>
    <t xml:space="preserve">LRCH2</t>
  </si>
  <si>
    <t xml:space="preserve">POLN</t>
  </si>
  <si>
    <t xml:space="preserve">PAPSS2</t>
  </si>
  <si>
    <t xml:space="preserve">TUBA8</t>
  </si>
  <si>
    <t xml:space="preserve">ZNF382</t>
  </si>
  <si>
    <t xml:space="preserve">GTF2H2C_2</t>
  </si>
  <si>
    <t xml:space="preserve">POLR1E</t>
  </si>
  <si>
    <t xml:space="preserve">ZNF391</t>
  </si>
  <si>
    <t xml:space="preserve">LRRC6</t>
  </si>
  <si>
    <t xml:space="preserve">POLR2J</t>
  </si>
  <si>
    <t xml:space="preserve">ZNF493</t>
  </si>
  <si>
    <t xml:space="preserve">LRRCC1</t>
  </si>
  <si>
    <t xml:space="preserve">GTPBP2</t>
  </si>
  <si>
    <t xml:space="preserve">POR</t>
  </si>
  <si>
    <t xml:space="preserve">PATL2</t>
  </si>
  <si>
    <t xml:space="preserve">ZNF516</t>
  </si>
  <si>
    <t xml:space="preserve">LY75-CD302</t>
  </si>
  <si>
    <t xml:space="preserve">POSTN</t>
  </si>
  <si>
    <t xml:space="preserve">VAMP2</t>
  </si>
  <si>
    <t xml:space="preserve">ZNF540</t>
  </si>
  <si>
    <t xml:space="preserve">POU4F3</t>
  </si>
  <si>
    <t xml:space="preserve">PCSK6</t>
  </si>
  <si>
    <t xml:space="preserve">VAV2</t>
  </si>
  <si>
    <t xml:space="preserve">ZNF571</t>
  </si>
  <si>
    <t xml:space="preserve">PPA1</t>
  </si>
  <si>
    <t xml:space="preserve">VCL</t>
  </si>
  <si>
    <t xml:space="preserve">ZNF609</t>
  </si>
  <si>
    <t xml:space="preserve">LYRM2</t>
  </si>
  <si>
    <t xml:space="preserve">PPAT</t>
  </si>
  <si>
    <t xml:space="preserve">ZNF717</t>
  </si>
  <si>
    <t xml:space="preserve">LYZL2</t>
  </si>
  <si>
    <t xml:space="preserve">PPFIBP1</t>
  </si>
  <si>
    <t xml:space="preserve">PDE5A</t>
  </si>
  <si>
    <t xml:space="preserve">VIL1</t>
  </si>
  <si>
    <t xml:space="preserve">MACC1</t>
  </si>
  <si>
    <t xml:space="preserve">PPP1R3A</t>
  </si>
  <si>
    <t xml:space="preserve">PDGFA</t>
  </si>
  <si>
    <t xml:space="preserve">VSIG4</t>
  </si>
  <si>
    <t xml:space="preserve">ZXDB</t>
  </si>
  <si>
    <t xml:space="preserve">MAGEA3</t>
  </si>
  <si>
    <t xml:space="preserve">HASPIN</t>
  </si>
  <si>
    <t xml:space="preserve">PPP4R2</t>
  </si>
  <si>
    <t xml:space="preserve">PDGFD</t>
  </si>
  <si>
    <t xml:space="preserve">WDFY3</t>
  </si>
  <si>
    <t xml:space="preserve">PPP5C</t>
  </si>
  <si>
    <t xml:space="preserve">WDR11</t>
  </si>
  <si>
    <t xml:space="preserve">HCAR3</t>
  </si>
  <si>
    <t xml:space="preserve">PRAMEF4</t>
  </si>
  <si>
    <t xml:space="preserve">XK</t>
  </si>
  <si>
    <t xml:space="preserve">MBD3L5</t>
  </si>
  <si>
    <t xml:space="preserve">HCK</t>
  </si>
  <si>
    <t xml:space="preserve">PRAMEF5</t>
  </si>
  <si>
    <t xml:space="preserve">PDZD4</t>
  </si>
  <si>
    <t xml:space="preserve">XPNPEP1</t>
  </si>
  <si>
    <t xml:space="preserve">MBD4</t>
  </si>
  <si>
    <t xml:space="preserve">HDAC3</t>
  </si>
  <si>
    <t xml:space="preserve">PRAP1</t>
  </si>
  <si>
    <t xml:space="preserve">PDZK1IP1</t>
  </si>
  <si>
    <t xml:space="preserve">YBX3</t>
  </si>
  <si>
    <t xml:space="preserve">MC5R</t>
  </si>
  <si>
    <t xml:space="preserve">PRDX2</t>
  </si>
  <si>
    <t xml:space="preserve">PEAR1</t>
  </si>
  <si>
    <t xml:space="preserve">YWHAH</t>
  </si>
  <si>
    <t xml:space="preserve">MCCD1</t>
  </si>
  <si>
    <t xml:space="preserve">PRELID3B</t>
  </si>
  <si>
    <t xml:space="preserve">HELB</t>
  </si>
  <si>
    <t xml:space="preserve">PRH1</t>
  </si>
  <si>
    <t xml:space="preserve">MCU</t>
  </si>
  <si>
    <t xml:space="preserve">HERC5</t>
  </si>
  <si>
    <t xml:space="preserve">PROM1</t>
  </si>
  <si>
    <t xml:space="preserve">PGA3</t>
  </si>
  <si>
    <t xml:space="preserve">ZNF223</t>
  </si>
  <si>
    <t xml:space="preserve">PSAT1</t>
  </si>
  <si>
    <t xml:space="preserve">PGD</t>
  </si>
  <si>
    <t xml:space="preserve">ZNF276</t>
  </si>
  <si>
    <t xml:space="preserve">PSKH2</t>
  </si>
  <si>
    <t xml:space="preserve">ZNF385D</t>
  </si>
  <si>
    <t xml:space="preserve">MEIS3</t>
  </si>
  <si>
    <t xml:space="preserve">PSMD2</t>
  </si>
  <si>
    <t xml:space="preserve">PIGF</t>
  </si>
  <si>
    <t xml:space="preserve">ZNF552</t>
  </si>
  <si>
    <t xml:space="preserve">PTPRB</t>
  </si>
  <si>
    <t xml:space="preserve">HLA-DRA</t>
  </si>
  <si>
    <t xml:space="preserve">PTTG1IP</t>
  </si>
  <si>
    <t xml:space="preserve">PIK3R3</t>
  </si>
  <si>
    <t xml:space="preserve">MFAP4</t>
  </si>
  <si>
    <t xml:space="preserve">HMOX1</t>
  </si>
  <si>
    <t xml:space="preserve">PUS10</t>
  </si>
  <si>
    <t xml:space="preserve">QPCT</t>
  </si>
  <si>
    <t xml:space="preserve">MFSD5</t>
  </si>
  <si>
    <t xml:space="preserve">HNRNPAB</t>
  </si>
  <si>
    <t xml:space="preserve">RAET1E</t>
  </si>
  <si>
    <t xml:space="preserve">MGME1</t>
  </si>
  <si>
    <t xml:space="preserve">RALGAPA1</t>
  </si>
  <si>
    <t xml:space="preserve">MGST1</t>
  </si>
  <si>
    <t xml:space="preserve">HOXB2</t>
  </si>
  <si>
    <t xml:space="preserve">RBKS</t>
  </si>
  <si>
    <t xml:space="preserve">PLA2G7</t>
  </si>
  <si>
    <t xml:space="preserve">RBM22</t>
  </si>
  <si>
    <t xml:space="preserve">PLAUR</t>
  </si>
  <si>
    <t xml:space="preserve">MINDY1</t>
  </si>
  <si>
    <t xml:space="preserve">HRH4</t>
  </si>
  <si>
    <t xml:space="preserve">MINPP1</t>
  </si>
  <si>
    <t xml:space="preserve">RD3</t>
  </si>
  <si>
    <t xml:space="preserve">MIS18BP1</t>
  </si>
  <si>
    <t xml:space="preserve">HSF5</t>
  </si>
  <si>
    <t xml:space="preserve">REEP6</t>
  </si>
  <si>
    <t xml:space="preserve">PLSCR1</t>
  </si>
  <si>
    <t xml:space="preserve">MKKS</t>
  </si>
  <si>
    <t xml:space="preserve">RELL1</t>
  </si>
  <si>
    <t xml:space="preserve">PLXDC2</t>
  </si>
  <si>
    <t xml:space="preserve">RFLNB</t>
  </si>
  <si>
    <t xml:space="preserve">PMP22</t>
  </si>
  <si>
    <t xml:space="preserve">MMP8</t>
  </si>
  <si>
    <t xml:space="preserve">RFWD3</t>
  </si>
  <si>
    <t xml:space="preserve">PPBP</t>
  </si>
  <si>
    <t xml:space="preserve">RHCG</t>
  </si>
  <si>
    <t xml:space="preserve">PPP2R2B</t>
  </si>
  <si>
    <t xml:space="preserve">ICAM4</t>
  </si>
  <si>
    <t xml:space="preserve">RHEBL1</t>
  </si>
  <si>
    <t xml:space="preserve">MORC1</t>
  </si>
  <si>
    <t xml:space="preserve">RNF34</t>
  </si>
  <si>
    <t xml:space="preserve">MPC2</t>
  </si>
  <si>
    <t xml:space="preserve">ROBO1</t>
  </si>
  <si>
    <t xml:space="preserve">PROS1</t>
  </si>
  <si>
    <t xml:space="preserve">MPV17L</t>
  </si>
  <si>
    <t xml:space="preserve">RPL39L</t>
  </si>
  <si>
    <t xml:space="preserve">PSTPIP2</t>
  </si>
  <si>
    <t xml:space="preserve">MRPL15</t>
  </si>
  <si>
    <t xml:space="preserve">MRPL16</t>
  </si>
  <si>
    <t xml:space="preserve">IFIT2</t>
  </si>
  <si>
    <t xml:space="preserve">RPS9</t>
  </si>
  <si>
    <t xml:space="preserve">MRPL44</t>
  </si>
  <si>
    <t xml:space="preserve">RRH</t>
  </si>
  <si>
    <t xml:space="preserve">MRPS35</t>
  </si>
  <si>
    <t xml:space="preserve">PTPRM</t>
  </si>
  <si>
    <t xml:space="preserve">RTL1</t>
  </si>
  <si>
    <t xml:space="preserve">MS4A6A</t>
  </si>
  <si>
    <t xml:space="preserve">IKBKG</t>
  </si>
  <si>
    <t xml:space="preserve">S100A8</t>
  </si>
  <si>
    <t xml:space="preserve">IL13</t>
  </si>
  <si>
    <t xml:space="preserve">PYHIN1</t>
  </si>
  <si>
    <t xml:space="preserve">MT2A</t>
  </si>
  <si>
    <t xml:space="preserve">SCN3A</t>
  </si>
  <si>
    <t xml:space="preserve">MTM1</t>
  </si>
  <si>
    <t xml:space="preserve">IL1F10</t>
  </si>
  <si>
    <t xml:space="preserve">SDHAF4</t>
  </si>
  <si>
    <t xml:space="preserve">RAB20</t>
  </si>
  <si>
    <t xml:space="preserve">SDK2</t>
  </si>
  <si>
    <t xml:space="preserve">RAB27B</t>
  </si>
  <si>
    <t xml:space="preserve">NAIP</t>
  </si>
  <si>
    <t xml:space="preserve">NAT8</t>
  </si>
  <si>
    <t xml:space="preserve">IL23R</t>
  </si>
  <si>
    <t xml:space="preserve">SEC61G</t>
  </si>
  <si>
    <t xml:space="preserve">NBN</t>
  </si>
  <si>
    <t xml:space="preserve">SERINC3</t>
  </si>
  <si>
    <t xml:space="preserve">IL7R</t>
  </si>
  <si>
    <t xml:space="preserve">SERPINA7</t>
  </si>
  <si>
    <t xml:space="preserve">RASGEF1A</t>
  </si>
  <si>
    <t xml:space="preserve">ILK</t>
  </si>
  <si>
    <t xml:space="preserve">SERTAD3</t>
  </si>
  <si>
    <t xml:space="preserve">NDUFB2</t>
  </si>
  <si>
    <t xml:space="preserve">SFT2D3</t>
  </si>
  <si>
    <t xml:space="preserve">NEDD8</t>
  </si>
  <si>
    <t xml:space="preserve">INPP4B</t>
  </si>
  <si>
    <t xml:space="preserve">NEIL1</t>
  </si>
  <si>
    <t xml:space="preserve">INSIG1</t>
  </si>
  <si>
    <t xml:space="preserve">SH2D3A</t>
  </si>
  <si>
    <t xml:space="preserve">RGS9</t>
  </si>
  <si>
    <t xml:space="preserve">NGDN</t>
  </si>
  <si>
    <t xml:space="preserve">IRF1</t>
  </si>
  <si>
    <t xml:space="preserve">SHQ1</t>
  </si>
  <si>
    <t xml:space="preserve">NIPSNAP2</t>
  </si>
  <si>
    <t xml:space="preserve">ITGA2</t>
  </si>
  <si>
    <t xml:space="preserve">SHROOM4</t>
  </si>
  <si>
    <t xml:space="preserve">NLGN4Y</t>
  </si>
  <si>
    <t xml:space="preserve">SIGLEC10</t>
  </si>
  <si>
    <t xml:space="preserve">ITGA6</t>
  </si>
  <si>
    <t xml:space="preserve">SLAMF6</t>
  </si>
  <si>
    <t xml:space="preserve">NME8</t>
  </si>
  <si>
    <t xml:space="preserve">SLC10A2</t>
  </si>
  <si>
    <t xml:space="preserve">RNF130</t>
  </si>
  <si>
    <t xml:space="preserve">NOB1</t>
  </si>
  <si>
    <t xml:space="preserve">SLC14A1</t>
  </si>
  <si>
    <t xml:space="preserve">RORA</t>
  </si>
  <si>
    <t xml:space="preserve">NPHS1</t>
  </si>
  <si>
    <t xml:space="preserve">ITIH2</t>
  </si>
  <si>
    <t xml:space="preserve">SLC15A5</t>
  </si>
  <si>
    <t xml:space="preserve">NSMCE1</t>
  </si>
  <si>
    <t xml:space="preserve">ITK</t>
  </si>
  <si>
    <t xml:space="preserve">SLC25A17</t>
  </si>
  <si>
    <t xml:space="preserve">NUDT11</t>
  </si>
  <si>
    <t xml:space="preserve">RSAD2</t>
  </si>
  <si>
    <t xml:space="preserve">NUDT2</t>
  </si>
  <si>
    <t xml:space="preserve">ITPKB</t>
  </si>
  <si>
    <t xml:space="preserve">SLC25A43</t>
  </si>
  <si>
    <t xml:space="preserve">RTN3</t>
  </si>
  <si>
    <t xml:space="preserve">NUP93</t>
  </si>
  <si>
    <t xml:space="preserve">SLC26A8</t>
  </si>
  <si>
    <t xml:space="preserve">RUFY1</t>
  </si>
  <si>
    <t xml:space="preserve">OAT</t>
  </si>
  <si>
    <t xml:space="preserve">SLC4A1</t>
  </si>
  <si>
    <t xml:space="preserve">S100A12</t>
  </si>
  <si>
    <t xml:space="preserve">OBP2A</t>
  </si>
  <si>
    <t xml:space="preserve">SLC52A3</t>
  </si>
  <si>
    <t xml:space="preserve">OBP2B</t>
  </si>
  <si>
    <t xml:space="preserve">SLC5A10</t>
  </si>
  <si>
    <t xml:space="preserve">OCRL</t>
  </si>
  <si>
    <t xml:space="preserve">SLC66A3</t>
  </si>
  <si>
    <t xml:space="preserve">SAMD3</t>
  </si>
  <si>
    <t xml:space="preserve">OGFRL1</t>
  </si>
  <si>
    <t xml:space="preserve">JMY</t>
  </si>
  <si>
    <t xml:space="preserve">KAT6B</t>
  </si>
  <si>
    <t xml:space="preserve">SLCO4C1</t>
  </si>
  <si>
    <t xml:space="preserve">OR10G2</t>
  </si>
  <si>
    <t xml:space="preserve">SCARB2</t>
  </si>
  <si>
    <t xml:space="preserve">OR10H4</t>
  </si>
  <si>
    <t xml:space="preserve">SMAGP</t>
  </si>
  <si>
    <t xml:space="preserve">SCPEP1</t>
  </si>
  <si>
    <t xml:space="preserve">OR13C8</t>
  </si>
  <si>
    <t xml:space="preserve">SNAPC2</t>
  </si>
  <si>
    <t xml:space="preserve">OR1B1</t>
  </si>
  <si>
    <t xml:space="preserve">SNX24</t>
  </si>
  <si>
    <t xml:space="preserve">OR1S1</t>
  </si>
  <si>
    <t xml:space="preserve">SOAT1</t>
  </si>
  <si>
    <t xml:space="preserve">OR2A2</t>
  </si>
  <si>
    <t xml:space="preserve">SPACA3</t>
  </si>
  <si>
    <t xml:space="preserve">SERPINB2</t>
  </si>
  <si>
    <t xml:space="preserve">SPAG7</t>
  </si>
  <si>
    <t xml:space="preserve">SPATA33</t>
  </si>
  <si>
    <t xml:space="preserve">OR4B1</t>
  </si>
  <si>
    <t xml:space="preserve">SGMS2</t>
  </si>
  <si>
    <t xml:space="preserve">OR4K1</t>
  </si>
  <si>
    <t xml:space="preserve">SPRR2D</t>
  </si>
  <si>
    <t xml:space="preserve">SH3BGRL2</t>
  </si>
  <si>
    <t xml:space="preserve">KIF3A</t>
  </si>
  <si>
    <t xml:space="preserve">SS18L1</t>
  </si>
  <si>
    <t xml:space="preserve">OR51I1</t>
  </si>
  <si>
    <t xml:space="preserve">SSC4D</t>
  </si>
  <si>
    <t xml:space="preserve">SIRPB2</t>
  </si>
  <si>
    <t xml:space="preserve">KIF5C</t>
  </si>
  <si>
    <t xml:space="preserve">ST8SIA6</t>
  </si>
  <si>
    <t xml:space="preserve">SKAP1</t>
  </si>
  <si>
    <t xml:space="preserve">OR52E2</t>
  </si>
  <si>
    <t xml:space="preserve">KIR2DL4</t>
  </si>
  <si>
    <t xml:space="preserve">STAB1</t>
  </si>
  <si>
    <t xml:space="preserve">STEAP4</t>
  </si>
  <si>
    <t xml:space="preserve">KLHL3</t>
  </si>
  <si>
    <t xml:space="preserve">STRBP</t>
  </si>
  <si>
    <t xml:space="preserve">SLC22A5</t>
  </si>
  <si>
    <t xml:space="preserve">SVEP1</t>
  </si>
  <si>
    <t xml:space="preserve">SYNPR</t>
  </si>
  <si>
    <t xml:space="preserve">SLC24A4</t>
  </si>
  <si>
    <t xml:space="preserve">OR56A4</t>
  </si>
  <si>
    <t xml:space="preserve">SYT10</t>
  </si>
  <si>
    <t xml:space="preserve">SLC2A9</t>
  </si>
  <si>
    <t xml:space="preserve">SYT5</t>
  </si>
  <si>
    <t xml:space="preserve">SLC37A2</t>
  </si>
  <si>
    <t xml:space="preserve">OR6A2</t>
  </si>
  <si>
    <t xml:space="preserve">TAFA1</t>
  </si>
  <si>
    <t xml:space="preserve">OR6C70</t>
  </si>
  <si>
    <t xml:space="preserve">TANGO2</t>
  </si>
  <si>
    <t xml:space="preserve">SLC4A4</t>
  </si>
  <si>
    <t xml:space="preserve">TAS1R2</t>
  </si>
  <si>
    <t xml:space="preserve">SLC6A16</t>
  </si>
  <si>
    <t xml:space="preserve">OR8B12</t>
  </si>
  <si>
    <t xml:space="preserve">TBL3</t>
  </si>
  <si>
    <t xml:space="preserve">KNOP1</t>
  </si>
  <si>
    <t xml:space="preserve">TCEAL2</t>
  </si>
  <si>
    <t xml:space="preserve">SLFN12L</t>
  </si>
  <si>
    <t xml:space="preserve">OR9K2</t>
  </si>
  <si>
    <t xml:space="preserve">KRT8</t>
  </si>
  <si>
    <t xml:space="preserve">TCEAL3</t>
  </si>
  <si>
    <t xml:space="preserve">OSBPL11</t>
  </si>
  <si>
    <t xml:space="preserve">KRTAP1-4</t>
  </si>
  <si>
    <t xml:space="preserve">TCEAL4</t>
  </si>
  <si>
    <t xml:space="preserve">SMAD1</t>
  </si>
  <si>
    <t xml:space="preserve">KRTAP2-1</t>
  </si>
  <si>
    <t xml:space="preserve">TCF12</t>
  </si>
  <si>
    <t xml:space="preserve">SMIM5</t>
  </si>
  <si>
    <t xml:space="preserve">OTUD6B</t>
  </si>
  <si>
    <t xml:space="preserve">PACRG</t>
  </si>
  <si>
    <t xml:space="preserve">TDGF1P3</t>
  </si>
  <si>
    <t xml:space="preserve">TDP1</t>
  </si>
  <si>
    <t xml:space="preserve">PALM3</t>
  </si>
  <si>
    <t xml:space="preserve">TDRD3</t>
  </si>
  <si>
    <t xml:space="preserve">SOD2</t>
  </si>
  <si>
    <t xml:space="preserve">TDRD6</t>
  </si>
  <si>
    <t xml:space="preserve">SOWAHC</t>
  </si>
  <si>
    <t xml:space="preserve">PARG</t>
  </si>
  <si>
    <t xml:space="preserve">TENM2</t>
  </si>
  <si>
    <t xml:space="preserve">SPARC</t>
  </si>
  <si>
    <t xml:space="preserve">TFCP2</t>
  </si>
  <si>
    <t xml:space="preserve">SPDYE5</t>
  </si>
  <si>
    <t xml:space="preserve">LGALS3BP</t>
  </si>
  <si>
    <t xml:space="preserve">TFEC</t>
  </si>
  <si>
    <t xml:space="preserve">PCDH15</t>
  </si>
  <si>
    <t xml:space="preserve">LGALS4</t>
  </si>
  <si>
    <t xml:space="preserve">TGFA</t>
  </si>
  <si>
    <t xml:space="preserve">PCDH20</t>
  </si>
  <si>
    <t xml:space="preserve">LGALS7B</t>
  </si>
  <si>
    <t xml:space="preserve">TGIF2LX</t>
  </si>
  <si>
    <t xml:space="preserve">LGALS9</t>
  </si>
  <si>
    <t xml:space="preserve">THEMIS2</t>
  </si>
  <si>
    <t xml:space="preserve">ST6GALNAC5</t>
  </si>
  <si>
    <t xml:space="preserve">TIAM2</t>
  </si>
  <si>
    <t xml:space="preserve">STARD8</t>
  </si>
  <si>
    <t xml:space="preserve">PDE12</t>
  </si>
  <si>
    <t xml:space="preserve">TIMP3</t>
  </si>
  <si>
    <t xml:space="preserve">PDE6C</t>
  </si>
  <si>
    <t xml:space="preserve">TKTL2</t>
  </si>
  <si>
    <t xml:space="preserve">PDK1</t>
  </si>
  <si>
    <t xml:space="preserve">LILRA1</t>
  </si>
  <si>
    <t xml:space="preserve">TMCC3</t>
  </si>
  <si>
    <t xml:space="preserve">PEA15</t>
  </si>
  <si>
    <t xml:space="preserve">LILRA2</t>
  </si>
  <si>
    <t xml:space="preserve">TMEM207</t>
  </si>
  <si>
    <t xml:space="preserve">SULF2</t>
  </si>
  <si>
    <t xml:space="preserve">PER1</t>
  </si>
  <si>
    <t xml:space="preserve">TMEM218</t>
  </si>
  <si>
    <t xml:space="preserve">SYTL2</t>
  </si>
  <si>
    <t xml:space="preserve">LILRB1</t>
  </si>
  <si>
    <t xml:space="preserve">TMEM53</t>
  </si>
  <si>
    <t xml:space="preserve">PGLYRP2</t>
  </si>
  <si>
    <t xml:space="preserve">TMEM95</t>
  </si>
  <si>
    <t xml:space="preserve">TAF13</t>
  </si>
  <si>
    <t xml:space="preserve">TMOD1</t>
  </si>
  <si>
    <t xml:space="preserve">TAL1</t>
  </si>
  <si>
    <t xml:space="preserve">PIGW</t>
  </si>
  <si>
    <t xml:space="preserve">TMPRSS11D</t>
  </si>
  <si>
    <t xml:space="preserve">PIGX</t>
  </si>
  <si>
    <t xml:space="preserve">TBC1D8</t>
  </si>
  <si>
    <t xml:space="preserve">TBX21</t>
  </si>
  <si>
    <t xml:space="preserve">TNIP3</t>
  </si>
  <si>
    <t xml:space="preserve">TBXA2R</t>
  </si>
  <si>
    <t xml:space="preserve">TPCN1</t>
  </si>
  <si>
    <t xml:space="preserve">TRIM49C</t>
  </si>
  <si>
    <t xml:space="preserve">LMO7</t>
  </si>
  <si>
    <t xml:space="preserve">TRMT12</t>
  </si>
  <si>
    <t xml:space="preserve">TDRD9</t>
  </si>
  <si>
    <t xml:space="preserve">PLCH2</t>
  </si>
  <si>
    <t xml:space="preserve">LONRF3</t>
  </si>
  <si>
    <t xml:space="preserve">TSC22D3</t>
  </si>
  <si>
    <t xml:space="preserve">TFDP2</t>
  </si>
  <si>
    <t xml:space="preserve">PLCL1</t>
  </si>
  <si>
    <t xml:space="preserve">LPCAT2</t>
  </si>
  <si>
    <t xml:space="preserve">PMAIP1</t>
  </si>
  <si>
    <t xml:space="preserve">TTC39A</t>
  </si>
  <si>
    <t xml:space="preserve">PNPLA8</t>
  </si>
  <si>
    <t xml:space="preserve">UCP1</t>
  </si>
  <si>
    <t xml:space="preserve">TGFB1I1</t>
  </si>
  <si>
    <t xml:space="preserve">POC1B-GALNT4</t>
  </si>
  <si>
    <t xml:space="preserve">LRRC25</t>
  </si>
  <si>
    <t xml:space="preserve">UCP2</t>
  </si>
  <si>
    <t xml:space="preserve">TGFBR3</t>
  </si>
  <si>
    <t xml:space="preserve">POC5</t>
  </si>
  <si>
    <t xml:space="preserve">LRRFIP1</t>
  </si>
  <si>
    <t xml:space="preserve">UPP1</t>
  </si>
  <si>
    <t xml:space="preserve">THBS1</t>
  </si>
  <si>
    <t xml:space="preserve">THEMIS</t>
  </si>
  <si>
    <t xml:space="preserve">LST1</t>
  </si>
  <si>
    <t xml:space="preserve">USP30</t>
  </si>
  <si>
    <t xml:space="preserve">TIMP1</t>
  </si>
  <si>
    <t xml:space="preserve">PPIL6</t>
  </si>
  <si>
    <t xml:space="preserve">LTA</t>
  </si>
  <si>
    <t xml:space="preserve">VANGL1</t>
  </si>
  <si>
    <t xml:space="preserve">PPL</t>
  </si>
  <si>
    <t xml:space="preserve">VASN</t>
  </si>
  <si>
    <t xml:space="preserve">TLCD4</t>
  </si>
  <si>
    <t xml:space="preserve">PPM1N</t>
  </si>
  <si>
    <t xml:space="preserve">TLR4</t>
  </si>
  <si>
    <t xml:space="preserve">PPP1R12A</t>
  </si>
  <si>
    <t xml:space="preserve">VCAM1</t>
  </si>
  <si>
    <t xml:space="preserve">TLR5</t>
  </si>
  <si>
    <t xml:space="preserve">VSIG1</t>
  </si>
  <si>
    <t xml:space="preserve">PRCP</t>
  </si>
  <si>
    <t xml:space="preserve">LYN</t>
  </si>
  <si>
    <t xml:space="preserve">VTCN1</t>
  </si>
  <si>
    <t xml:space="preserve">TLR8</t>
  </si>
  <si>
    <t xml:space="preserve">PRDM1</t>
  </si>
  <si>
    <t xml:space="preserve">LYPD2</t>
  </si>
  <si>
    <t xml:space="preserve">TM4SF19</t>
  </si>
  <si>
    <t xml:space="preserve">PRDX3</t>
  </si>
  <si>
    <t xml:space="preserve">WDR76</t>
  </si>
  <si>
    <t xml:space="preserve">LYZL1</t>
  </si>
  <si>
    <t xml:space="preserve">WEE1</t>
  </si>
  <si>
    <t xml:space="preserve">TMEM167A</t>
  </si>
  <si>
    <t xml:space="preserve">WFS1</t>
  </si>
  <si>
    <t xml:space="preserve">TMEM229A</t>
  </si>
  <si>
    <t xml:space="preserve">MAFB</t>
  </si>
  <si>
    <t xml:space="preserve">WNT5A</t>
  </si>
  <si>
    <t xml:space="preserve">TMEM255A</t>
  </si>
  <si>
    <t xml:space="preserve">PRKX</t>
  </si>
  <si>
    <t xml:space="preserve">MAGEE2</t>
  </si>
  <si>
    <t xml:space="preserve">WSCD2</t>
  </si>
  <si>
    <t xml:space="preserve">TMEM40</t>
  </si>
  <si>
    <t xml:space="preserve">YIPF3</t>
  </si>
  <si>
    <t xml:space="preserve">TMEM60</t>
  </si>
  <si>
    <t xml:space="preserve">PROCR</t>
  </si>
  <si>
    <t xml:space="preserve">ZADH2</t>
  </si>
  <si>
    <t xml:space="preserve">PROKR1</t>
  </si>
  <si>
    <t xml:space="preserve">ZBTB5</t>
  </si>
  <si>
    <t xml:space="preserve">TMSB15B</t>
  </si>
  <si>
    <t xml:space="preserve">PRSS33</t>
  </si>
  <si>
    <t xml:space="preserve">ZBTB7C</t>
  </si>
  <si>
    <t xml:space="preserve">PRSS35</t>
  </si>
  <si>
    <t xml:space="preserve">MAN1C1</t>
  </si>
  <si>
    <t xml:space="preserve">ZC2HC1A</t>
  </si>
  <si>
    <t xml:space="preserve">TNFSF13B</t>
  </si>
  <si>
    <t xml:space="preserve">ZC3H11A</t>
  </si>
  <si>
    <t xml:space="preserve">MAP1B</t>
  </si>
  <si>
    <t xml:space="preserve">ZC3H6</t>
  </si>
  <si>
    <t xml:space="preserve">TOX</t>
  </si>
  <si>
    <t xml:space="preserve">PSG9</t>
  </si>
  <si>
    <t xml:space="preserve">MAPRE3</t>
  </si>
  <si>
    <t xml:space="preserve">ZDHHC1</t>
  </si>
  <si>
    <t xml:space="preserve">TREML1</t>
  </si>
  <si>
    <t xml:space="preserve">PSMD9</t>
  </si>
  <si>
    <t xml:space="preserve">MBOAT2</t>
  </si>
  <si>
    <t xml:space="preserve">ZFAND6</t>
  </si>
  <si>
    <t xml:space="preserve">PTGER2</t>
  </si>
  <si>
    <t xml:space="preserve">ZFP1</t>
  </si>
  <si>
    <t xml:space="preserve">PUDP</t>
  </si>
  <si>
    <t xml:space="preserve">MCM2</t>
  </si>
  <si>
    <t xml:space="preserve">ZFX</t>
  </si>
  <si>
    <t xml:space="preserve">PVRIG</t>
  </si>
  <si>
    <t xml:space="preserve">ZFY</t>
  </si>
  <si>
    <t xml:space="preserve">PXN</t>
  </si>
  <si>
    <t xml:space="preserve">ZIC4</t>
  </si>
  <si>
    <t xml:space="preserve">PYCARD</t>
  </si>
  <si>
    <t xml:space="preserve">TUBB1</t>
  </si>
  <si>
    <t xml:space="preserve">ZNF143</t>
  </si>
  <si>
    <t xml:space="preserve">UBE2D1</t>
  </si>
  <si>
    <t xml:space="preserve">ZNF20</t>
  </si>
  <si>
    <t xml:space="preserve">UQCRH</t>
  </si>
  <si>
    <t xml:space="preserve">RAB13</t>
  </si>
  <si>
    <t xml:space="preserve">ZNF234</t>
  </si>
  <si>
    <t xml:space="preserve">VAMP1</t>
  </si>
  <si>
    <t xml:space="preserve">ZNF280B</t>
  </si>
  <si>
    <t xml:space="preserve">ZNF404</t>
  </si>
  <si>
    <t xml:space="preserve">VARS2</t>
  </si>
  <si>
    <t xml:space="preserve">RAE1</t>
  </si>
  <si>
    <t xml:space="preserve">ZNF410</t>
  </si>
  <si>
    <t xml:space="preserve">RANBP6</t>
  </si>
  <si>
    <t xml:space="preserve">METAP1D</t>
  </si>
  <si>
    <t xml:space="preserve">ZNF417</t>
  </si>
  <si>
    <t xml:space="preserve">VCAN</t>
  </si>
  <si>
    <t xml:space="preserve">RBPMS2</t>
  </si>
  <si>
    <t xml:space="preserve">METRNL</t>
  </si>
  <si>
    <t xml:space="preserve">ZNF528</t>
  </si>
  <si>
    <t xml:space="preserve">RBX1</t>
  </si>
  <si>
    <t xml:space="preserve">ZNF667</t>
  </si>
  <si>
    <t xml:space="preserve">ZNF709</t>
  </si>
  <si>
    <t xml:space="preserve">ZNF713</t>
  </si>
  <si>
    <t xml:space="preserve">VNN1</t>
  </si>
  <si>
    <t xml:space="preserve">RFC2</t>
  </si>
  <si>
    <t xml:space="preserve">MFSD4A</t>
  </si>
  <si>
    <t xml:space="preserve">ZNF770</t>
  </si>
  <si>
    <t xml:space="preserve">WASF3</t>
  </si>
  <si>
    <t xml:space="preserve">RFESD</t>
  </si>
  <si>
    <t xml:space="preserve">ZPLD1</t>
  </si>
  <si>
    <t xml:space="preserve">RFPL4A</t>
  </si>
  <si>
    <t xml:space="preserve">MGMT</t>
  </si>
  <si>
    <t xml:space="preserve">ZSCAN21</t>
  </si>
  <si>
    <t xml:space="preserve">WLS</t>
  </si>
  <si>
    <t xml:space="preserve">RGS20</t>
  </si>
  <si>
    <t xml:space="preserve">RIN2</t>
  </si>
  <si>
    <t xml:space="preserve">ZNF185</t>
  </si>
  <si>
    <t xml:space="preserve">RIOK1</t>
  </si>
  <si>
    <t xml:space="preserve">RIOK2</t>
  </si>
  <si>
    <t xml:space="preserve">RMI1</t>
  </si>
  <si>
    <t xml:space="preserve">ZNF683</t>
  </si>
  <si>
    <t xml:space="preserve">RNASE3</t>
  </si>
  <si>
    <t xml:space="preserve">ZNF804A</t>
  </si>
  <si>
    <t xml:space="preserve">RNASET2</t>
  </si>
  <si>
    <t xml:space="preserve">MRAS</t>
  </si>
  <si>
    <t xml:space="preserve">MROH6</t>
  </si>
  <si>
    <t xml:space="preserve">RNF185</t>
  </si>
  <si>
    <t xml:space="preserve">MRPL28</t>
  </si>
  <si>
    <t xml:space="preserve">RPAP3</t>
  </si>
  <si>
    <t xml:space="preserve">RPS13</t>
  </si>
  <si>
    <t xml:space="preserve">RPS4Y1</t>
  </si>
  <si>
    <t xml:space="preserve">MTERF4</t>
  </si>
  <si>
    <t xml:space="preserve">RPS4Y2</t>
  </si>
  <si>
    <t xml:space="preserve">MTFR1L</t>
  </si>
  <si>
    <t xml:space="preserve">RSPRY1</t>
  </si>
  <si>
    <t xml:space="preserve">MTLN</t>
  </si>
  <si>
    <t xml:space="preserve">RTN1</t>
  </si>
  <si>
    <t xml:space="preserve">MTX3</t>
  </si>
  <si>
    <t xml:space="preserve">MUC1</t>
  </si>
  <si>
    <t xml:space="preserve">MYADM</t>
  </si>
  <si>
    <t xml:space="preserve">MYC</t>
  </si>
  <si>
    <t xml:space="preserve">SCD5</t>
  </si>
  <si>
    <t xml:space="preserve">MYO1C</t>
  </si>
  <si>
    <t xml:space="preserve">SCP2</t>
  </si>
  <si>
    <t xml:space="preserve">MYOF</t>
  </si>
  <si>
    <t xml:space="preserve">NAA16</t>
  </si>
  <si>
    <t xml:space="preserve">SDHD</t>
  </si>
  <si>
    <t xml:space="preserve">NAGA</t>
  </si>
  <si>
    <t xml:space="preserve">SDR42E1</t>
  </si>
  <si>
    <t xml:space="preserve">SELENBP1</t>
  </si>
  <si>
    <t xml:space="preserve">SEPT5-GP1BB</t>
  </si>
  <si>
    <t xml:space="preserve">SERPINB1</t>
  </si>
  <si>
    <t xml:space="preserve">SERPINB8</t>
  </si>
  <si>
    <t xml:space="preserve">NELL2</t>
  </si>
  <si>
    <t xml:space="preserve">NEURL1</t>
  </si>
  <si>
    <t xml:space="preserve">SETD7</t>
  </si>
  <si>
    <t xml:space="preserve">SFRP1</t>
  </si>
  <si>
    <t xml:space="preserve">SGK3</t>
  </si>
  <si>
    <t xml:space="preserve">NFIB</t>
  </si>
  <si>
    <t xml:space="preserve">SHTN1</t>
  </si>
  <si>
    <t xml:space="preserve">NFKBIE</t>
  </si>
  <si>
    <t xml:space="preserve">SLC25A40</t>
  </si>
  <si>
    <t xml:space="preserve">SLC26A2</t>
  </si>
  <si>
    <t xml:space="preserve">NPAT</t>
  </si>
  <si>
    <t xml:space="preserve">SLC35A5</t>
  </si>
  <si>
    <t xml:space="preserve">SLC36A4</t>
  </si>
  <si>
    <t xml:space="preserve">NR3C2</t>
  </si>
  <si>
    <t xml:space="preserve">SLC44A5</t>
  </si>
  <si>
    <t xml:space="preserve">NTSR1</t>
  </si>
  <si>
    <t xml:space="preserve">SMIM15</t>
  </si>
  <si>
    <t xml:space="preserve">SMU1</t>
  </si>
  <si>
    <t xml:space="preserve">SNCAIP</t>
  </si>
  <si>
    <t xml:space="preserve">OFD1</t>
  </si>
  <si>
    <t xml:space="preserve">SNX10</t>
  </si>
  <si>
    <t xml:space="preserve">OGFR</t>
  </si>
  <si>
    <t xml:space="preserve">OMG</t>
  </si>
  <si>
    <t xml:space="preserve">SPA17</t>
  </si>
  <si>
    <t xml:space="preserve">SPANXA1</t>
  </si>
  <si>
    <t xml:space="preserve">OR2AE1</t>
  </si>
  <si>
    <t xml:space="preserve">SPIC</t>
  </si>
  <si>
    <t xml:space="preserve">OR2F1</t>
  </si>
  <si>
    <t xml:space="preserve">SPTSSB</t>
  </si>
  <si>
    <t xml:space="preserve">OR2J3</t>
  </si>
  <si>
    <t xml:space="preserve">SSBP2</t>
  </si>
  <si>
    <t xml:space="preserve">SSX2B</t>
  </si>
  <si>
    <t xml:space="preserve">STX12</t>
  </si>
  <si>
    <t xml:space="preserve">OR52R1</t>
  </si>
  <si>
    <t xml:space="preserve">SULT1A2</t>
  </si>
  <si>
    <t xml:space="preserve">OR56B4</t>
  </si>
  <si>
    <t xml:space="preserve">SUMO1</t>
  </si>
  <si>
    <t xml:space="preserve">SUSD2</t>
  </si>
  <si>
    <t xml:space="preserve">SWAP70</t>
  </si>
  <si>
    <t xml:space="preserve">SYPL1</t>
  </si>
  <si>
    <t xml:space="preserve">TAF1A</t>
  </si>
  <si>
    <t xml:space="preserve">P2RY1</t>
  </si>
  <si>
    <t xml:space="preserve">TAS1R1</t>
  </si>
  <si>
    <t xml:space="preserve">P2RY2</t>
  </si>
  <si>
    <t xml:space="preserve">TEPP</t>
  </si>
  <si>
    <t xml:space="preserve">PAGR1</t>
  </si>
  <si>
    <t xml:space="preserve">THEM5</t>
  </si>
  <si>
    <t xml:space="preserve">TIFA</t>
  </si>
  <si>
    <t xml:space="preserve">TIMM8A</t>
  </si>
  <si>
    <t xml:space="preserve">PARP9</t>
  </si>
  <si>
    <t xml:space="preserve">TLR10</t>
  </si>
  <si>
    <t xml:space="preserve">PATJ</t>
  </si>
  <si>
    <t xml:space="preserve">PCED1B</t>
  </si>
  <si>
    <t xml:space="preserve">TMEM242</t>
  </si>
  <si>
    <t xml:space="preserve">TMEM247</t>
  </si>
  <si>
    <t xml:space="preserve">PDCL</t>
  </si>
  <si>
    <t xml:space="preserve">TMEM92</t>
  </si>
  <si>
    <t xml:space="preserve">PDE3B</t>
  </si>
  <si>
    <t xml:space="preserve">TMPRSS3</t>
  </si>
  <si>
    <t xml:space="preserve">PDE7A</t>
  </si>
  <si>
    <t xml:space="preserve">TNFAIP3</t>
  </si>
  <si>
    <t xml:space="preserve">TNFSF9</t>
  </si>
  <si>
    <t xml:space="preserve">PDHA2</t>
  </si>
  <si>
    <t xml:space="preserve">TNRC6C</t>
  </si>
  <si>
    <t xml:space="preserve">TRERF1</t>
  </si>
  <si>
    <t xml:space="preserve">PDPR</t>
  </si>
  <si>
    <t xml:space="preserve">TRMT61B</t>
  </si>
  <si>
    <t xml:space="preserve">TRPV5</t>
  </si>
  <si>
    <t xml:space="preserve">TSGA10</t>
  </si>
  <si>
    <t xml:space="preserve">TSHZ2</t>
  </si>
  <si>
    <t xml:space="preserve">TSHZ3</t>
  </si>
  <si>
    <t xml:space="preserve">PEPD</t>
  </si>
  <si>
    <t xml:space="preserve">TSPO</t>
  </si>
  <si>
    <t xml:space="preserve">TSPOAP1</t>
  </si>
  <si>
    <t xml:space="preserve">PFN4</t>
  </si>
  <si>
    <t xml:space="preserve">TTC21B</t>
  </si>
  <si>
    <t xml:space="preserve">PGAM4</t>
  </si>
  <si>
    <t xml:space="preserve">TYW1</t>
  </si>
  <si>
    <t xml:space="preserve">UBE2S</t>
  </si>
  <si>
    <t xml:space="preserve">UBL4A</t>
  </si>
  <si>
    <t xml:space="preserve">PIK3AP1</t>
  </si>
  <si>
    <t xml:space="preserve">UBXN10</t>
  </si>
  <si>
    <t xml:space="preserve">UBXN2A</t>
  </si>
  <si>
    <t xml:space="preserve">PIK3IP1</t>
  </si>
  <si>
    <t xml:space="preserve">PILRA</t>
  </si>
  <si>
    <t xml:space="preserve">PIMREG</t>
  </si>
  <si>
    <t xml:space="preserve">USP27X</t>
  </si>
  <si>
    <t xml:space="preserve">USP9Y</t>
  </si>
  <si>
    <t xml:space="preserve">PKP4</t>
  </si>
  <si>
    <t xml:space="preserve">UTY</t>
  </si>
  <si>
    <t xml:space="preserve">VCX3B</t>
  </si>
  <si>
    <t xml:space="preserve">VWA5A</t>
  </si>
  <si>
    <t xml:space="preserve">PLEKHO1</t>
  </si>
  <si>
    <t xml:space="preserve">PLEKHO2</t>
  </si>
  <si>
    <t xml:space="preserve">PLIN3</t>
  </si>
  <si>
    <t xml:space="preserve">WDR41</t>
  </si>
  <si>
    <t xml:space="preserve">WDR43</t>
  </si>
  <si>
    <t xml:space="preserve">XRCC4</t>
  </si>
  <si>
    <t xml:space="preserve">PNISR</t>
  </si>
  <si>
    <t xml:space="preserve">POLR2J3</t>
  </si>
  <si>
    <t xml:space="preserve">POTEG</t>
  </si>
  <si>
    <t xml:space="preserve">ZFP30</t>
  </si>
  <si>
    <t xml:space="preserve">ZFP57</t>
  </si>
  <si>
    <t xml:space="preserve">PRB1</t>
  </si>
  <si>
    <t xml:space="preserve">ZFYVE16</t>
  </si>
  <si>
    <t xml:space="preserve">ZNF117</t>
  </si>
  <si>
    <t xml:space="preserve">ZNF257</t>
  </si>
  <si>
    <t xml:space="preserve">ZNF267</t>
  </si>
  <si>
    <t xml:space="preserve">PRR11</t>
  </si>
  <si>
    <t xml:space="preserve">ZNF479</t>
  </si>
  <si>
    <t xml:space="preserve">ZNF518A</t>
  </si>
  <si>
    <t xml:space="preserve">ZNF639</t>
  </si>
  <si>
    <t xml:space="preserve">PTGS2</t>
  </si>
  <si>
    <t xml:space="preserve">ZNF860</t>
  </si>
  <si>
    <t xml:space="preserve">ZRSR2</t>
  </si>
  <si>
    <t xml:space="preserve">PTTG2</t>
  </si>
  <si>
    <t xml:space="preserve">PURG</t>
  </si>
  <si>
    <t xml:space="preserve">PXDC1</t>
  </si>
  <si>
    <t xml:space="preserve">PYGB</t>
  </si>
  <si>
    <t xml:space="preserve">RAB8A</t>
  </si>
  <si>
    <t xml:space="preserve">RAD21L1</t>
  </si>
  <si>
    <t xml:space="preserve">RAD54B</t>
  </si>
  <si>
    <t xml:space="preserve">RAPGEF6</t>
  </si>
  <si>
    <t xml:space="preserve">RBBP4</t>
  </si>
  <si>
    <t xml:space="preserve">RBBP8</t>
  </si>
  <si>
    <t xml:space="preserve">RBBP9</t>
  </si>
  <si>
    <t xml:space="preserve">RCAN3</t>
  </si>
  <si>
    <t xml:space="preserve">RHOC</t>
  </si>
  <si>
    <t xml:space="preserve">RNF6</t>
  </si>
  <si>
    <t xml:space="preserve">RNPC3</t>
  </si>
  <si>
    <t xml:space="preserve">RORC</t>
  </si>
  <si>
    <t xml:space="preserve">RPIA</t>
  </si>
  <si>
    <t xml:space="preserve">RRAGC</t>
  </si>
  <si>
    <t xml:space="preserve">RRAGD</t>
  </si>
  <si>
    <t xml:space="preserve">RRAS</t>
  </si>
  <si>
    <t xml:space="preserve">RTBDN</t>
  </si>
  <si>
    <t xml:space="preserve">RTCB</t>
  </si>
  <si>
    <t xml:space="preserve">RUNX2</t>
  </si>
  <si>
    <t xml:space="preserve">RXRA</t>
  </si>
  <si>
    <t xml:space="preserve">S100A7</t>
  </si>
  <si>
    <t xml:space="preserve">S100P</t>
  </si>
  <si>
    <t xml:space="preserve">SACS</t>
  </si>
  <si>
    <t xml:space="preserve">SATB1</t>
  </si>
  <si>
    <t xml:space="preserve">SCML1</t>
  </si>
  <si>
    <t xml:space="preserve">SCML4</t>
  </si>
  <si>
    <t xml:space="preserve">SDC3</t>
  </si>
  <si>
    <t xml:space="preserve">SDC4</t>
  </si>
  <si>
    <t xml:space="preserve">SDHB</t>
  </si>
  <si>
    <t xml:space="preserve">SEC14L5</t>
  </si>
  <si>
    <t xml:space="preserve">SEC61A2</t>
  </si>
  <si>
    <t xml:space="preserve">SECTM1</t>
  </si>
  <si>
    <t xml:space="preserve">SEPTIN3</t>
  </si>
  <si>
    <t xml:space="preserve">SERINC5</t>
  </si>
  <si>
    <t xml:space="preserve">SHISAL2A</t>
  </si>
  <si>
    <t xml:space="preserve">SIDT1</t>
  </si>
  <si>
    <t xml:space="preserve">SIGLEC6</t>
  </si>
  <si>
    <t xml:space="preserve">SLAMF8</t>
  </si>
  <si>
    <t xml:space="preserve">SLC1A5</t>
  </si>
  <si>
    <t xml:space="preserve">SLC35B4</t>
  </si>
  <si>
    <t xml:space="preserve">SLC39A1</t>
  </si>
  <si>
    <t xml:space="preserve">SMIM3</t>
  </si>
  <si>
    <t xml:space="preserve">SPEF2</t>
  </si>
  <si>
    <t xml:space="preserve">SPHK1</t>
  </si>
  <si>
    <t xml:space="preserve">SPICE1</t>
  </si>
  <si>
    <t xml:space="preserve">SRXN1</t>
  </si>
  <si>
    <t xml:space="preserve">ST6GALNAC4</t>
  </si>
  <si>
    <t xml:space="preserve">STAR</t>
  </si>
  <si>
    <t xml:space="preserve">STARD9</t>
  </si>
  <si>
    <t xml:space="preserve">STXBP4</t>
  </si>
  <si>
    <t xml:space="preserve">SUMO4</t>
  </si>
  <si>
    <t xml:space="preserve">SUPT3H</t>
  </si>
  <si>
    <t xml:space="preserve">SURF1</t>
  </si>
  <si>
    <t xml:space="preserve">SUSD1</t>
  </si>
  <si>
    <t xml:space="preserve">TAS2R4</t>
  </si>
  <si>
    <t xml:space="preserve">TBX20</t>
  </si>
  <si>
    <t xml:space="preserve">TCL1B</t>
  </si>
  <si>
    <t xml:space="preserve">TDRP</t>
  </si>
  <si>
    <t xml:space="preserve">TEN1</t>
  </si>
  <si>
    <t xml:space="preserve">TESC</t>
  </si>
  <si>
    <t xml:space="preserve">TESPA1</t>
  </si>
  <si>
    <t xml:space="preserve">TGM2</t>
  </si>
  <si>
    <t xml:space="preserve">THAP3</t>
  </si>
  <si>
    <t xml:space="preserve">THNSL1</t>
  </si>
  <si>
    <t xml:space="preserve">TIFAB</t>
  </si>
  <si>
    <t xml:space="preserve">TIGD1</t>
  </si>
  <si>
    <t xml:space="preserve">TIMD4</t>
  </si>
  <si>
    <t xml:space="preserve">TLN1</t>
  </si>
  <si>
    <t xml:space="preserve">TMED6</t>
  </si>
  <si>
    <t xml:space="preserve">TMEM159</t>
  </si>
  <si>
    <t xml:space="preserve">TMEM45B</t>
  </si>
  <si>
    <t xml:space="preserve">TMEM63C</t>
  </si>
  <si>
    <t xml:space="preserve">TNFSF15</t>
  </si>
  <si>
    <t xml:space="preserve">TPD52L2</t>
  </si>
  <si>
    <t xml:space="preserve">TPX2</t>
  </si>
  <si>
    <t xml:space="preserve">TREML2</t>
  </si>
  <si>
    <t xml:space="preserve">TRMT11</t>
  </si>
  <si>
    <t xml:space="preserve">TSBP1</t>
  </si>
  <si>
    <t xml:space="preserve">TSEN2</t>
  </si>
  <si>
    <t xml:space="preserve">TSFM</t>
  </si>
  <si>
    <t xml:space="preserve">TUBB4B</t>
  </si>
  <si>
    <t xml:space="preserve">TXK</t>
  </si>
  <si>
    <t xml:space="preserve">TXN</t>
  </si>
  <si>
    <t xml:space="preserve">UCK1</t>
  </si>
  <si>
    <t xml:space="preserve">ULK2</t>
  </si>
  <si>
    <t xml:space="preserve">USF1</t>
  </si>
  <si>
    <t xml:space="preserve">USP13</t>
  </si>
  <si>
    <t xml:space="preserve">VAV1</t>
  </si>
  <si>
    <t xml:space="preserve">VDR</t>
  </si>
  <si>
    <t xml:space="preserve">VHL</t>
  </si>
  <si>
    <t xml:space="preserve">VIPR1</t>
  </si>
  <si>
    <t xml:space="preserve">VMO1</t>
  </si>
  <si>
    <t xml:space="preserve">XAGE5</t>
  </si>
  <si>
    <t xml:space="preserve">XRCC2</t>
  </si>
  <si>
    <t xml:space="preserve">XXYLT1</t>
  </si>
  <si>
    <t xml:space="preserve">YIF1B</t>
  </si>
  <si>
    <t xml:space="preserve">ZCCHC18</t>
  </si>
  <si>
    <t xml:space="preserve">ZDHHC6</t>
  </si>
  <si>
    <t xml:space="preserve">ZEB1</t>
  </si>
  <si>
    <t xml:space="preserve">ZFP3</t>
  </si>
  <si>
    <t xml:space="preserve">ZMAT1</t>
  </si>
  <si>
    <t xml:space="preserve">ZNF256</t>
  </si>
  <si>
    <t xml:space="preserve">ZNF441</t>
  </si>
  <si>
    <t xml:space="preserve">ZNF578</t>
  </si>
  <si>
    <t xml:space="preserve">ZNF610</t>
  </si>
  <si>
    <t xml:space="preserve">ZNF649</t>
  </si>
  <si>
    <t xml:space="preserve">ZNF681</t>
  </si>
  <si>
    <t xml:space="preserve">ZNF682</t>
  </si>
  <si>
    <t xml:space="preserve">ZNF737</t>
  </si>
  <si>
    <t xml:space="preserve">ZNF781</t>
  </si>
  <si>
    <t xml:space="preserve">ZNF827</t>
  </si>
  <si>
    <t xml:space="preserve">ZNF839</t>
  </si>
  <si>
    <t xml:space="preserve">ZNF841</t>
  </si>
  <si>
    <t xml:space="preserve">ZWINT</t>
  </si>
  <si>
    <t xml:space="preserve">Abbreviations: AMS, acute mountain sickness; CaO2, arterial oxygen content; DGs, differential expression genes; FC, fold change; LLQ, Lake Louise Questionnaire; PaO2, partial pressure of oxygen; PaCO2, partial pressure of carbon dioxide; SaO2, saturation of oxygen; P50, oxygen tension at 50% hemoglobin saturatio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  <charset val="134"/>
    </font>
    <font>
      <b val="true"/>
      <sz val="8"/>
      <color rgb="FF000000"/>
      <name val="Arial"/>
      <family val="2"/>
    </font>
    <font>
      <b val="true"/>
      <vertAlign val="subscript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I100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AI1"/>
    </sheetView>
  </sheetViews>
  <sheetFormatPr defaultColWidth="9.0546875" defaultRowHeight="10.15" zeroHeight="false" outlineLevelRow="0" outlineLevelCol="0"/>
  <cols>
    <col collapsed="false" customWidth="false" hidden="false" outlineLevel="0" max="1" min="1" style="1" width="9.06"/>
    <col collapsed="false" customWidth="true" hidden="false" outlineLevel="0" max="2" min="2" style="2" width="18.39"/>
    <col collapsed="false" customWidth="true" hidden="false" outlineLevel="0" max="3" min="3" style="3" width="8.59"/>
    <col collapsed="false" customWidth="true" hidden="false" outlineLevel="0" max="5" min="4" style="3" width="6.58"/>
    <col collapsed="false" customWidth="true" hidden="false" outlineLevel="0" max="6" min="6" style="1" width="1.58"/>
    <col collapsed="false" customWidth="true" hidden="false" outlineLevel="0" max="7" min="7" style="1" width="15.59"/>
    <col collapsed="false" customWidth="true" hidden="false" outlineLevel="0" max="8" min="8" style="3" width="8.59"/>
    <col collapsed="false" customWidth="true" hidden="false" outlineLevel="0" max="10" min="9" style="3" width="6.58"/>
    <col collapsed="false" customWidth="true" hidden="false" outlineLevel="0" max="11" min="11" style="1" width="1.58"/>
    <col collapsed="false" customWidth="true" hidden="false" outlineLevel="0" max="12" min="12" style="1" width="15.59"/>
    <col collapsed="false" customWidth="true" hidden="false" outlineLevel="0" max="13" min="13" style="3" width="8.59"/>
    <col collapsed="false" customWidth="true" hidden="false" outlineLevel="0" max="15" min="14" style="3" width="6.58"/>
    <col collapsed="false" customWidth="true" hidden="false" outlineLevel="0" max="16" min="16" style="1" width="1.58"/>
    <col collapsed="false" customWidth="true" hidden="false" outlineLevel="0" max="17" min="17" style="1" width="15.59"/>
    <col collapsed="false" customWidth="true" hidden="false" outlineLevel="0" max="18" min="18" style="3" width="8.59"/>
    <col collapsed="false" customWidth="true" hidden="false" outlineLevel="0" max="20" min="19" style="3" width="6.58"/>
    <col collapsed="false" customWidth="true" hidden="false" outlineLevel="0" max="21" min="21" style="1" width="1.58"/>
    <col collapsed="false" customWidth="true" hidden="false" outlineLevel="0" max="22" min="22" style="1" width="15.59"/>
    <col collapsed="false" customWidth="true" hidden="false" outlineLevel="0" max="24" min="23" style="3" width="8.59"/>
    <col collapsed="false" customWidth="true" hidden="false" outlineLevel="0" max="25" min="25" style="3" width="6.58"/>
    <col collapsed="false" customWidth="true" hidden="false" outlineLevel="0" max="26" min="26" style="1" width="1.58"/>
    <col collapsed="false" customWidth="true" hidden="false" outlineLevel="0" max="27" min="27" style="1" width="15.59"/>
    <col collapsed="false" customWidth="true" hidden="false" outlineLevel="0" max="28" min="28" style="3" width="8.59"/>
    <col collapsed="false" customWidth="true" hidden="false" outlineLevel="0" max="30" min="29" style="3" width="6.58"/>
    <col collapsed="false" customWidth="true" hidden="false" outlineLevel="0" max="31" min="31" style="1" width="1.58"/>
    <col collapsed="false" customWidth="true" hidden="false" outlineLevel="0" max="32" min="32" style="1" width="15.59"/>
    <col collapsed="false" customWidth="true" hidden="false" outlineLevel="0" max="33" min="33" style="3" width="8.59"/>
    <col collapsed="false" customWidth="true" hidden="false" outlineLevel="0" max="35" min="34" style="3" width="6.58"/>
    <col collapsed="false" customWidth="false" hidden="false" outlineLevel="0" max="257" min="36" style="1" width="9.06"/>
  </cols>
  <sheetData>
    <row r="1" customFormat="false" ht="15.75" hidden="false" customHeight="true" outlineLevel="0" collapsed="false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="5" customFormat="true" ht="33.4" hidden="false" customHeight="true" outlineLevel="0" collapsed="false">
      <c r="B2" s="6" t="s">
        <v>1</v>
      </c>
      <c r="C2" s="7" t="s">
        <v>2</v>
      </c>
      <c r="D2" s="7" t="s">
        <v>3</v>
      </c>
      <c r="E2" s="7" t="s">
        <v>4</v>
      </c>
      <c r="G2" s="8" t="s">
        <v>5</v>
      </c>
      <c r="H2" s="7" t="s">
        <v>2</v>
      </c>
      <c r="I2" s="7" t="s">
        <v>3</v>
      </c>
      <c r="J2" s="7" t="s">
        <v>4</v>
      </c>
      <c r="L2" s="8" t="s">
        <v>6</v>
      </c>
      <c r="M2" s="7" t="s">
        <v>2</v>
      </c>
      <c r="N2" s="7" t="s">
        <v>3</v>
      </c>
      <c r="O2" s="7" t="s">
        <v>4</v>
      </c>
      <c r="Q2" s="8" t="s">
        <v>7</v>
      </c>
      <c r="R2" s="7" t="s">
        <v>2</v>
      </c>
      <c r="S2" s="7" t="s">
        <v>3</v>
      </c>
      <c r="T2" s="7" t="s">
        <v>4</v>
      </c>
      <c r="V2" s="8" t="s">
        <v>8</v>
      </c>
      <c r="W2" s="7" t="s">
        <v>2</v>
      </c>
      <c r="X2" s="7" t="s">
        <v>3</v>
      </c>
      <c r="Y2" s="7" t="s">
        <v>4</v>
      </c>
      <c r="AA2" s="8" t="s">
        <v>9</v>
      </c>
      <c r="AB2" s="7" t="s">
        <v>2</v>
      </c>
      <c r="AC2" s="7" t="s">
        <v>3</v>
      </c>
      <c r="AD2" s="7" t="s">
        <v>4</v>
      </c>
      <c r="AF2" s="8" t="s">
        <v>10</v>
      </c>
      <c r="AG2" s="7" t="s">
        <v>2</v>
      </c>
      <c r="AH2" s="7" t="s">
        <v>3</v>
      </c>
      <c r="AI2" s="7" t="s">
        <v>4</v>
      </c>
    </row>
    <row r="3" customFormat="false" ht="10.5" hidden="false" customHeight="false" outlineLevel="0" collapsed="false">
      <c r="B3" s="2" t="s">
        <v>11</v>
      </c>
      <c r="C3" s="3" t="n">
        <v>6.888044836</v>
      </c>
      <c r="D3" s="3" t="n">
        <v>0.049844837</v>
      </c>
      <c r="E3" s="3" t="n">
        <v>1.998014228</v>
      </c>
      <c r="G3" s="1" t="s">
        <v>12</v>
      </c>
      <c r="H3" s="3" t="n">
        <v>7.919519363</v>
      </c>
      <c r="I3" s="3" t="n">
        <v>0.02511487</v>
      </c>
      <c r="J3" s="3" t="n">
        <v>1.291690784</v>
      </c>
      <c r="L3" s="1" t="s">
        <v>13</v>
      </c>
      <c r="M3" s="3" t="n">
        <v>6.84250574</v>
      </c>
      <c r="N3" s="3" t="n">
        <v>0.023303853</v>
      </c>
      <c r="O3" s="3" t="n">
        <v>-1.819828149</v>
      </c>
      <c r="Q3" s="1" t="s">
        <v>14</v>
      </c>
      <c r="R3" s="3" t="n">
        <v>5.793669747</v>
      </c>
      <c r="S3" s="3" t="n">
        <v>0.003096349</v>
      </c>
      <c r="T3" s="3" t="n">
        <v>-1.490333532</v>
      </c>
      <c r="V3" s="1" t="s">
        <v>15</v>
      </c>
      <c r="W3" s="3" t="n">
        <v>6.25135817983333</v>
      </c>
      <c r="X3" s="3" t="n">
        <v>0.034042372902859</v>
      </c>
      <c r="Y3" s="3" t="n">
        <v>1.21652052990548</v>
      </c>
      <c r="AA3" s="1" t="s">
        <v>14</v>
      </c>
      <c r="AB3" s="3" t="n">
        <v>5.793669747</v>
      </c>
      <c r="AC3" s="3" t="n">
        <v>0.003096349</v>
      </c>
      <c r="AD3" s="3" t="n">
        <v>-1.490333532</v>
      </c>
      <c r="AF3" s="1" t="s">
        <v>16</v>
      </c>
      <c r="AG3" s="3" t="n">
        <v>6.872566279</v>
      </c>
      <c r="AH3" s="3" t="n">
        <v>0.012921239</v>
      </c>
      <c r="AI3" s="3" t="n">
        <v>1.333259066</v>
      </c>
    </row>
    <row r="4" customFormat="false" ht="10.15" hidden="false" customHeight="false" outlineLevel="0" collapsed="false">
      <c r="B4" s="2" t="s">
        <v>13</v>
      </c>
      <c r="C4" s="3" t="n">
        <v>6.842607784</v>
      </c>
      <c r="D4" s="3" t="n">
        <v>0.004079059</v>
      </c>
      <c r="E4" s="3" t="n">
        <v>2.168489469</v>
      </c>
      <c r="G4" s="1" t="s">
        <v>17</v>
      </c>
      <c r="H4" s="3" t="n">
        <v>5.935992969</v>
      </c>
      <c r="I4" s="3" t="n">
        <v>0.027709213</v>
      </c>
      <c r="J4" s="3" t="n">
        <v>-1.816020513</v>
      </c>
      <c r="L4" s="1" t="s">
        <v>18</v>
      </c>
      <c r="M4" s="3" t="n">
        <v>6.738068989</v>
      </c>
      <c r="N4" s="3" t="n">
        <v>0.009611739</v>
      </c>
      <c r="O4" s="3" t="n">
        <v>-1.268048807</v>
      </c>
      <c r="Q4" s="1" t="s">
        <v>11</v>
      </c>
      <c r="R4" s="3" t="n">
        <v>6.889221553</v>
      </c>
      <c r="S4" s="3" t="n">
        <v>0.000476943</v>
      </c>
      <c r="T4" s="3" t="n">
        <v>-2.773123629</v>
      </c>
      <c r="V4" s="1" t="s">
        <v>19</v>
      </c>
      <c r="W4" s="3" t="n">
        <v>5.69363957141667</v>
      </c>
      <c r="X4" s="3" t="n">
        <v>0.000508921991522575</v>
      </c>
      <c r="Y4" s="3" t="n">
        <v>-2.68599858202352</v>
      </c>
      <c r="AA4" s="1" t="s">
        <v>11</v>
      </c>
      <c r="AB4" s="3" t="n">
        <v>6.889221553</v>
      </c>
      <c r="AC4" s="3" t="n">
        <v>0.000476943</v>
      </c>
      <c r="AD4" s="3" t="n">
        <v>-2.773123629</v>
      </c>
      <c r="AF4" s="1" t="s">
        <v>20</v>
      </c>
      <c r="AG4" s="3" t="n">
        <v>6.279718614</v>
      </c>
      <c r="AH4" s="3" t="n">
        <v>0.044050512</v>
      </c>
      <c r="AI4" s="3" t="n">
        <v>-1.31163363</v>
      </c>
    </row>
    <row r="5" customFormat="false" ht="10.15" hidden="false" customHeight="false" outlineLevel="0" collapsed="false">
      <c r="B5" s="2" t="s">
        <v>21</v>
      </c>
      <c r="C5" s="3" t="n">
        <v>10.69773689</v>
      </c>
      <c r="D5" s="3" t="n">
        <v>0.000593618</v>
      </c>
      <c r="E5" s="3" t="n">
        <v>-2.390339682</v>
      </c>
      <c r="G5" s="1" t="s">
        <v>22</v>
      </c>
      <c r="H5" s="3" t="n">
        <v>7.922284946</v>
      </c>
      <c r="I5" s="3" t="n">
        <v>0.006083909</v>
      </c>
      <c r="J5" s="3" t="n">
        <v>-1.777890961</v>
      </c>
      <c r="L5" s="1" t="s">
        <v>21</v>
      </c>
      <c r="M5" s="3" t="n">
        <v>10.69654182</v>
      </c>
      <c r="N5" s="3" t="n">
        <v>0.004737454</v>
      </c>
      <c r="O5" s="3" t="n">
        <v>2.405195803</v>
      </c>
      <c r="Q5" s="1" t="s">
        <v>13</v>
      </c>
      <c r="R5" s="3" t="n">
        <v>6.842130985</v>
      </c>
      <c r="S5" s="3" t="n">
        <v>0.004299968</v>
      </c>
      <c r="T5" s="3" t="n">
        <v>-1.924725615</v>
      </c>
      <c r="V5" s="1" t="s">
        <v>23</v>
      </c>
      <c r="W5" s="3" t="n">
        <v>6.40418797948485</v>
      </c>
      <c r="X5" s="3" t="n">
        <v>0.028874013807148</v>
      </c>
      <c r="Y5" s="3" t="n">
        <v>-0.810121803824521</v>
      </c>
      <c r="AA5" s="1" t="s">
        <v>13</v>
      </c>
      <c r="AB5" s="3" t="n">
        <v>6.842130985</v>
      </c>
      <c r="AC5" s="3" t="n">
        <v>0.004299968</v>
      </c>
      <c r="AD5" s="3" t="n">
        <v>-1.924725615</v>
      </c>
      <c r="AF5" s="1" t="s">
        <v>24</v>
      </c>
      <c r="AG5" s="3" t="n">
        <v>5.265332361</v>
      </c>
      <c r="AH5" s="3" t="n">
        <v>0.044311522</v>
      </c>
      <c r="AI5" s="3" t="n">
        <v>-1.311030585</v>
      </c>
    </row>
    <row r="6" customFormat="false" ht="10.15" hidden="false" customHeight="false" outlineLevel="0" collapsed="false">
      <c r="B6" s="2" t="s">
        <v>24</v>
      </c>
      <c r="C6" s="3" t="n">
        <v>5.264468416</v>
      </c>
      <c r="D6" s="3" t="n">
        <v>0.009606073</v>
      </c>
      <c r="E6" s="3" t="n">
        <v>1.747465717</v>
      </c>
      <c r="G6" s="1" t="s">
        <v>25</v>
      </c>
      <c r="H6" s="3" t="n">
        <v>4.619164214</v>
      </c>
      <c r="I6" s="3" t="n">
        <v>0.019130245</v>
      </c>
      <c r="J6" s="3" t="n">
        <v>-1.555272536</v>
      </c>
      <c r="L6" s="1" t="s">
        <v>26</v>
      </c>
      <c r="M6" s="3" t="n">
        <v>6.633958604</v>
      </c>
      <c r="N6" s="3" t="n">
        <v>0.004882231</v>
      </c>
      <c r="O6" s="3" t="n">
        <v>-1.277013726</v>
      </c>
      <c r="Q6" s="1" t="s">
        <v>27</v>
      </c>
      <c r="R6" s="3" t="n">
        <v>7.641757805</v>
      </c>
      <c r="S6" s="3" t="n">
        <v>0.011522419</v>
      </c>
      <c r="T6" s="3" t="n">
        <v>1.507606304</v>
      </c>
      <c r="V6" s="1" t="s">
        <v>28</v>
      </c>
      <c r="W6" s="3" t="n">
        <v>3.46327558179798</v>
      </c>
      <c r="X6" s="3" t="n">
        <v>0.020152529576569</v>
      </c>
      <c r="Y6" s="3" t="n">
        <v>0.952309564711269</v>
      </c>
      <c r="AA6" s="1" t="s">
        <v>21</v>
      </c>
      <c r="AB6" s="3" t="n">
        <v>10.69796382</v>
      </c>
      <c r="AC6" s="3" t="n">
        <v>0.022997588</v>
      </c>
      <c r="AD6" s="3" t="n">
        <v>1.587800955</v>
      </c>
      <c r="AF6" s="1" t="s">
        <v>29</v>
      </c>
      <c r="AG6" s="3" t="n">
        <v>7.293817452</v>
      </c>
      <c r="AH6" s="3" t="n">
        <v>0.010300765</v>
      </c>
      <c r="AI6" s="3" t="n">
        <v>-2.072658481</v>
      </c>
    </row>
    <row r="7" customFormat="false" ht="10.15" hidden="false" customHeight="false" outlineLevel="0" collapsed="false">
      <c r="B7" s="2" t="s">
        <v>30</v>
      </c>
      <c r="C7" s="3" t="n">
        <v>8.104887585</v>
      </c>
      <c r="D7" s="3" t="n">
        <v>0.031776698</v>
      </c>
      <c r="E7" s="3" t="n">
        <v>1.591370495</v>
      </c>
      <c r="G7" s="1" t="s">
        <v>31</v>
      </c>
      <c r="H7" s="3" t="n">
        <v>7.457597191</v>
      </c>
      <c r="I7" s="3" t="n">
        <v>0.013809486</v>
      </c>
      <c r="J7" s="3" t="n">
        <v>-1.341490083</v>
      </c>
      <c r="L7" s="1" t="s">
        <v>29</v>
      </c>
      <c r="M7" s="3" t="n">
        <v>7.292344785</v>
      </c>
      <c r="N7" s="3" t="n">
        <v>0.004456828</v>
      </c>
      <c r="O7" s="3" t="n">
        <v>-2.429352729</v>
      </c>
      <c r="Q7" s="1" t="s">
        <v>21</v>
      </c>
      <c r="R7" s="3" t="n">
        <v>10.69796382</v>
      </c>
      <c r="S7" s="3" t="n">
        <v>0.022997588</v>
      </c>
      <c r="T7" s="3" t="n">
        <v>1.587800955</v>
      </c>
      <c r="V7" s="1" t="s">
        <v>32</v>
      </c>
      <c r="W7" s="3" t="n">
        <v>6.26164355332857</v>
      </c>
      <c r="X7" s="3" t="n">
        <v>0.0324640744021466</v>
      </c>
      <c r="Y7" s="3" t="n">
        <v>1.60344402804559</v>
      </c>
      <c r="AA7" s="1" t="s">
        <v>12</v>
      </c>
      <c r="AB7" s="3" t="n">
        <v>7.907920904</v>
      </c>
      <c r="AC7" s="3" t="n">
        <v>0.00989878</v>
      </c>
      <c r="AD7" s="3" t="n">
        <v>-1.4062317</v>
      </c>
      <c r="AF7" s="1" t="s">
        <v>33</v>
      </c>
      <c r="AG7" s="3" t="n">
        <v>7.31144538</v>
      </c>
      <c r="AH7" s="3" t="n">
        <v>0.024618245</v>
      </c>
      <c r="AI7" s="3" t="n">
        <v>-1.285956147</v>
      </c>
    </row>
    <row r="8" customFormat="false" ht="10.15" hidden="false" customHeight="false" outlineLevel="0" collapsed="false">
      <c r="B8" s="2" t="s">
        <v>34</v>
      </c>
      <c r="C8" s="3" t="n">
        <v>7.234417663</v>
      </c>
      <c r="D8" s="3" t="n">
        <v>0.003076541</v>
      </c>
      <c r="E8" s="3" t="n">
        <v>1.431535958</v>
      </c>
      <c r="G8" s="1" t="s">
        <v>35</v>
      </c>
      <c r="H8" s="3" t="n">
        <v>7.848082864</v>
      </c>
      <c r="I8" s="3" t="n">
        <v>0.018745223</v>
      </c>
      <c r="J8" s="3" t="n">
        <v>-1.566691433</v>
      </c>
      <c r="L8" s="1" t="s">
        <v>36</v>
      </c>
      <c r="M8" s="3" t="n">
        <v>3.562381986</v>
      </c>
      <c r="N8" s="3" t="n">
        <v>0.012341648</v>
      </c>
      <c r="O8" s="3" t="n">
        <v>-1.298215247</v>
      </c>
      <c r="Q8" s="1" t="s">
        <v>12</v>
      </c>
      <c r="R8" s="3" t="n">
        <v>7.907920904</v>
      </c>
      <c r="S8" s="3" t="n">
        <v>0.00989878</v>
      </c>
      <c r="T8" s="3" t="n">
        <v>-1.4062317</v>
      </c>
      <c r="V8" s="1" t="s">
        <v>37</v>
      </c>
      <c r="W8" s="3" t="n">
        <v>3.43638334111111</v>
      </c>
      <c r="X8" s="3" t="n">
        <v>0.0429824566586212</v>
      </c>
      <c r="Y8" s="3" t="n">
        <v>-0.744052764862219</v>
      </c>
      <c r="AA8" s="1" t="s">
        <v>38</v>
      </c>
      <c r="AB8" s="3" t="n">
        <v>6.504597901</v>
      </c>
      <c r="AC8" s="3" t="n">
        <v>0.004639035</v>
      </c>
      <c r="AD8" s="3" t="n">
        <v>-3.010901789</v>
      </c>
      <c r="AF8" s="1" t="s">
        <v>39</v>
      </c>
      <c r="AG8" s="3" t="n">
        <v>7.449570285</v>
      </c>
      <c r="AH8" s="3" t="n">
        <v>0.001925916</v>
      </c>
      <c r="AI8" s="3" t="n">
        <v>-1.403212166</v>
      </c>
    </row>
    <row r="9" customFormat="false" ht="10.15" hidden="false" customHeight="false" outlineLevel="0" collapsed="false">
      <c r="B9" s="2" t="s">
        <v>40</v>
      </c>
      <c r="C9" s="3" t="n">
        <v>6.110810018</v>
      </c>
      <c r="D9" s="3" t="n">
        <v>0.0126322</v>
      </c>
      <c r="E9" s="3" t="n">
        <v>1.327356044</v>
      </c>
      <c r="G9" s="1" t="s">
        <v>41</v>
      </c>
      <c r="H9" s="3" t="n">
        <v>6.656088715</v>
      </c>
      <c r="I9" s="3" t="n">
        <v>0.0142171</v>
      </c>
      <c r="J9" s="3" t="n">
        <v>-1.488668367</v>
      </c>
      <c r="L9" s="1" t="s">
        <v>32</v>
      </c>
      <c r="M9" s="3" t="n">
        <v>6.230391193</v>
      </c>
      <c r="N9" s="3" t="n">
        <v>0.027879988</v>
      </c>
      <c r="O9" s="3" t="n">
        <v>1.309237443</v>
      </c>
      <c r="Q9" s="1" t="s">
        <v>38</v>
      </c>
      <c r="R9" s="3" t="n">
        <v>6.504597901</v>
      </c>
      <c r="S9" s="3" t="n">
        <v>0.004639035</v>
      </c>
      <c r="T9" s="3" t="n">
        <v>-3.010901789</v>
      </c>
      <c r="V9" s="1" t="s">
        <v>22</v>
      </c>
      <c r="W9" s="3" t="n">
        <v>7.97537040929167</v>
      </c>
      <c r="X9" s="3" t="n">
        <v>0.0037109476917937</v>
      </c>
      <c r="Y9" s="3" t="n">
        <v>2.33402220022213</v>
      </c>
      <c r="AA9" s="1" t="s">
        <v>30</v>
      </c>
      <c r="AB9" s="3" t="n">
        <v>8.10461244</v>
      </c>
      <c r="AC9" s="3" t="n">
        <v>3.69E-005</v>
      </c>
      <c r="AD9" s="3" t="n">
        <v>-2.260444155</v>
      </c>
      <c r="AF9" s="1" t="s">
        <v>42</v>
      </c>
      <c r="AG9" s="3" t="n">
        <v>6.535106977</v>
      </c>
      <c r="AH9" s="3" t="n">
        <v>0.04671872</v>
      </c>
      <c r="AI9" s="3" t="n">
        <v>-2.88240197</v>
      </c>
    </row>
    <row r="10" customFormat="false" ht="10.15" hidden="false" customHeight="false" outlineLevel="0" collapsed="false">
      <c r="B10" s="2" t="s">
        <v>33</v>
      </c>
      <c r="C10" s="3" t="n">
        <v>7.310143329</v>
      </c>
      <c r="D10" s="3" t="n">
        <v>0.038019266</v>
      </c>
      <c r="E10" s="3" t="n">
        <v>1.282613254</v>
      </c>
      <c r="G10" s="1" t="s">
        <v>43</v>
      </c>
      <c r="H10" s="3" t="n">
        <v>5.501532433</v>
      </c>
      <c r="I10" s="3" t="n">
        <v>0.040124548</v>
      </c>
      <c r="J10" s="3" t="n">
        <v>-1.540134685</v>
      </c>
      <c r="L10" s="1" t="s">
        <v>44</v>
      </c>
      <c r="M10" s="3" t="n">
        <v>7.823609132</v>
      </c>
      <c r="N10" s="3" t="n">
        <v>0.013575936</v>
      </c>
      <c r="O10" s="3" t="n">
        <v>-1.262774559</v>
      </c>
      <c r="Q10" s="1" t="s">
        <v>45</v>
      </c>
      <c r="R10" s="3" t="n">
        <v>6.564599671</v>
      </c>
      <c r="S10" s="3" t="n">
        <v>0.026124066</v>
      </c>
      <c r="T10" s="3" t="n">
        <v>-1.272686328</v>
      </c>
      <c r="V10" s="1" t="s">
        <v>46</v>
      </c>
      <c r="W10" s="3" t="n">
        <v>2.67165520925758</v>
      </c>
      <c r="X10" s="3" t="n">
        <v>0.0420149278190337</v>
      </c>
      <c r="Y10" s="3" t="n">
        <v>0.784341483508449</v>
      </c>
      <c r="AA10" s="1" t="s">
        <v>34</v>
      </c>
      <c r="AB10" s="3" t="n">
        <v>7.233866805</v>
      </c>
      <c r="AC10" s="3" t="n">
        <v>0.001636146</v>
      </c>
      <c r="AD10" s="3" t="n">
        <v>-1.344782935</v>
      </c>
      <c r="AF10" s="1" t="s">
        <v>47</v>
      </c>
      <c r="AG10" s="3" t="n">
        <v>7.436313389</v>
      </c>
      <c r="AH10" s="3" t="n">
        <v>0.000655407</v>
      </c>
      <c r="AI10" s="3" t="n">
        <v>-1.764243924</v>
      </c>
    </row>
    <row r="11" customFormat="false" ht="10.15" hidden="false" customHeight="false" outlineLevel="0" collapsed="false">
      <c r="B11" s="2" t="s">
        <v>48</v>
      </c>
      <c r="C11" s="3" t="n">
        <v>6.880175415</v>
      </c>
      <c r="D11" s="3" t="n">
        <v>0.031495786</v>
      </c>
      <c r="E11" s="3" t="n">
        <v>1.539974751</v>
      </c>
      <c r="G11" s="1" t="s">
        <v>49</v>
      </c>
      <c r="H11" s="3" t="n">
        <v>8.872069445</v>
      </c>
      <c r="I11" s="3" t="n">
        <v>0.000173058</v>
      </c>
      <c r="J11" s="3" t="n">
        <v>-2.960384207</v>
      </c>
      <c r="L11" s="1" t="s">
        <v>34</v>
      </c>
      <c r="M11" s="3" t="n">
        <v>7.234119087</v>
      </c>
      <c r="N11" s="3" t="n">
        <v>0.012955991</v>
      </c>
      <c r="O11" s="3" t="n">
        <v>-1.466615335</v>
      </c>
      <c r="Q11" s="1" t="s">
        <v>17</v>
      </c>
      <c r="R11" s="3" t="n">
        <v>5.874742862</v>
      </c>
      <c r="S11" s="3" t="n">
        <v>0.021943386</v>
      </c>
      <c r="T11" s="3" t="n">
        <v>-1.60385489</v>
      </c>
      <c r="V11" s="1" t="s">
        <v>25</v>
      </c>
      <c r="W11" s="3" t="n">
        <v>4.633295777</v>
      </c>
      <c r="X11" s="3" t="n">
        <v>0.006287401</v>
      </c>
      <c r="Y11" s="3" t="n">
        <v>-1.86190650457849</v>
      </c>
      <c r="AA11" s="1" t="s">
        <v>50</v>
      </c>
      <c r="AB11" s="3" t="n">
        <v>7.11702261</v>
      </c>
      <c r="AC11" s="3" t="n">
        <v>0.00188442</v>
      </c>
      <c r="AD11" s="3" t="n">
        <v>-1.527026695</v>
      </c>
      <c r="AF11" s="1" t="s">
        <v>51</v>
      </c>
      <c r="AG11" s="3" t="n">
        <v>6.135984845</v>
      </c>
      <c r="AH11" s="3" t="n">
        <v>0.024509895</v>
      </c>
      <c r="AI11" s="3" t="n">
        <v>-1.350690142</v>
      </c>
    </row>
    <row r="12" customFormat="false" ht="10.15" hidden="false" customHeight="false" outlineLevel="0" collapsed="false">
      <c r="B12" s="2" t="s">
        <v>52</v>
      </c>
      <c r="C12" s="3" t="n">
        <v>6.547394277</v>
      </c>
      <c r="D12" s="3" t="n">
        <v>0.027438337</v>
      </c>
      <c r="E12" s="3" t="n">
        <v>-1.29441543</v>
      </c>
      <c r="G12" s="1" t="s">
        <v>53</v>
      </c>
      <c r="H12" s="3" t="n">
        <v>7.07959023</v>
      </c>
      <c r="I12" s="3" t="n">
        <v>0.002578686</v>
      </c>
      <c r="J12" s="3" t="n">
        <v>1.333025846</v>
      </c>
      <c r="L12" s="1" t="s">
        <v>50</v>
      </c>
      <c r="M12" s="3" t="n">
        <v>7.11628088</v>
      </c>
      <c r="N12" s="3" t="n">
        <v>0.003782967</v>
      </c>
      <c r="O12" s="3" t="n">
        <v>-1.64428423</v>
      </c>
      <c r="Q12" s="1" t="s">
        <v>54</v>
      </c>
      <c r="R12" s="3" t="n">
        <v>5.831023554</v>
      </c>
      <c r="S12" s="3" t="n">
        <v>0.000505641</v>
      </c>
      <c r="T12" s="3" t="n">
        <v>-1.912182791</v>
      </c>
      <c r="V12" s="1" t="s">
        <v>55</v>
      </c>
      <c r="W12" s="3" t="n">
        <v>3.65775679427143</v>
      </c>
      <c r="X12" s="3" t="n">
        <v>0.0447604266109501</v>
      </c>
      <c r="Y12" s="3" t="n">
        <v>1.57620896742674</v>
      </c>
      <c r="AA12" s="1" t="s">
        <v>56</v>
      </c>
      <c r="AB12" s="3" t="n">
        <v>10.11987954</v>
      </c>
      <c r="AC12" s="3" t="n">
        <v>0.028444441</v>
      </c>
      <c r="AD12" s="3" t="n">
        <v>-1.640382253</v>
      </c>
      <c r="AF12" s="1" t="s">
        <v>57</v>
      </c>
      <c r="AG12" s="3" t="n">
        <v>7.554775279</v>
      </c>
      <c r="AH12" s="3" t="n">
        <v>0.016559898</v>
      </c>
      <c r="AI12" s="3" t="n">
        <v>1.596144827</v>
      </c>
    </row>
    <row r="13" customFormat="false" ht="10.15" hidden="false" customHeight="false" outlineLevel="0" collapsed="false">
      <c r="B13" s="2" t="s">
        <v>58</v>
      </c>
      <c r="C13" s="3" t="n">
        <v>10.10317158</v>
      </c>
      <c r="D13" s="3" t="n">
        <v>0.034242525</v>
      </c>
      <c r="E13" s="3" t="n">
        <v>1.388537737</v>
      </c>
      <c r="G13" s="1" t="s">
        <v>47</v>
      </c>
      <c r="H13" s="3" t="n">
        <v>7.518938463</v>
      </c>
      <c r="I13" s="3" t="n">
        <v>0.021284754</v>
      </c>
      <c r="J13" s="3" t="n">
        <v>-1.845501108</v>
      </c>
      <c r="L13" s="1" t="s">
        <v>40</v>
      </c>
      <c r="M13" s="3" t="n">
        <v>6.111112242</v>
      </c>
      <c r="N13" s="3" t="n">
        <v>0.033393973</v>
      </c>
      <c r="O13" s="3" t="n">
        <v>-1.363824801</v>
      </c>
      <c r="Q13" s="1" t="s">
        <v>59</v>
      </c>
      <c r="R13" s="3" t="n">
        <v>6.890963271</v>
      </c>
      <c r="S13" s="3" t="n">
        <v>0.007081018</v>
      </c>
      <c r="T13" s="3" t="n">
        <v>-1.361413921</v>
      </c>
      <c r="V13" s="1" t="s">
        <v>60</v>
      </c>
      <c r="W13" s="3" t="n">
        <v>5.12574151355714</v>
      </c>
      <c r="X13" s="3" t="n">
        <v>0.0227040687775014</v>
      </c>
      <c r="Y13" s="3" t="n">
        <v>3.19113905646227</v>
      </c>
      <c r="AA13" s="1" t="s">
        <v>48</v>
      </c>
      <c r="AB13" s="3" t="n">
        <v>6.880638071</v>
      </c>
      <c r="AC13" s="3" t="n">
        <v>0.004899166</v>
      </c>
      <c r="AD13" s="3" t="n">
        <v>-1.706796994</v>
      </c>
      <c r="AF13" s="1" t="s">
        <v>61</v>
      </c>
      <c r="AG13" s="3" t="n">
        <v>6.807455933</v>
      </c>
      <c r="AH13" s="3" t="n">
        <v>0.032754951</v>
      </c>
      <c r="AI13" s="3" t="n">
        <v>-1.313044067</v>
      </c>
    </row>
    <row r="14" customFormat="false" ht="10.15" hidden="false" customHeight="false" outlineLevel="0" collapsed="false">
      <c r="B14" s="2" t="s">
        <v>42</v>
      </c>
      <c r="C14" s="3" t="n">
        <v>6.532090801</v>
      </c>
      <c r="D14" s="3" t="n">
        <v>0.02207365</v>
      </c>
      <c r="E14" s="3" t="n">
        <v>3.505681238</v>
      </c>
      <c r="G14" s="1" t="s">
        <v>62</v>
      </c>
      <c r="H14" s="3" t="n">
        <v>7.367200731</v>
      </c>
      <c r="I14" s="3" t="n">
        <v>0.049138175</v>
      </c>
      <c r="J14" s="3" t="n">
        <v>-3.748087768</v>
      </c>
      <c r="L14" s="1" t="s">
        <v>33</v>
      </c>
      <c r="M14" s="3" t="n">
        <v>7.309797609</v>
      </c>
      <c r="N14" s="3" t="n">
        <v>0.017021313</v>
      </c>
      <c r="O14" s="3" t="n">
        <v>-1.694149544</v>
      </c>
      <c r="Q14" s="1" t="s">
        <v>63</v>
      </c>
      <c r="R14" s="3" t="n">
        <v>6.196319872</v>
      </c>
      <c r="S14" s="3" t="n">
        <v>0.006946638</v>
      </c>
      <c r="T14" s="3" t="n">
        <v>-1.526985829</v>
      </c>
      <c r="V14" s="1" t="s">
        <v>64</v>
      </c>
      <c r="W14" s="3" t="n">
        <v>8.73851063608571</v>
      </c>
      <c r="X14" s="3" t="n">
        <v>0.00837883807202862</v>
      </c>
      <c r="Y14" s="3" t="n">
        <v>1.39068079576793</v>
      </c>
      <c r="AA14" s="1" t="s">
        <v>65</v>
      </c>
      <c r="AB14" s="3" t="n">
        <v>7.578741291</v>
      </c>
      <c r="AC14" s="3" t="n">
        <v>0.036058035</v>
      </c>
      <c r="AD14" s="3" t="n">
        <v>-1.567437574</v>
      </c>
      <c r="AF14" s="1" t="s">
        <v>66</v>
      </c>
      <c r="AG14" s="3" t="n">
        <v>4.721318519</v>
      </c>
      <c r="AH14" s="3" t="n">
        <v>0.043542257</v>
      </c>
      <c r="AI14" s="3" t="n">
        <v>-1.789152251</v>
      </c>
    </row>
    <row r="15" customFormat="false" ht="10.15" hidden="false" customHeight="false" outlineLevel="0" collapsed="false">
      <c r="B15" s="2" t="s">
        <v>67</v>
      </c>
      <c r="C15" s="3" t="n">
        <v>8.292686496</v>
      </c>
      <c r="D15" s="3" t="n">
        <v>0.000187221</v>
      </c>
      <c r="E15" s="3" t="n">
        <v>1.280199682</v>
      </c>
      <c r="G15" s="1" t="s">
        <v>68</v>
      </c>
      <c r="H15" s="3" t="n">
        <v>7.687662594</v>
      </c>
      <c r="I15" s="3" t="n">
        <v>0.049236188</v>
      </c>
      <c r="J15" s="3" t="n">
        <v>-1.293672263</v>
      </c>
      <c r="L15" s="1" t="s">
        <v>69</v>
      </c>
      <c r="M15" s="3" t="n">
        <v>4.82721836</v>
      </c>
      <c r="N15" s="3" t="n">
        <v>0.046445694</v>
      </c>
      <c r="O15" s="3" t="n">
        <v>1.30449803</v>
      </c>
      <c r="Q15" s="1" t="s">
        <v>30</v>
      </c>
      <c r="R15" s="3" t="n">
        <v>8.10461244</v>
      </c>
      <c r="S15" s="3" t="n">
        <v>3.69E-005</v>
      </c>
      <c r="T15" s="3" t="n">
        <v>-2.260444155</v>
      </c>
      <c r="V15" s="1" t="s">
        <v>70</v>
      </c>
      <c r="W15" s="3" t="n">
        <v>4.64812461418182</v>
      </c>
      <c r="X15" s="3" t="n">
        <v>0.0342534360671766</v>
      </c>
      <c r="Y15" s="3" t="n">
        <v>0.728167701231751</v>
      </c>
      <c r="AA15" s="1" t="s">
        <v>71</v>
      </c>
      <c r="AB15" s="3" t="n">
        <v>9.286928277</v>
      </c>
      <c r="AC15" s="3" t="n">
        <v>0.020770076</v>
      </c>
      <c r="AD15" s="3" t="n">
        <v>2.423989393</v>
      </c>
      <c r="AF15" s="1" t="s">
        <v>72</v>
      </c>
      <c r="AG15" s="3" t="n">
        <v>5.249320176</v>
      </c>
      <c r="AH15" s="3" t="n">
        <v>0.005660641</v>
      </c>
      <c r="AI15" s="3" t="n">
        <v>1.43442693</v>
      </c>
    </row>
    <row r="16" customFormat="false" ht="10.15" hidden="false" customHeight="false" outlineLevel="0" collapsed="false">
      <c r="B16" s="2" t="s">
        <v>73</v>
      </c>
      <c r="C16" s="3" t="n">
        <v>5.594249476</v>
      </c>
      <c r="D16" s="3" t="n">
        <v>0.006112862</v>
      </c>
      <c r="E16" s="3" t="n">
        <v>1.780959246</v>
      </c>
      <c r="G16" s="1" t="s">
        <v>74</v>
      </c>
      <c r="H16" s="3" t="n">
        <v>6.311365888</v>
      </c>
      <c r="I16" s="3" t="n">
        <v>0.043633331</v>
      </c>
      <c r="J16" s="3" t="n">
        <v>-1.623304382</v>
      </c>
      <c r="L16" s="1" t="s">
        <v>48</v>
      </c>
      <c r="M16" s="3" t="n">
        <v>6.880517803</v>
      </c>
      <c r="N16" s="3" t="n">
        <v>0.00146855</v>
      </c>
      <c r="O16" s="3" t="n">
        <v>-2.109942208</v>
      </c>
      <c r="Q16" s="1" t="s">
        <v>34</v>
      </c>
      <c r="R16" s="3" t="n">
        <v>7.233866805</v>
      </c>
      <c r="S16" s="3" t="n">
        <v>0.001636146</v>
      </c>
      <c r="T16" s="3" t="n">
        <v>-1.344782935</v>
      </c>
      <c r="V16" s="1" t="s">
        <v>75</v>
      </c>
      <c r="W16" s="3" t="n">
        <v>5.14714673394286</v>
      </c>
      <c r="X16" s="3" t="n">
        <v>0.00670434077587663</v>
      </c>
      <c r="Y16" s="3" t="n">
        <v>1.57259655728269</v>
      </c>
      <c r="AA16" s="1" t="s">
        <v>76</v>
      </c>
      <c r="AB16" s="3" t="n">
        <v>7.483988107</v>
      </c>
      <c r="AC16" s="3" t="n">
        <v>0.007797817</v>
      </c>
      <c r="AD16" s="3" t="n">
        <v>1.274591643</v>
      </c>
      <c r="AF16" s="1" t="s">
        <v>77</v>
      </c>
      <c r="AG16" s="3" t="n">
        <v>6.418467734</v>
      </c>
      <c r="AH16" s="3" t="n">
        <v>0.016533622</v>
      </c>
      <c r="AI16" s="3" t="n">
        <v>-1.279853245</v>
      </c>
    </row>
    <row r="17" customFormat="false" ht="10.15" hidden="false" customHeight="false" outlineLevel="0" collapsed="false">
      <c r="B17" s="2" t="s">
        <v>47</v>
      </c>
      <c r="C17" s="3" t="n">
        <v>7.434128101</v>
      </c>
      <c r="D17" s="3" t="n">
        <v>0.002482076</v>
      </c>
      <c r="E17" s="3" t="n">
        <v>1.720920876</v>
      </c>
      <c r="G17" s="1" t="s">
        <v>78</v>
      </c>
      <c r="H17" s="3" t="n">
        <v>8.275463784</v>
      </c>
      <c r="I17" s="3" t="n">
        <v>0.03930841</v>
      </c>
      <c r="J17" s="3" t="n">
        <v>2.592498261</v>
      </c>
      <c r="L17" s="1" t="s">
        <v>79</v>
      </c>
      <c r="M17" s="3" t="n">
        <v>4.940685598</v>
      </c>
      <c r="N17" s="3" t="n">
        <v>0.025584217</v>
      </c>
      <c r="O17" s="3" t="n">
        <v>1.295071608</v>
      </c>
      <c r="Q17" s="1" t="s">
        <v>80</v>
      </c>
      <c r="R17" s="3" t="n">
        <v>4.721716604</v>
      </c>
      <c r="S17" s="3" t="n">
        <v>0.014607132</v>
      </c>
      <c r="T17" s="3" t="n">
        <v>1.633609864</v>
      </c>
      <c r="V17" s="1" t="s">
        <v>81</v>
      </c>
      <c r="W17" s="3" t="n">
        <v>4.25858305908333</v>
      </c>
      <c r="X17" s="3" t="n">
        <v>0.00261900912622005</v>
      </c>
      <c r="Y17" s="3" t="n">
        <v>-4.14039946293675</v>
      </c>
      <c r="AA17" s="1" t="s">
        <v>82</v>
      </c>
      <c r="AB17" s="3" t="n">
        <v>6.368029429</v>
      </c>
      <c r="AC17" s="3" t="n">
        <v>0.003275071</v>
      </c>
      <c r="AD17" s="3" t="n">
        <v>1.645231402</v>
      </c>
      <c r="AF17" s="1" t="s">
        <v>83</v>
      </c>
      <c r="AG17" s="3" t="n">
        <v>6.901334726</v>
      </c>
      <c r="AH17" s="3" t="n">
        <v>0.01501676</v>
      </c>
      <c r="AI17" s="3" t="n">
        <v>-1.880356316</v>
      </c>
    </row>
    <row r="18" customFormat="false" ht="10.15" hidden="false" customHeight="false" outlineLevel="0" collapsed="false">
      <c r="B18" s="2" t="s">
        <v>84</v>
      </c>
      <c r="C18" s="3" t="n">
        <v>6.370917656</v>
      </c>
      <c r="D18" s="3" t="n">
        <v>0.038264496</v>
      </c>
      <c r="E18" s="3" t="n">
        <v>1.419369871</v>
      </c>
      <c r="G18" s="1" t="s">
        <v>85</v>
      </c>
      <c r="H18" s="3" t="n">
        <v>7.24641801</v>
      </c>
      <c r="I18" s="3" t="n">
        <v>0.003354874</v>
      </c>
      <c r="J18" s="3" t="n">
        <v>-1.299982118</v>
      </c>
      <c r="L18" s="1" t="s">
        <v>39</v>
      </c>
      <c r="M18" s="3" t="n">
        <v>7.448293433</v>
      </c>
      <c r="N18" s="3" t="n">
        <v>0.020615863</v>
      </c>
      <c r="O18" s="3" t="n">
        <v>-1.389887762</v>
      </c>
      <c r="Q18" s="1" t="s">
        <v>86</v>
      </c>
      <c r="R18" s="3" t="n">
        <v>7.074762546</v>
      </c>
      <c r="S18" s="3" t="n">
        <v>0.015519714</v>
      </c>
      <c r="T18" s="3" t="n">
        <v>-1.76481853</v>
      </c>
      <c r="V18" s="1" t="s">
        <v>47</v>
      </c>
      <c r="W18" s="3" t="n">
        <v>7.446839717</v>
      </c>
      <c r="X18" s="3" t="n">
        <v>0.018472923</v>
      </c>
      <c r="Y18" s="3" t="n">
        <v>-1.45867867762302</v>
      </c>
      <c r="AA18" s="1" t="s">
        <v>87</v>
      </c>
      <c r="AB18" s="3" t="n">
        <v>6.485160391</v>
      </c>
      <c r="AC18" s="3" t="n">
        <v>0.015830532</v>
      </c>
      <c r="AD18" s="3" t="n">
        <v>-1.724145731</v>
      </c>
      <c r="AF18" s="1" t="s">
        <v>88</v>
      </c>
      <c r="AG18" s="3" t="n">
        <v>6.712666816</v>
      </c>
      <c r="AH18" s="3" t="n">
        <v>0.033334604</v>
      </c>
      <c r="AI18" s="3" t="n">
        <v>1.337816046</v>
      </c>
    </row>
    <row r="19" customFormat="false" ht="10.15" hidden="false" customHeight="false" outlineLevel="0" collapsed="false">
      <c r="B19" s="2" t="s">
        <v>89</v>
      </c>
      <c r="C19" s="3" t="n">
        <v>9.145989511</v>
      </c>
      <c r="D19" s="3" t="n">
        <v>0.006516488</v>
      </c>
      <c r="E19" s="3" t="n">
        <v>2.019712166</v>
      </c>
      <c r="G19" s="1" t="s">
        <v>90</v>
      </c>
      <c r="H19" s="3" t="n">
        <v>4.771484497</v>
      </c>
      <c r="I19" s="3" t="n">
        <v>0.04167385</v>
      </c>
      <c r="J19" s="3" t="n">
        <v>-2.051880392</v>
      </c>
      <c r="L19" s="1" t="s">
        <v>91</v>
      </c>
      <c r="M19" s="3" t="n">
        <v>6.211397119</v>
      </c>
      <c r="N19" s="3" t="n">
        <v>0.003723952</v>
      </c>
      <c r="O19" s="3" t="n">
        <v>-1.799150768</v>
      </c>
      <c r="Q19" s="1" t="s">
        <v>50</v>
      </c>
      <c r="R19" s="3" t="n">
        <v>7.11702261</v>
      </c>
      <c r="S19" s="3" t="n">
        <v>0.00188442</v>
      </c>
      <c r="T19" s="3" t="n">
        <v>-1.527026695</v>
      </c>
      <c r="V19" s="1" t="s">
        <v>92</v>
      </c>
      <c r="W19" s="3" t="n">
        <v>7.09497656708571</v>
      </c>
      <c r="X19" s="3" t="n">
        <v>0.0177405460180454</v>
      </c>
      <c r="Y19" s="3" t="n">
        <v>1.44169678162052</v>
      </c>
      <c r="AA19" s="1" t="s">
        <v>93</v>
      </c>
      <c r="AB19" s="3" t="n">
        <v>9.641823574</v>
      </c>
      <c r="AC19" s="3" t="n">
        <v>0.002298183</v>
      </c>
      <c r="AD19" s="3" t="n">
        <v>-1.944425479</v>
      </c>
      <c r="AF19" s="1" t="s">
        <v>94</v>
      </c>
      <c r="AG19" s="3" t="n">
        <v>7.014204338</v>
      </c>
      <c r="AH19" s="3" t="n">
        <v>0.005522087</v>
      </c>
      <c r="AI19" s="3" t="n">
        <v>-1.378699386</v>
      </c>
    </row>
    <row r="20" customFormat="false" ht="10.15" hidden="false" customHeight="false" outlineLevel="0" collapsed="false">
      <c r="B20" s="2" t="s">
        <v>95</v>
      </c>
      <c r="C20" s="3" t="n">
        <v>4.96809271</v>
      </c>
      <c r="D20" s="3" t="n">
        <v>0.028783443</v>
      </c>
      <c r="E20" s="3" t="n">
        <v>1.384545019</v>
      </c>
      <c r="G20" s="1" t="s">
        <v>96</v>
      </c>
      <c r="H20" s="3" t="n">
        <v>6.246726229</v>
      </c>
      <c r="I20" s="3" t="n">
        <v>0.029618683</v>
      </c>
      <c r="J20" s="3" t="n">
        <v>-1.362102703</v>
      </c>
      <c r="L20" s="1" t="s">
        <v>97</v>
      </c>
      <c r="M20" s="3" t="n">
        <v>6.669641347</v>
      </c>
      <c r="N20" s="3" t="n">
        <v>0.026175695</v>
      </c>
      <c r="O20" s="3" t="n">
        <v>1.363481573</v>
      </c>
      <c r="Q20" s="1" t="s">
        <v>40</v>
      </c>
      <c r="R20" s="3" t="n">
        <v>6.110503997</v>
      </c>
      <c r="S20" s="3" t="n">
        <v>0.01904199</v>
      </c>
      <c r="T20" s="3" t="n">
        <v>-1.456453631</v>
      </c>
      <c r="V20" s="1" t="s">
        <v>98</v>
      </c>
      <c r="W20" s="3" t="n">
        <v>5.086812194125</v>
      </c>
      <c r="X20" s="3" t="n">
        <v>0.0114927275327274</v>
      </c>
      <c r="Y20" s="3" t="n">
        <v>1.39998770390949</v>
      </c>
      <c r="AA20" s="1" t="s">
        <v>42</v>
      </c>
      <c r="AB20" s="3" t="n">
        <v>6.534469392</v>
      </c>
      <c r="AC20" s="3" t="n">
        <v>0.000250916</v>
      </c>
      <c r="AD20" s="3" t="n">
        <v>-4.370416022</v>
      </c>
      <c r="AF20" s="1" t="s">
        <v>96</v>
      </c>
      <c r="AG20" s="3" t="n">
        <v>6.247904979</v>
      </c>
      <c r="AH20" s="3" t="n">
        <v>0.0041644</v>
      </c>
      <c r="AI20" s="3" t="n">
        <v>-1.540708306</v>
      </c>
    </row>
    <row r="21" customFormat="false" ht="10.15" hidden="false" customHeight="false" outlineLevel="0" collapsed="false">
      <c r="B21" s="2" t="s">
        <v>66</v>
      </c>
      <c r="C21" s="3" t="n">
        <v>4.719771322</v>
      </c>
      <c r="D21" s="3" t="n">
        <v>0.03466119</v>
      </c>
      <c r="E21" s="3" t="n">
        <v>2.014965518</v>
      </c>
      <c r="G21" s="1" t="s">
        <v>99</v>
      </c>
      <c r="H21" s="3" t="n">
        <v>5.044952964</v>
      </c>
      <c r="I21" s="3" t="n">
        <v>0.027427854</v>
      </c>
      <c r="J21" s="3" t="n">
        <v>-2.296388758</v>
      </c>
      <c r="L21" s="1" t="s">
        <v>100</v>
      </c>
      <c r="M21" s="3" t="n">
        <v>7.405497285</v>
      </c>
      <c r="N21" s="3" t="n">
        <v>0.000417036</v>
      </c>
      <c r="O21" s="3" t="n">
        <v>-1.66437975</v>
      </c>
      <c r="Q21" s="1" t="s">
        <v>56</v>
      </c>
      <c r="R21" s="3" t="n">
        <v>10.11987954</v>
      </c>
      <c r="S21" s="3" t="n">
        <v>0.028444441</v>
      </c>
      <c r="T21" s="3" t="n">
        <v>-1.640382253</v>
      </c>
      <c r="V21" s="1" t="s">
        <v>57</v>
      </c>
      <c r="W21" s="3" t="n">
        <v>7.45722695175</v>
      </c>
      <c r="X21" s="3" t="n">
        <v>0.0225883885396469</v>
      </c>
      <c r="Y21" s="3" t="n">
        <v>-2.30000120992209</v>
      </c>
      <c r="AA21" s="1" t="s">
        <v>101</v>
      </c>
      <c r="AB21" s="3" t="n">
        <v>4.516824295</v>
      </c>
      <c r="AC21" s="3" t="n">
        <v>0.011472582</v>
      </c>
      <c r="AD21" s="3" t="n">
        <v>-1.586046569</v>
      </c>
      <c r="AF21" s="1" t="s">
        <v>102</v>
      </c>
      <c r="AG21" s="3" t="n">
        <v>6.784939548</v>
      </c>
      <c r="AH21" s="3" t="n">
        <v>0.024616759</v>
      </c>
      <c r="AI21" s="3" t="n">
        <v>-1.285649166</v>
      </c>
    </row>
    <row r="22" customFormat="false" ht="10.15" hidden="false" customHeight="false" outlineLevel="0" collapsed="false">
      <c r="B22" s="2" t="s">
        <v>103</v>
      </c>
      <c r="C22" s="3" t="n">
        <v>5.127366434</v>
      </c>
      <c r="D22" s="3" t="n">
        <v>0.011829147</v>
      </c>
      <c r="E22" s="3" t="n">
        <v>1.735214319</v>
      </c>
      <c r="G22" s="1" t="s">
        <v>104</v>
      </c>
      <c r="H22" s="3" t="n">
        <v>7.898101719</v>
      </c>
      <c r="I22" s="3" t="n">
        <v>0.001918186</v>
      </c>
      <c r="J22" s="3" t="n">
        <v>-1.741132383</v>
      </c>
      <c r="L22" s="1" t="s">
        <v>105</v>
      </c>
      <c r="M22" s="3" t="n">
        <v>9.327129993</v>
      </c>
      <c r="N22" s="3" t="n">
        <v>0.018890716</v>
      </c>
      <c r="O22" s="3" t="n">
        <v>-1.361997202</v>
      </c>
      <c r="Q22" s="1" t="s">
        <v>48</v>
      </c>
      <c r="R22" s="3" t="n">
        <v>6.880638071</v>
      </c>
      <c r="S22" s="3" t="n">
        <v>0.004899166</v>
      </c>
      <c r="T22" s="3" t="n">
        <v>-1.706796994</v>
      </c>
      <c r="V22" s="1" t="s">
        <v>106</v>
      </c>
      <c r="W22" s="3" t="n">
        <v>9.13180890279167</v>
      </c>
      <c r="X22" s="3" t="n">
        <v>0.0135940633659332</v>
      </c>
      <c r="Y22" s="3" t="n">
        <v>1.3479048766968</v>
      </c>
      <c r="AA22" s="1" t="s">
        <v>73</v>
      </c>
      <c r="AB22" s="3" t="n">
        <v>5.593852183</v>
      </c>
      <c r="AC22" s="3" t="n">
        <v>0.018222851</v>
      </c>
      <c r="AD22" s="3" t="n">
        <v>-1.415412574</v>
      </c>
      <c r="AF22" s="1" t="s">
        <v>107</v>
      </c>
      <c r="AG22" s="3" t="n">
        <v>5.828172879</v>
      </c>
      <c r="AH22" s="3" t="n">
        <v>0.00989141</v>
      </c>
      <c r="AI22" s="3" t="n">
        <v>-1.990776177</v>
      </c>
    </row>
    <row r="23" customFormat="false" ht="10.15" hidden="false" customHeight="false" outlineLevel="0" collapsed="false">
      <c r="B23" s="2" t="s">
        <v>108</v>
      </c>
      <c r="C23" s="3" t="n">
        <v>7.849600651</v>
      </c>
      <c r="D23" s="3" t="n">
        <v>0.023805668</v>
      </c>
      <c r="E23" s="3" t="n">
        <v>2.245957069</v>
      </c>
      <c r="G23" s="1" t="s">
        <v>109</v>
      </c>
      <c r="H23" s="3" t="n">
        <v>7.103757491</v>
      </c>
      <c r="I23" s="3" t="n">
        <v>0.003896327</v>
      </c>
      <c r="J23" s="3" t="n">
        <v>2.357617325</v>
      </c>
      <c r="L23" s="1" t="s">
        <v>55</v>
      </c>
      <c r="M23" s="3" t="n">
        <v>3.650156487</v>
      </c>
      <c r="N23" s="3" t="n">
        <v>0.031961648</v>
      </c>
      <c r="O23" s="3" t="n">
        <v>1.631616316</v>
      </c>
      <c r="Q23" s="1" t="s">
        <v>110</v>
      </c>
      <c r="R23" s="3" t="n">
        <v>8.066871365</v>
      </c>
      <c r="S23" s="3" t="n">
        <v>0.005920439</v>
      </c>
      <c r="T23" s="3" t="n">
        <v>-1.346812968</v>
      </c>
      <c r="V23" s="1" t="s">
        <v>111</v>
      </c>
      <c r="W23" s="3" t="n">
        <v>3.14155310774242</v>
      </c>
      <c r="X23" s="3" t="n">
        <v>0.0460042789093076</v>
      </c>
      <c r="Y23" s="3" t="n">
        <v>0.858455360515505</v>
      </c>
      <c r="AA23" s="1" t="s">
        <v>81</v>
      </c>
      <c r="AB23" s="3" t="n">
        <v>4.256539898</v>
      </c>
      <c r="AC23" s="3" t="n">
        <v>0.04491141</v>
      </c>
      <c r="AD23" s="3" t="n">
        <v>-2.003972479</v>
      </c>
      <c r="AF23" s="1" t="s">
        <v>112</v>
      </c>
      <c r="AG23" s="3" t="n">
        <v>4.252620703</v>
      </c>
      <c r="AH23" s="3" t="n">
        <v>0.014172671</v>
      </c>
      <c r="AI23" s="3" t="n">
        <v>-1.314541098</v>
      </c>
    </row>
    <row r="24" customFormat="false" ht="10.15" hidden="false" customHeight="false" outlineLevel="0" collapsed="false">
      <c r="B24" s="2" t="s">
        <v>113</v>
      </c>
      <c r="C24" s="3" t="n">
        <v>7.536684599</v>
      </c>
      <c r="D24" s="3" t="n">
        <v>0.029860268</v>
      </c>
      <c r="E24" s="3" t="n">
        <v>1.624395932</v>
      </c>
      <c r="G24" s="1" t="s">
        <v>114</v>
      </c>
      <c r="H24" s="3" t="n">
        <v>7.433793057</v>
      </c>
      <c r="I24" s="3" t="n">
        <v>0.04415206</v>
      </c>
      <c r="J24" s="3" t="n">
        <v>-1.468410351</v>
      </c>
      <c r="L24" s="1" t="s">
        <v>60</v>
      </c>
      <c r="M24" s="3" t="n">
        <v>5.032398323</v>
      </c>
      <c r="N24" s="3" t="n">
        <v>0.006612571</v>
      </c>
      <c r="O24" s="3" t="n">
        <v>3.389995649</v>
      </c>
      <c r="Q24" s="1" t="s">
        <v>115</v>
      </c>
      <c r="R24" s="3" t="n">
        <v>5.168934962</v>
      </c>
      <c r="S24" s="3" t="n">
        <v>0.04936941</v>
      </c>
      <c r="T24" s="3" t="n">
        <v>-1.351900251</v>
      </c>
      <c r="V24" s="1" t="s">
        <v>116</v>
      </c>
      <c r="W24" s="3" t="n">
        <v>4.978184774</v>
      </c>
      <c r="X24" s="3" t="n">
        <v>0.000989668</v>
      </c>
      <c r="Y24" s="3" t="n">
        <v>1.60884883890642</v>
      </c>
      <c r="AA24" s="1" t="s">
        <v>84</v>
      </c>
      <c r="AB24" s="3" t="n">
        <v>6.372098094</v>
      </c>
      <c r="AC24" s="3" t="n">
        <v>0.003764623</v>
      </c>
      <c r="AD24" s="3" t="n">
        <v>-1.653107148</v>
      </c>
      <c r="AF24" s="1" t="s">
        <v>117</v>
      </c>
      <c r="AG24" s="3" t="n">
        <v>6.58002412</v>
      </c>
      <c r="AH24" s="3" t="n">
        <v>0.031428353</v>
      </c>
      <c r="AI24" s="3" t="n">
        <v>1.490609515</v>
      </c>
    </row>
    <row r="25" customFormat="false" ht="10.15" hidden="false" customHeight="false" outlineLevel="0" collapsed="false">
      <c r="B25" s="2" t="s">
        <v>118</v>
      </c>
      <c r="C25" s="3" t="n">
        <v>3.305099759</v>
      </c>
      <c r="D25" s="3" t="n">
        <v>0.003903417</v>
      </c>
      <c r="E25" s="3" t="n">
        <v>1.48256531</v>
      </c>
      <c r="G25" s="1" t="s">
        <v>119</v>
      </c>
      <c r="H25" s="3" t="n">
        <v>8.034870189</v>
      </c>
      <c r="I25" s="3" t="n">
        <v>0.000940685</v>
      </c>
      <c r="J25" s="3" t="n">
        <v>2.068096348</v>
      </c>
      <c r="L25" s="1" t="s">
        <v>120</v>
      </c>
      <c r="M25" s="3" t="n">
        <v>6.260476913</v>
      </c>
      <c r="N25" s="3" t="n">
        <v>0.009998288</v>
      </c>
      <c r="O25" s="3" t="n">
        <v>-1.37541828</v>
      </c>
      <c r="Q25" s="1" t="s">
        <v>121</v>
      </c>
      <c r="R25" s="3" t="n">
        <v>7.869222283</v>
      </c>
      <c r="S25" s="3" t="n">
        <v>0.022398</v>
      </c>
      <c r="T25" s="3" t="n">
        <v>-2.322780161</v>
      </c>
      <c r="V25" s="1" t="s">
        <v>122</v>
      </c>
      <c r="W25" s="3" t="n">
        <v>4.45838146165714</v>
      </c>
      <c r="X25" s="3" t="n">
        <v>0.0498418635146843</v>
      </c>
      <c r="Y25" s="3" t="n">
        <v>1.26297070191098</v>
      </c>
      <c r="AA25" s="1" t="s">
        <v>89</v>
      </c>
      <c r="AB25" s="3" t="n">
        <v>9.1457582</v>
      </c>
      <c r="AC25" s="3" t="n">
        <v>0.000683869</v>
      </c>
      <c r="AD25" s="3" t="n">
        <v>-2.103429046</v>
      </c>
      <c r="AF25" s="1" t="s">
        <v>123</v>
      </c>
      <c r="AG25" s="3" t="n">
        <v>3.872398857</v>
      </c>
      <c r="AH25" s="3" t="n">
        <v>0.001302752</v>
      </c>
      <c r="AI25" s="3" t="n">
        <v>1.258430633</v>
      </c>
    </row>
    <row r="26" customFormat="false" ht="10.15" hidden="false" customHeight="false" outlineLevel="0" collapsed="false">
      <c r="B26" s="2" t="s">
        <v>77</v>
      </c>
      <c r="C26" s="3" t="n">
        <v>6.418214016</v>
      </c>
      <c r="D26" s="3" t="n">
        <v>0.001360821</v>
      </c>
      <c r="E26" s="3" t="n">
        <v>1.706415655</v>
      </c>
      <c r="G26" s="1" t="s">
        <v>124</v>
      </c>
      <c r="H26" s="3" t="n">
        <v>6.698600631</v>
      </c>
      <c r="I26" s="3" t="n">
        <v>0.037528646</v>
      </c>
      <c r="J26" s="3" t="n">
        <v>-1.4205209</v>
      </c>
      <c r="L26" s="1" t="s">
        <v>42</v>
      </c>
      <c r="M26" s="3" t="n">
        <v>6.53471528</v>
      </c>
      <c r="N26" s="3" t="n">
        <v>0.045014747</v>
      </c>
      <c r="O26" s="3" t="n">
        <v>-3.135555767</v>
      </c>
      <c r="Q26" s="1" t="s">
        <v>65</v>
      </c>
      <c r="R26" s="3" t="n">
        <v>7.578741291</v>
      </c>
      <c r="S26" s="3" t="n">
        <v>0.036058035</v>
      </c>
      <c r="T26" s="3" t="n">
        <v>-1.567437574</v>
      </c>
      <c r="V26" s="1" t="s">
        <v>77</v>
      </c>
      <c r="W26" s="3" t="n">
        <v>6.40905647</v>
      </c>
      <c r="X26" s="3" t="n">
        <v>0.021974529</v>
      </c>
      <c r="Y26" s="3" t="n">
        <v>-1.35231404465887</v>
      </c>
      <c r="AA26" s="1" t="s">
        <v>125</v>
      </c>
      <c r="AB26" s="3" t="n">
        <v>9.748197752</v>
      </c>
      <c r="AC26" s="3" t="n">
        <v>0.023429641</v>
      </c>
      <c r="AD26" s="3" t="n">
        <v>-1.347590863</v>
      </c>
      <c r="AF26" s="1" t="s">
        <v>126</v>
      </c>
      <c r="AG26" s="3" t="n">
        <v>7.566625913</v>
      </c>
      <c r="AH26" s="3" t="n">
        <v>0.001545821</v>
      </c>
      <c r="AI26" s="3" t="n">
        <v>-1.805550807</v>
      </c>
    </row>
    <row r="27" customFormat="false" ht="10.15" hidden="false" customHeight="false" outlineLevel="0" collapsed="false">
      <c r="B27" s="2" t="s">
        <v>127</v>
      </c>
      <c r="C27" s="3" t="n">
        <v>5.543840062</v>
      </c>
      <c r="D27" s="3" t="n">
        <v>0.001425345</v>
      </c>
      <c r="E27" s="3" t="n">
        <v>2.505000743</v>
      </c>
      <c r="G27" s="1" t="s">
        <v>128</v>
      </c>
      <c r="H27" s="3" t="n">
        <v>7.189653863</v>
      </c>
      <c r="I27" s="3" t="n">
        <v>0.001133162</v>
      </c>
      <c r="J27" s="3" t="n">
        <v>-1.352811084</v>
      </c>
      <c r="L27" s="1" t="s">
        <v>49</v>
      </c>
      <c r="M27" s="3" t="n">
        <v>8.768028682</v>
      </c>
      <c r="N27" s="3" t="n">
        <v>0.027413583</v>
      </c>
      <c r="O27" s="3" t="n">
        <v>-2.205480376</v>
      </c>
      <c r="Q27" s="1" t="s">
        <v>71</v>
      </c>
      <c r="R27" s="3" t="n">
        <v>9.286928277</v>
      </c>
      <c r="S27" s="3" t="n">
        <v>0.020770076</v>
      </c>
      <c r="T27" s="3" t="n">
        <v>2.423989393</v>
      </c>
      <c r="V27" s="1" t="s">
        <v>129</v>
      </c>
      <c r="W27" s="3" t="n">
        <v>3.84404300838571</v>
      </c>
      <c r="X27" s="3" t="n">
        <v>0.0432811095396443</v>
      </c>
      <c r="Y27" s="3" t="n">
        <v>2.69987841376847</v>
      </c>
      <c r="AA27" s="1" t="s">
        <v>130</v>
      </c>
      <c r="AB27" s="3" t="n">
        <v>10.17441459</v>
      </c>
      <c r="AC27" s="3" t="n">
        <v>0.000645533</v>
      </c>
      <c r="AD27" s="3" t="n">
        <v>-1.579242699</v>
      </c>
      <c r="AF27" s="1" t="s">
        <v>131</v>
      </c>
      <c r="AG27" s="3" t="n">
        <v>4.157946783</v>
      </c>
      <c r="AH27" s="3" t="n">
        <v>0.012670394</v>
      </c>
      <c r="AI27" s="3" t="n">
        <v>1.377518694</v>
      </c>
    </row>
    <row r="28" customFormat="false" ht="10.15" hidden="false" customHeight="false" outlineLevel="0" collapsed="false">
      <c r="B28" s="2" t="s">
        <v>132</v>
      </c>
      <c r="C28" s="3" t="n">
        <v>7.201179031</v>
      </c>
      <c r="D28" s="3" t="n">
        <v>0.004506711</v>
      </c>
      <c r="E28" s="3" t="n">
        <v>1.792471855</v>
      </c>
      <c r="G28" s="1" t="s">
        <v>133</v>
      </c>
      <c r="H28" s="3" t="n">
        <v>4.460095462</v>
      </c>
      <c r="I28" s="3" t="n">
        <v>0.022591433</v>
      </c>
      <c r="J28" s="3" t="n">
        <v>-2.243015776</v>
      </c>
      <c r="L28" s="1" t="s">
        <v>134</v>
      </c>
      <c r="M28" s="3" t="n">
        <v>8.582862773</v>
      </c>
      <c r="N28" s="3" t="n">
        <v>0.009419322</v>
      </c>
      <c r="O28" s="3" t="n">
        <v>-1.376190269</v>
      </c>
      <c r="Q28" s="1" t="s">
        <v>76</v>
      </c>
      <c r="R28" s="3" t="n">
        <v>7.483988107</v>
      </c>
      <c r="S28" s="3" t="n">
        <v>0.007797817</v>
      </c>
      <c r="T28" s="3" t="n">
        <v>1.274591643</v>
      </c>
      <c r="V28" s="1" t="s">
        <v>135</v>
      </c>
      <c r="W28" s="3" t="n">
        <v>5.39208813286364</v>
      </c>
      <c r="X28" s="3" t="n">
        <v>0.0473295525029585</v>
      </c>
      <c r="Y28" s="3" t="n">
        <v>-0.941824458250346</v>
      </c>
      <c r="AA28" s="1" t="s">
        <v>136</v>
      </c>
      <c r="AB28" s="3" t="n">
        <v>8.317738591</v>
      </c>
      <c r="AC28" s="3" t="n">
        <v>0.000730669</v>
      </c>
      <c r="AD28" s="3" t="n">
        <v>1.352020568</v>
      </c>
      <c r="AF28" s="1" t="s">
        <v>137</v>
      </c>
      <c r="AG28" s="3" t="n">
        <v>3.087546257</v>
      </c>
      <c r="AH28" s="3" t="n">
        <v>0.044742135</v>
      </c>
      <c r="AI28" s="3" t="n">
        <v>-1.355083908</v>
      </c>
    </row>
    <row r="29" customFormat="false" ht="10.15" hidden="false" customHeight="false" outlineLevel="0" collapsed="false">
      <c r="B29" s="2" t="s">
        <v>138</v>
      </c>
      <c r="C29" s="3" t="n">
        <v>4.069996408</v>
      </c>
      <c r="D29" s="3" t="n">
        <v>0.001587125</v>
      </c>
      <c r="E29" s="3" t="n">
        <v>1.678215353</v>
      </c>
      <c r="G29" s="1" t="s">
        <v>139</v>
      </c>
      <c r="H29" s="3" t="n">
        <v>5.903704892</v>
      </c>
      <c r="I29" s="3" t="n">
        <v>0.019029966</v>
      </c>
      <c r="J29" s="3" t="n">
        <v>-1.489468709</v>
      </c>
      <c r="L29" s="1" t="s">
        <v>140</v>
      </c>
      <c r="M29" s="3" t="n">
        <v>6.119779648</v>
      </c>
      <c r="N29" s="3" t="n">
        <v>0.045725144</v>
      </c>
      <c r="O29" s="3" t="n">
        <v>-1.613515839</v>
      </c>
      <c r="Q29" s="1" t="s">
        <v>141</v>
      </c>
      <c r="R29" s="3" t="n">
        <v>6.683824931</v>
      </c>
      <c r="S29" s="3" t="n">
        <v>0.023635992</v>
      </c>
      <c r="T29" s="3" t="n">
        <v>2.009723448</v>
      </c>
      <c r="V29" s="1" t="s">
        <v>142</v>
      </c>
      <c r="W29" s="3" t="n">
        <v>3.34200986754545</v>
      </c>
      <c r="X29" s="3" t="n">
        <v>0.0460840834066388</v>
      </c>
      <c r="Y29" s="3" t="n">
        <v>0.774099887869653</v>
      </c>
      <c r="AA29" s="1" t="s">
        <v>143</v>
      </c>
      <c r="AB29" s="3" t="n">
        <v>5.142917256</v>
      </c>
      <c r="AC29" s="3" t="n">
        <v>0.010773704</v>
      </c>
      <c r="AD29" s="3" t="n">
        <v>1.919386899</v>
      </c>
      <c r="AF29" s="1" t="s">
        <v>144</v>
      </c>
      <c r="AG29" s="3" t="n">
        <v>8.443164822</v>
      </c>
      <c r="AH29" s="3" t="n">
        <v>0.003053462</v>
      </c>
      <c r="AI29" s="3" t="n">
        <v>-3.454304375</v>
      </c>
    </row>
    <row r="30" customFormat="false" ht="10.15" hidden="false" customHeight="false" outlineLevel="0" collapsed="false">
      <c r="B30" s="2" t="s">
        <v>145</v>
      </c>
      <c r="C30" s="3" t="n">
        <v>4.501101266</v>
      </c>
      <c r="D30" s="3" t="n">
        <v>0.012813324</v>
      </c>
      <c r="E30" s="3" t="n">
        <v>1.468695267</v>
      </c>
      <c r="G30" s="1" t="s">
        <v>146</v>
      </c>
      <c r="H30" s="3" t="n">
        <v>5.007370614</v>
      </c>
      <c r="I30" s="3" t="n">
        <v>0.001314469</v>
      </c>
      <c r="J30" s="3" t="n">
        <v>1.468458287</v>
      </c>
      <c r="L30" s="1" t="s">
        <v>47</v>
      </c>
      <c r="M30" s="3" t="n">
        <v>7.43444351</v>
      </c>
      <c r="N30" s="3" t="n">
        <v>0.016417242</v>
      </c>
      <c r="O30" s="3" t="n">
        <v>-1.462584611</v>
      </c>
      <c r="Q30" s="1" t="s">
        <v>147</v>
      </c>
      <c r="R30" s="3" t="n">
        <v>8.188036514</v>
      </c>
      <c r="S30" s="3" t="n">
        <v>0.049376748</v>
      </c>
      <c r="T30" s="3" t="n">
        <v>-1.356731858</v>
      </c>
      <c r="V30" s="1" t="s">
        <v>148</v>
      </c>
      <c r="W30" s="3" t="n">
        <v>6.10760395574748</v>
      </c>
      <c r="X30" s="3" t="n">
        <v>0.0360352814424303</v>
      </c>
      <c r="Y30" s="3" t="n">
        <v>-0.883511989281439</v>
      </c>
      <c r="AA30" s="1" t="s">
        <v>149</v>
      </c>
      <c r="AB30" s="3" t="n">
        <v>9.511522517</v>
      </c>
      <c r="AC30" s="3" t="n">
        <v>0.007005948</v>
      </c>
      <c r="AD30" s="3" t="n">
        <v>-1.580325088</v>
      </c>
      <c r="AF30" s="1" t="s">
        <v>150</v>
      </c>
      <c r="AG30" s="3" t="n">
        <v>4.733323991</v>
      </c>
      <c r="AH30" s="3" t="n">
        <v>0.000792181</v>
      </c>
      <c r="AI30" s="3" t="n">
        <v>-1.632593846</v>
      </c>
    </row>
    <row r="31" customFormat="false" ht="10.15" hidden="false" customHeight="false" outlineLevel="0" collapsed="false">
      <c r="B31" s="2" t="s">
        <v>151</v>
      </c>
      <c r="C31" s="3" t="n">
        <v>6.164719416</v>
      </c>
      <c r="D31" s="3" t="n">
        <v>0.048554724</v>
      </c>
      <c r="E31" s="3" t="n">
        <v>2.636675431</v>
      </c>
      <c r="G31" s="1" t="s">
        <v>152</v>
      </c>
      <c r="H31" s="3" t="n">
        <v>6.4395391</v>
      </c>
      <c r="I31" s="3" t="n">
        <v>0.00454585</v>
      </c>
      <c r="J31" s="3" t="n">
        <v>-1.828026926</v>
      </c>
      <c r="L31" s="1" t="s">
        <v>51</v>
      </c>
      <c r="M31" s="3" t="n">
        <v>6.137193796</v>
      </c>
      <c r="N31" s="3" t="n">
        <v>0.003208367</v>
      </c>
      <c r="O31" s="3" t="n">
        <v>-1.808864267</v>
      </c>
      <c r="Q31" s="1" t="s">
        <v>153</v>
      </c>
      <c r="R31" s="3" t="n">
        <v>5.002072795</v>
      </c>
      <c r="S31" s="3" t="n">
        <v>0.032515763</v>
      </c>
      <c r="T31" s="3" t="n">
        <v>-1.520061275</v>
      </c>
      <c r="V31" s="1" t="s">
        <v>154</v>
      </c>
      <c r="W31" s="3" t="n">
        <v>6.76704380154545</v>
      </c>
      <c r="X31" s="3" t="n">
        <v>0.00677135304927838</v>
      </c>
      <c r="Y31" s="3" t="n">
        <v>-1.12487318462068</v>
      </c>
      <c r="AA31" s="1" t="s">
        <v>66</v>
      </c>
      <c r="AB31" s="3" t="n">
        <v>4.71975034</v>
      </c>
      <c r="AC31" s="3" t="n">
        <v>0.005545298</v>
      </c>
      <c r="AD31" s="3" t="n">
        <v>-2.230917121</v>
      </c>
      <c r="AF31" s="1" t="s">
        <v>155</v>
      </c>
      <c r="AG31" s="3" t="n">
        <v>6.706197698</v>
      </c>
      <c r="AH31" s="3" t="n">
        <v>0.003081779</v>
      </c>
      <c r="AI31" s="3" t="n">
        <v>-1.677092084</v>
      </c>
    </row>
    <row r="32" customFormat="false" ht="10.15" hidden="false" customHeight="false" outlineLevel="0" collapsed="false">
      <c r="B32" s="2" t="s">
        <v>156</v>
      </c>
      <c r="C32" s="3" t="n">
        <v>6.985977345</v>
      </c>
      <c r="D32" s="3" t="n">
        <v>0.004765983</v>
      </c>
      <c r="E32" s="3" t="n">
        <v>1.614529945</v>
      </c>
      <c r="G32" s="1" t="s">
        <v>157</v>
      </c>
      <c r="H32" s="3" t="n">
        <v>10.54819319</v>
      </c>
      <c r="I32" s="3" t="n">
        <v>0.026291466</v>
      </c>
      <c r="J32" s="3" t="n">
        <v>1.539971894</v>
      </c>
      <c r="L32" s="1" t="s">
        <v>84</v>
      </c>
      <c r="M32" s="3" t="n">
        <v>6.37169631</v>
      </c>
      <c r="N32" s="3" t="n">
        <v>0.027734896</v>
      </c>
      <c r="O32" s="3" t="n">
        <v>-1.747269324</v>
      </c>
      <c r="Q32" s="1" t="s">
        <v>82</v>
      </c>
      <c r="R32" s="3" t="n">
        <v>6.368029429</v>
      </c>
      <c r="S32" s="3" t="n">
        <v>0.003275071</v>
      </c>
      <c r="T32" s="3" t="n">
        <v>1.645231402</v>
      </c>
      <c r="V32" s="1" t="s">
        <v>158</v>
      </c>
      <c r="W32" s="3" t="n">
        <v>8.16911715431429</v>
      </c>
      <c r="X32" s="3" t="n">
        <v>0.0167928164599558</v>
      </c>
      <c r="Y32" s="3" t="n">
        <v>1.42468660803731</v>
      </c>
      <c r="AA32" s="1" t="s">
        <v>78</v>
      </c>
      <c r="AB32" s="3" t="n">
        <v>8.390809138</v>
      </c>
      <c r="AC32" s="3" t="n">
        <v>0.009485213</v>
      </c>
      <c r="AD32" s="3" t="n">
        <v>-2.451811714</v>
      </c>
      <c r="AF32" s="1" t="s">
        <v>159</v>
      </c>
      <c r="AG32" s="3" t="n">
        <v>8.051960386</v>
      </c>
      <c r="AH32" s="3" t="n">
        <v>0.006690918</v>
      </c>
      <c r="AI32" s="3" t="n">
        <v>-1.360867197</v>
      </c>
    </row>
    <row r="33" customFormat="false" ht="10.15" hidden="false" customHeight="false" outlineLevel="0" collapsed="false">
      <c r="B33" s="2" t="s">
        <v>160</v>
      </c>
      <c r="C33" s="3" t="n">
        <v>7.616887355</v>
      </c>
      <c r="D33" s="3" t="n">
        <v>0.035056331</v>
      </c>
      <c r="E33" s="3" t="n">
        <v>1.559591677</v>
      </c>
      <c r="G33" s="1" t="s">
        <v>161</v>
      </c>
      <c r="H33" s="3" t="n">
        <v>3.887272075</v>
      </c>
      <c r="I33" s="3" t="n">
        <v>0.001080054</v>
      </c>
      <c r="J33" s="3" t="n">
        <v>1.745758109</v>
      </c>
      <c r="L33" s="1" t="s">
        <v>162</v>
      </c>
      <c r="M33" s="3" t="n">
        <v>9.223240543</v>
      </c>
      <c r="N33" s="3" t="n">
        <v>0.000216953</v>
      </c>
      <c r="O33" s="3" t="n">
        <v>-4.032625651</v>
      </c>
      <c r="Q33" s="1" t="s">
        <v>163</v>
      </c>
      <c r="R33" s="3" t="n">
        <v>4.341366473</v>
      </c>
      <c r="S33" s="3" t="n">
        <v>0.005404806</v>
      </c>
      <c r="T33" s="3" t="n">
        <v>1.453020432</v>
      </c>
      <c r="V33" s="1" t="s">
        <v>164</v>
      </c>
      <c r="W33" s="3" t="n">
        <v>5.01780110038571</v>
      </c>
      <c r="X33" s="3" t="n">
        <v>0.0359425782055681</v>
      </c>
      <c r="Y33" s="3" t="n">
        <v>1.81913911961539</v>
      </c>
      <c r="AA33" s="1" t="s">
        <v>103</v>
      </c>
      <c r="AB33" s="3" t="n">
        <v>5.127648844</v>
      </c>
      <c r="AC33" s="3" t="n">
        <v>0.046061551</v>
      </c>
      <c r="AD33" s="3" t="n">
        <v>-1.276992767</v>
      </c>
      <c r="AF33" s="1" t="s">
        <v>165</v>
      </c>
      <c r="AG33" s="3" t="n">
        <v>4.3522892</v>
      </c>
      <c r="AH33" s="3" t="n">
        <v>0.007050956</v>
      </c>
      <c r="AI33" s="3" t="n">
        <v>2.037769913</v>
      </c>
    </row>
    <row r="34" customFormat="false" ht="10.15" hidden="false" customHeight="false" outlineLevel="0" collapsed="false">
      <c r="B34" s="2" t="s">
        <v>166</v>
      </c>
      <c r="C34" s="3" t="n">
        <v>8.006430585</v>
      </c>
      <c r="D34" s="3" t="n">
        <v>0.02123958</v>
      </c>
      <c r="E34" s="3" t="n">
        <v>1.340736247</v>
      </c>
      <c r="G34" s="1" t="s">
        <v>167</v>
      </c>
      <c r="H34" s="3" t="n">
        <v>6.636459688</v>
      </c>
      <c r="I34" s="3" t="n">
        <v>0.002706989</v>
      </c>
      <c r="J34" s="3" t="n">
        <v>2.120678941</v>
      </c>
      <c r="L34" s="1" t="s">
        <v>168</v>
      </c>
      <c r="M34" s="3" t="n">
        <v>9.142976778</v>
      </c>
      <c r="N34" s="3" t="n">
        <v>0.007141355</v>
      </c>
      <c r="O34" s="3" t="n">
        <v>-1.292568979</v>
      </c>
      <c r="Q34" s="1" t="s">
        <v>169</v>
      </c>
      <c r="R34" s="3" t="n">
        <v>8.477769941</v>
      </c>
      <c r="S34" s="3" t="n">
        <v>0.001385997</v>
      </c>
      <c r="T34" s="3" t="n">
        <v>-1.362657317</v>
      </c>
      <c r="V34" s="1" t="s">
        <v>170</v>
      </c>
      <c r="W34" s="3" t="n">
        <v>5.21923169334286</v>
      </c>
      <c r="X34" s="3" t="n">
        <v>0.0331540061206393</v>
      </c>
      <c r="Y34" s="3" t="n">
        <v>1.36138727662691</v>
      </c>
      <c r="AA34" s="1" t="s">
        <v>108</v>
      </c>
      <c r="AB34" s="3" t="n">
        <v>7.849230328</v>
      </c>
      <c r="AC34" s="3" t="n">
        <v>0.009080371</v>
      </c>
      <c r="AD34" s="3" t="n">
        <v>-2.247391312</v>
      </c>
      <c r="AF34" s="1" t="s">
        <v>171</v>
      </c>
      <c r="AG34" s="3" t="n">
        <v>5.629810452</v>
      </c>
      <c r="AH34" s="3" t="n">
        <v>0.049423862</v>
      </c>
      <c r="AI34" s="3" t="n">
        <v>-1.652051184</v>
      </c>
    </row>
    <row r="35" customFormat="false" ht="10.15" hidden="false" customHeight="false" outlineLevel="0" collapsed="false">
      <c r="B35" s="2" t="s">
        <v>172</v>
      </c>
      <c r="C35" s="3" t="n">
        <v>7.630545225</v>
      </c>
      <c r="D35" s="3" t="n">
        <v>0.007767107</v>
      </c>
      <c r="E35" s="3" t="n">
        <v>2.192229878</v>
      </c>
      <c r="G35" s="1" t="s">
        <v>173</v>
      </c>
      <c r="H35" s="3" t="n">
        <v>4.548391467</v>
      </c>
      <c r="I35" s="3" t="n">
        <v>0.018034263</v>
      </c>
      <c r="J35" s="3" t="n">
        <v>-2.259440398</v>
      </c>
      <c r="L35" s="1" t="s">
        <v>125</v>
      </c>
      <c r="M35" s="3" t="n">
        <v>9.74454441</v>
      </c>
      <c r="N35" s="3" t="n">
        <v>0.010879902</v>
      </c>
      <c r="O35" s="3" t="n">
        <v>-1.710026</v>
      </c>
      <c r="Q35" s="1" t="s">
        <v>174</v>
      </c>
      <c r="R35" s="3" t="n">
        <v>4.193181509</v>
      </c>
      <c r="S35" s="3" t="n">
        <v>0.021206159</v>
      </c>
      <c r="T35" s="3" t="n">
        <v>-1.604822809</v>
      </c>
      <c r="V35" s="1" t="s">
        <v>175</v>
      </c>
      <c r="W35" s="3" t="n">
        <v>5.4748867235</v>
      </c>
      <c r="X35" s="3" t="n">
        <v>0.0452166002430093</v>
      </c>
      <c r="Y35" s="3" t="n">
        <v>2.40720925426936</v>
      </c>
      <c r="AA35" s="1" t="s">
        <v>113</v>
      </c>
      <c r="AB35" s="3" t="n">
        <v>7.535263933</v>
      </c>
      <c r="AC35" s="3" t="n">
        <v>0.000763027</v>
      </c>
      <c r="AD35" s="3" t="n">
        <v>-2.028332002</v>
      </c>
      <c r="AF35" s="1" t="s">
        <v>176</v>
      </c>
      <c r="AG35" s="3" t="n">
        <v>4.012263661</v>
      </c>
      <c r="AH35" s="3" t="n">
        <v>0.042954527</v>
      </c>
      <c r="AI35" s="3" t="n">
        <v>-1.347770208</v>
      </c>
    </row>
    <row r="36" customFormat="false" ht="10.15" hidden="false" customHeight="false" outlineLevel="0" collapsed="false">
      <c r="B36" s="2" t="s">
        <v>177</v>
      </c>
      <c r="C36" s="3" t="n">
        <v>8.630004188</v>
      </c>
      <c r="D36" s="3" t="n">
        <v>0.002359951</v>
      </c>
      <c r="E36" s="3" t="n">
        <v>-1.689817835</v>
      </c>
      <c r="G36" s="1" t="s">
        <v>178</v>
      </c>
      <c r="H36" s="3" t="n">
        <v>4.703521359</v>
      </c>
      <c r="I36" s="3" t="n">
        <v>0.001771817</v>
      </c>
      <c r="J36" s="3" t="n">
        <v>-1.577856752</v>
      </c>
      <c r="L36" s="1" t="s">
        <v>179</v>
      </c>
      <c r="M36" s="3" t="n">
        <v>6.313017295</v>
      </c>
      <c r="N36" s="3" t="n">
        <v>0.033540421</v>
      </c>
      <c r="O36" s="3" t="n">
        <v>-1.645710717</v>
      </c>
      <c r="Q36" s="1" t="s">
        <v>180</v>
      </c>
      <c r="R36" s="3" t="n">
        <v>4.247615727</v>
      </c>
      <c r="S36" s="3" t="n">
        <v>0.004354267</v>
      </c>
      <c r="T36" s="3" t="n">
        <v>1.433420529</v>
      </c>
      <c r="V36" s="1" t="s">
        <v>181</v>
      </c>
      <c r="W36" s="3" t="n">
        <v>4.59143505168571</v>
      </c>
      <c r="X36" s="3" t="n">
        <v>0.00254966326845138</v>
      </c>
      <c r="Y36" s="3" t="n">
        <v>-2.61661542133905</v>
      </c>
      <c r="AA36" s="1" t="s">
        <v>127</v>
      </c>
      <c r="AB36" s="3" t="n">
        <v>5.543622975</v>
      </c>
      <c r="AC36" s="3" t="n">
        <v>0.003391995</v>
      </c>
      <c r="AD36" s="3" t="n">
        <v>-2.102961311</v>
      </c>
      <c r="AF36" s="1" t="s">
        <v>182</v>
      </c>
      <c r="AG36" s="3" t="n">
        <v>6.512447242</v>
      </c>
      <c r="AH36" s="3" t="n">
        <v>0.025816232</v>
      </c>
      <c r="AI36" s="3" t="n">
        <v>-1.38599589</v>
      </c>
    </row>
    <row r="37" customFormat="false" ht="10.15" hidden="false" customHeight="false" outlineLevel="0" collapsed="false">
      <c r="B37" s="2" t="s">
        <v>183</v>
      </c>
      <c r="C37" s="3" t="n">
        <v>5.491020222</v>
      </c>
      <c r="D37" s="3" t="n">
        <v>0.023492309</v>
      </c>
      <c r="E37" s="3" t="n">
        <v>1.29329268</v>
      </c>
      <c r="G37" s="1" t="s">
        <v>184</v>
      </c>
      <c r="H37" s="3" t="n">
        <v>6.784710002</v>
      </c>
      <c r="I37" s="3" t="n">
        <v>0.00924777</v>
      </c>
      <c r="J37" s="3" t="n">
        <v>-1.991434337</v>
      </c>
      <c r="L37" s="1" t="s">
        <v>130</v>
      </c>
      <c r="M37" s="3" t="n">
        <v>10.17540956</v>
      </c>
      <c r="N37" s="3" t="n">
        <v>0.017780336</v>
      </c>
      <c r="O37" s="3" t="n">
        <v>-1.574062741</v>
      </c>
      <c r="Q37" s="1" t="s">
        <v>185</v>
      </c>
      <c r="R37" s="3" t="n">
        <v>5.711084478</v>
      </c>
      <c r="S37" s="3" t="n">
        <v>0.000204933</v>
      </c>
      <c r="T37" s="3" t="n">
        <v>3.252608358</v>
      </c>
      <c r="V37" s="1" t="s">
        <v>186</v>
      </c>
      <c r="W37" s="3" t="n">
        <v>5.3469324608</v>
      </c>
      <c r="X37" s="3" t="n">
        <v>0.0276298132155586</v>
      </c>
      <c r="Y37" s="3" t="n">
        <v>1.26041965214498</v>
      </c>
      <c r="AA37" s="1" t="s">
        <v>83</v>
      </c>
      <c r="AB37" s="3" t="n">
        <v>6.899303184</v>
      </c>
      <c r="AC37" s="3" t="n">
        <v>0.012340831</v>
      </c>
      <c r="AD37" s="3" t="n">
        <v>-1.839456432</v>
      </c>
      <c r="AF37" s="1" t="s">
        <v>167</v>
      </c>
      <c r="AG37" s="3" t="n">
        <v>6.661224676</v>
      </c>
      <c r="AH37" s="3" t="n">
        <v>0.007526292</v>
      </c>
      <c r="AI37" s="3" t="n">
        <v>1.650002205</v>
      </c>
    </row>
    <row r="38" customFormat="false" ht="10.15" hidden="false" customHeight="false" outlineLevel="0" collapsed="false">
      <c r="B38" s="2" t="s">
        <v>187</v>
      </c>
      <c r="C38" s="3" t="n">
        <v>6.756733559</v>
      </c>
      <c r="D38" s="3" t="n">
        <v>0.030784638</v>
      </c>
      <c r="E38" s="3" t="n">
        <v>1.923405773</v>
      </c>
      <c r="G38" s="1" t="s">
        <v>188</v>
      </c>
      <c r="H38" s="3" t="n">
        <v>5.573570466</v>
      </c>
      <c r="I38" s="3" t="n">
        <v>0.018140639</v>
      </c>
      <c r="J38" s="3" t="n">
        <v>-1.351916021</v>
      </c>
      <c r="L38" s="1" t="s">
        <v>116</v>
      </c>
      <c r="M38" s="3" t="n">
        <v>4.961792755</v>
      </c>
      <c r="N38" s="3" t="n">
        <v>0.004217575</v>
      </c>
      <c r="O38" s="3" t="n">
        <v>1.421261569</v>
      </c>
      <c r="Q38" s="1" t="s">
        <v>189</v>
      </c>
      <c r="R38" s="3" t="n">
        <v>4.958832676</v>
      </c>
      <c r="S38" s="3" t="n">
        <v>0.045380574</v>
      </c>
      <c r="T38" s="3" t="n">
        <v>1.392687772</v>
      </c>
      <c r="V38" s="1" t="s">
        <v>190</v>
      </c>
      <c r="W38" s="3" t="n">
        <v>5.50223957574286</v>
      </c>
      <c r="X38" s="3" t="n">
        <v>0.00628427177409669</v>
      </c>
      <c r="Y38" s="3" t="n">
        <v>1.68412582580607</v>
      </c>
      <c r="AA38" s="1" t="s">
        <v>191</v>
      </c>
      <c r="AB38" s="3" t="n">
        <v>11.27436728</v>
      </c>
      <c r="AC38" s="3" t="n">
        <v>0.013837555</v>
      </c>
      <c r="AD38" s="3" t="n">
        <v>-1.362439714</v>
      </c>
      <c r="AF38" s="1" t="s">
        <v>192</v>
      </c>
      <c r="AG38" s="3" t="n">
        <v>8.811100506</v>
      </c>
      <c r="AH38" s="3" t="n">
        <v>0.035445676</v>
      </c>
      <c r="AI38" s="3" t="n">
        <v>-1.503693187</v>
      </c>
    </row>
    <row r="39" customFormat="false" ht="10.15" hidden="false" customHeight="false" outlineLevel="0" collapsed="false">
      <c r="B39" s="2" t="s">
        <v>193</v>
      </c>
      <c r="C39" s="3" t="n">
        <v>7.223462754</v>
      </c>
      <c r="D39" s="3" t="n">
        <v>0.022999874</v>
      </c>
      <c r="E39" s="3" t="n">
        <v>1.302682874</v>
      </c>
      <c r="G39" s="1" t="s">
        <v>194</v>
      </c>
      <c r="H39" s="3" t="n">
        <v>8.032107683</v>
      </c>
      <c r="I39" s="3" t="n">
        <v>0.023566932</v>
      </c>
      <c r="J39" s="3" t="n">
        <v>-1.44851803</v>
      </c>
      <c r="L39" s="1" t="s">
        <v>195</v>
      </c>
      <c r="M39" s="3" t="n">
        <v>7.350550359</v>
      </c>
      <c r="N39" s="3" t="n">
        <v>0.003551858</v>
      </c>
      <c r="O39" s="3" t="n">
        <v>1.281489422</v>
      </c>
      <c r="Q39" s="1" t="s">
        <v>196</v>
      </c>
      <c r="R39" s="3" t="n">
        <v>7.395762717</v>
      </c>
      <c r="S39" s="3" t="n">
        <v>0.007652532</v>
      </c>
      <c r="T39" s="3" t="n">
        <v>1.430609421</v>
      </c>
      <c r="V39" s="1" t="s">
        <v>197</v>
      </c>
      <c r="W39" s="3" t="n">
        <v>5.70356574385354</v>
      </c>
      <c r="X39" s="3" t="n">
        <v>0.0472522789136462</v>
      </c>
      <c r="Y39" s="3" t="n">
        <v>-0.983304148723271</v>
      </c>
      <c r="AA39" s="1" t="s">
        <v>198</v>
      </c>
      <c r="AB39" s="3" t="n">
        <v>7.074420053</v>
      </c>
      <c r="AC39" s="3" t="n">
        <v>0.009914957</v>
      </c>
      <c r="AD39" s="3" t="n">
        <v>-1.362635928</v>
      </c>
      <c r="AF39" s="1" t="s">
        <v>199</v>
      </c>
      <c r="AG39" s="3" t="n">
        <v>6.437040672</v>
      </c>
      <c r="AH39" s="3" t="n">
        <v>0.014117981</v>
      </c>
      <c r="AI39" s="3" t="n">
        <v>-1.265740345</v>
      </c>
    </row>
    <row r="40" customFormat="false" ht="10.15" hidden="false" customHeight="false" outlineLevel="0" collapsed="false">
      <c r="B40" s="2" t="s">
        <v>200</v>
      </c>
      <c r="C40" s="3" t="n">
        <v>6.392596332</v>
      </c>
      <c r="D40" s="3" t="n">
        <v>0.005526011</v>
      </c>
      <c r="E40" s="3" t="n">
        <v>3.211934311</v>
      </c>
      <c r="G40" s="1" t="s">
        <v>201</v>
      </c>
      <c r="H40" s="3" t="n">
        <v>10.68169174</v>
      </c>
      <c r="I40" s="3" t="n">
        <v>0.020904852</v>
      </c>
      <c r="J40" s="3" t="n">
        <v>1.667936778</v>
      </c>
      <c r="L40" s="1" t="s">
        <v>122</v>
      </c>
      <c r="M40" s="3" t="n">
        <v>4.431821015</v>
      </c>
      <c r="N40" s="3" t="n">
        <v>0.001337493</v>
      </c>
      <c r="O40" s="3" t="n">
        <v>1.358941529</v>
      </c>
      <c r="Q40" s="1" t="s">
        <v>87</v>
      </c>
      <c r="R40" s="3" t="n">
        <v>6.485160391</v>
      </c>
      <c r="S40" s="3" t="n">
        <v>0.015830532</v>
      </c>
      <c r="T40" s="3" t="n">
        <v>-1.724145731</v>
      </c>
      <c r="V40" s="1" t="s">
        <v>119</v>
      </c>
      <c r="W40" s="3" t="n">
        <v>7.92575395495833</v>
      </c>
      <c r="X40" s="3" t="n">
        <v>0.0111992229309625</v>
      </c>
      <c r="Y40" s="3" t="n">
        <v>-1.9850522565682</v>
      </c>
      <c r="AA40" s="1" t="s">
        <v>151</v>
      </c>
      <c r="AB40" s="3" t="n">
        <v>6.166088889</v>
      </c>
      <c r="AC40" s="3" t="n">
        <v>0.007142092</v>
      </c>
      <c r="AD40" s="3" t="n">
        <v>-3.011608905</v>
      </c>
      <c r="AF40" s="1" t="s">
        <v>202</v>
      </c>
      <c r="AG40" s="3" t="n">
        <v>9.185399543</v>
      </c>
      <c r="AH40" s="3" t="n">
        <v>0.017117308</v>
      </c>
      <c r="AI40" s="3" t="n">
        <v>-1.458348422</v>
      </c>
    </row>
    <row r="41" customFormat="false" ht="10.15" hidden="false" customHeight="false" outlineLevel="0" collapsed="false">
      <c r="B41" s="2" t="s">
        <v>171</v>
      </c>
      <c r="C41" s="3" t="n">
        <v>5.628966011</v>
      </c>
      <c r="D41" s="3" t="n">
        <v>0.001113846</v>
      </c>
      <c r="E41" s="3" t="n">
        <v>2.635785656</v>
      </c>
      <c r="G41" s="1" t="s">
        <v>203</v>
      </c>
      <c r="H41" s="3" t="n">
        <v>8.76008809</v>
      </c>
      <c r="I41" s="3" t="n">
        <v>0.030895897</v>
      </c>
      <c r="J41" s="3" t="n">
        <v>1.526979676</v>
      </c>
      <c r="L41" s="1" t="s">
        <v>108</v>
      </c>
      <c r="M41" s="3" t="n">
        <v>7.849721052</v>
      </c>
      <c r="N41" s="3" t="n">
        <v>0.013112276</v>
      </c>
      <c r="O41" s="3" t="n">
        <v>-2.450253716</v>
      </c>
      <c r="Q41" s="1" t="s">
        <v>93</v>
      </c>
      <c r="R41" s="3" t="n">
        <v>9.641823574</v>
      </c>
      <c r="S41" s="3" t="n">
        <v>0.002298183</v>
      </c>
      <c r="T41" s="3" t="n">
        <v>-1.944425479</v>
      </c>
      <c r="V41" s="1" t="s">
        <v>204</v>
      </c>
      <c r="W41" s="3" t="n">
        <v>4.180423491</v>
      </c>
      <c r="X41" s="3" t="n">
        <v>0.0241750160565979</v>
      </c>
      <c r="Y41" s="3" t="n">
        <v>1.67464643602398</v>
      </c>
      <c r="AA41" s="1" t="s">
        <v>205</v>
      </c>
      <c r="AB41" s="3" t="n">
        <v>9.313223688</v>
      </c>
      <c r="AC41" s="3" t="n">
        <v>0.002361959</v>
      </c>
      <c r="AD41" s="3" t="n">
        <v>1.304359309</v>
      </c>
      <c r="AF41" s="1" t="s">
        <v>206</v>
      </c>
      <c r="AG41" s="3" t="n">
        <v>8.525218425</v>
      </c>
      <c r="AH41" s="3" t="n">
        <v>0.014974979</v>
      </c>
      <c r="AI41" s="3" t="n">
        <v>-1.343308028</v>
      </c>
    </row>
    <row r="42" customFormat="false" ht="10.15" hidden="false" customHeight="false" outlineLevel="0" collapsed="false">
      <c r="B42" s="2" t="s">
        <v>207</v>
      </c>
      <c r="C42" s="3" t="n">
        <v>4.884446226</v>
      </c>
      <c r="D42" s="3" t="n">
        <v>0.022053629</v>
      </c>
      <c r="E42" s="3" t="n">
        <v>2.313009832</v>
      </c>
      <c r="G42" s="1" t="s">
        <v>208</v>
      </c>
      <c r="H42" s="3" t="n">
        <v>8.093588925</v>
      </c>
      <c r="I42" s="3" t="n">
        <v>0.010315984</v>
      </c>
      <c r="J42" s="3" t="n">
        <v>2.636199218</v>
      </c>
      <c r="L42" s="1" t="s">
        <v>118</v>
      </c>
      <c r="M42" s="3" t="n">
        <v>3.30574953</v>
      </c>
      <c r="N42" s="3" t="n">
        <v>0.029573875</v>
      </c>
      <c r="O42" s="3" t="n">
        <v>-1.37865623</v>
      </c>
      <c r="Q42" s="1" t="s">
        <v>42</v>
      </c>
      <c r="R42" s="3" t="n">
        <v>6.534469392</v>
      </c>
      <c r="S42" s="3" t="n">
        <v>0.000250916</v>
      </c>
      <c r="T42" s="3" t="n">
        <v>-4.370416022</v>
      </c>
      <c r="V42" s="1" t="s">
        <v>209</v>
      </c>
      <c r="W42" s="3" t="n">
        <v>6.10597108608333</v>
      </c>
      <c r="X42" s="3" t="n">
        <v>0.0264331785327382</v>
      </c>
      <c r="Y42" s="3" t="n">
        <v>1.35204136003879</v>
      </c>
      <c r="AA42" s="1" t="s">
        <v>160</v>
      </c>
      <c r="AB42" s="3" t="n">
        <v>7.616753179</v>
      </c>
      <c r="AC42" s="3" t="n">
        <v>0.039455248</v>
      </c>
      <c r="AD42" s="3" t="n">
        <v>-1.361240692</v>
      </c>
      <c r="AF42" s="1" t="s">
        <v>210</v>
      </c>
      <c r="AG42" s="3" t="n">
        <v>5.61776217</v>
      </c>
      <c r="AH42" s="3" t="n">
        <v>0.049437795</v>
      </c>
      <c r="AI42" s="3" t="n">
        <v>-1.493208658</v>
      </c>
    </row>
    <row r="43" customFormat="false" ht="10.15" hidden="false" customHeight="false" outlineLevel="0" collapsed="false">
      <c r="B43" s="2" t="s">
        <v>182</v>
      </c>
      <c r="C43" s="3" t="n">
        <v>6.511009864</v>
      </c>
      <c r="D43" s="3" t="n">
        <v>0.042425993</v>
      </c>
      <c r="E43" s="3" t="n">
        <v>1.37789066</v>
      </c>
      <c r="G43" s="1" t="s">
        <v>211</v>
      </c>
      <c r="H43" s="3" t="n">
        <v>5.18783387</v>
      </c>
      <c r="I43" s="3" t="n">
        <v>0.008189599</v>
      </c>
      <c r="J43" s="3" t="n">
        <v>1.781413356</v>
      </c>
      <c r="L43" s="1" t="s">
        <v>77</v>
      </c>
      <c r="M43" s="3" t="n">
        <v>6.418097143</v>
      </c>
      <c r="N43" s="3" t="n">
        <v>0.035935252</v>
      </c>
      <c r="O43" s="3" t="n">
        <v>-1.433077335</v>
      </c>
      <c r="Q43" s="1" t="s">
        <v>101</v>
      </c>
      <c r="R43" s="3" t="n">
        <v>4.516824295</v>
      </c>
      <c r="S43" s="3" t="n">
        <v>0.011472582</v>
      </c>
      <c r="T43" s="3" t="n">
        <v>-1.586046569</v>
      </c>
      <c r="V43" s="1" t="s">
        <v>212</v>
      </c>
      <c r="W43" s="3" t="n">
        <v>5.80563541804167</v>
      </c>
      <c r="X43" s="3" t="n">
        <v>0.0282456903045623</v>
      </c>
      <c r="Y43" s="3" t="n">
        <v>1.98243166514421</v>
      </c>
      <c r="AA43" s="1" t="s">
        <v>213</v>
      </c>
      <c r="AB43" s="3" t="n">
        <v>10.28415479</v>
      </c>
      <c r="AC43" s="3" t="n">
        <v>0.00125039</v>
      </c>
      <c r="AD43" s="3" t="n">
        <v>-1.433600681</v>
      </c>
      <c r="AF43" s="1" t="s">
        <v>214</v>
      </c>
      <c r="AG43" s="3" t="n">
        <v>4.993422983</v>
      </c>
      <c r="AH43" s="3" t="n">
        <v>0.043905862</v>
      </c>
      <c r="AI43" s="3" t="n">
        <v>1.258648798</v>
      </c>
    </row>
    <row r="44" customFormat="false" ht="10.15" hidden="false" customHeight="false" outlineLevel="0" collapsed="false">
      <c r="B44" s="2" t="s">
        <v>215</v>
      </c>
      <c r="C44" s="3" t="n">
        <v>8.260355757</v>
      </c>
      <c r="D44" s="3" t="n">
        <v>0.001443366</v>
      </c>
      <c r="E44" s="3" t="n">
        <v>-1.497474476</v>
      </c>
      <c r="G44" s="1" t="s">
        <v>216</v>
      </c>
      <c r="H44" s="3" t="n">
        <v>8.14491437</v>
      </c>
      <c r="I44" s="3" t="n">
        <v>0.023972786</v>
      </c>
      <c r="J44" s="3" t="n">
        <v>-2.817197615</v>
      </c>
      <c r="L44" s="1" t="s">
        <v>129</v>
      </c>
      <c r="M44" s="3" t="n">
        <v>3.854009419</v>
      </c>
      <c r="N44" s="3" t="n">
        <v>0.005210368</v>
      </c>
      <c r="O44" s="3" t="n">
        <v>3.445517191</v>
      </c>
      <c r="Q44" s="1" t="s">
        <v>73</v>
      </c>
      <c r="R44" s="3" t="n">
        <v>5.593852183</v>
      </c>
      <c r="S44" s="3" t="n">
        <v>0.018222851</v>
      </c>
      <c r="T44" s="3" t="n">
        <v>-1.415412574</v>
      </c>
      <c r="V44" s="1" t="s">
        <v>217</v>
      </c>
      <c r="W44" s="3" t="n">
        <v>4.68299280821717</v>
      </c>
      <c r="X44" s="3" t="n">
        <v>0.0480489261810172</v>
      </c>
      <c r="Y44" s="3" t="n">
        <v>-0.931237693910049</v>
      </c>
      <c r="AA44" s="1" t="s">
        <v>175</v>
      </c>
      <c r="AB44" s="3" t="n">
        <v>5.360597467</v>
      </c>
      <c r="AC44" s="3" t="n">
        <v>0.033154818</v>
      </c>
      <c r="AD44" s="3" t="n">
        <v>1.623183757</v>
      </c>
      <c r="AF44" s="1" t="s">
        <v>218</v>
      </c>
      <c r="AG44" s="3" t="n">
        <v>3.823129269</v>
      </c>
      <c r="AH44" s="3" t="n">
        <v>0.014251956</v>
      </c>
      <c r="AI44" s="3" t="n">
        <v>1.741621459</v>
      </c>
    </row>
    <row r="45" customFormat="false" ht="10.15" hidden="false" customHeight="false" outlineLevel="0" collapsed="false">
      <c r="B45" s="2" t="s">
        <v>219</v>
      </c>
      <c r="C45" s="3" t="n">
        <v>3.904362967</v>
      </c>
      <c r="D45" s="3" t="n">
        <v>0.012713869</v>
      </c>
      <c r="E45" s="3" t="n">
        <v>1.319709063</v>
      </c>
      <c r="G45" s="1" t="s">
        <v>220</v>
      </c>
      <c r="H45" s="3" t="n">
        <v>9.263002934</v>
      </c>
      <c r="I45" s="3" t="n">
        <v>0.002614504</v>
      </c>
      <c r="J45" s="3" t="n">
        <v>1.445855243</v>
      </c>
      <c r="L45" s="1" t="s">
        <v>221</v>
      </c>
      <c r="M45" s="3" t="n">
        <v>6.7015565</v>
      </c>
      <c r="N45" s="3" t="n">
        <v>0.011233585</v>
      </c>
      <c r="O45" s="3" t="n">
        <v>1.379295143</v>
      </c>
      <c r="Q45" s="1" t="s">
        <v>81</v>
      </c>
      <c r="R45" s="3" t="n">
        <v>4.256539898</v>
      </c>
      <c r="S45" s="3" t="n">
        <v>0.04491141</v>
      </c>
      <c r="T45" s="3" t="n">
        <v>-2.003972479</v>
      </c>
      <c r="V45" s="1" t="s">
        <v>222</v>
      </c>
      <c r="W45" s="3" t="n">
        <v>5.52059673178283</v>
      </c>
      <c r="X45" s="3" t="n">
        <v>0.0317142941644022</v>
      </c>
      <c r="Y45" s="3" t="n">
        <v>-0.907826076503372</v>
      </c>
      <c r="AA45" s="1" t="s">
        <v>223</v>
      </c>
      <c r="AB45" s="3" t="n">
        <v>6.341695862</v>
      </c>
      <c r="AC45" s="3" t="n">
        <v>0.040889815</v>
      </c>
      <c r="AD45" s="3" t="n">
        <v>-3.038669138</v>
      </c>
      <c r="AF45" s="1" t="s">
        <v>224</v>
      </c>
      <c r="AG45" s="3" t="n">
        <v>7.046287058</v>
      </c>
      <c r="AH45" s="3" t="n">
        <v>0.001094412</v>
      </c>
      <c r="AI45" s="3" t="n">
        <v>1.497143864</v>
      </c>
    </row>
    <row r="46" customFormat="false" ht="10.15" hidden="false" customHeight="false" outlineLevel="0" collapsed="false">
      <c r="B46" s="2" t="s">
        <v>225</v>
      </c>
      <c r="C46" s="3" t="n">
        <v>5.812520764</v>
      </c>
      <c r="D46" s="3" t="n">
        <v>0.039411591</v>
      </c>
      <c r="E46" s="3" t="n">
        <v>2.128233796</v>
      </c>
      <c r="G46" s="1" t="s">
        <v>226</v>
      </c>
      <c r="H46" s="3" t="n">
        <v>6.411086708</v>
      </c>
      <c r="I46" s="3" t="n">
        <v>0.033043287</v>
      </c>
      <c r="J46" s="3" t="n">
        <v>1.399302771</v>
      </c>
      <c r="L46" s="1" t="s">
        <v>132</v>
      </c>
      <c r="M46" s="3" t="n">
        <v>7.200921876</v>
      </c>
      <c r="N46" s="3" t="n">
        <v>0.026364793</v>
      </c>
      <c r="O46" s="3" t="n">
        <v>-1.492411722</v>
      </c>
      <c r="Q46" s="1" t="s">
        <v>84</v>
      </c>
      <c r="R46" s="3" t="n">
        <v>6.372098094</v>
      </c>
      <c r="S46" s="3" t="n">
        <v>0.003764623</v>
      </c>
      <c r="T46" s="3" t="n">
        <v>-1.653107148</v>
      </c>
      <c r="V46" s="1" t="s">
        <v>227</v>
      </c>
      <c r="W46" s="3" t="n">
        <v>3.31294792705556</v>
      </c>
      <c r="X46" s="3" t="n">
        <v>0.033430038868368</v>
      </c>
      <c r="Y46" s="3" t="n">
        <v>-0.781100415552131</v>
      </c>
      <c r="AA46" s="1" t="s">
        <v>204</v>
      </c>
      <c r="AB46" s="3" t="n">
        <v>4.162614831</v>
      </c>
      <c r="AC46" s="3" t="n">
        <v>0.001413275</v>
      </c>
      <c r="AD46" s="3" t="n">
        <v>1.391834234</v>
      </c>
      <c r="AF46" s="1" t="s">
        <v>228</v>
      </c>
      <c r="AG46" s="3" t="n">
        <v>4.771530268</v>
      </c>
      <c r="AH46" s="3" t="n">
        <v>0.008558658</v>
      </c>
      <c r="AI46" s="3" t="n">
        <v>1.618551541</v>
      </c>
    </row>
    <row r="47" customFormat="false" ht="10.15" hidden="false" customHeight="false" outlineLevel="0" collapsed="false">
      <c r="B47" s="2" t="s">
        <v>229</v>
      </c>
      <c r="C47" s="3" t="n">
        <v>4.659914841</v>
      </c>
      <c r="D47" s="3" t="n">
        <v>0.02707268</v>
      </c>
      <c r="E47" s="3" t="n">
        <v>1.841123115</v>
      </c>
      <c r="G47" s="1" t="s">
        <v>230</v>
      </c>
      <c r="H47" s="3" t="n">
        <v>8.82522198</v>
      </c>
      <c r="I47" s="3" t="n">
        <v>0.043579973</v>
      </c>
      <c r="J47" s="3" t="n">
        <v>1.506108374</v>
      </c>
      <c r="L47" s="1" t="s">
        <v>138</v>
      </c>
      <c r="M47" s="3" t="n">
        <v>4.070503989</v>
      </c>
      <c r="N47" s="3" t="n">
        <v>0.008581799</v>
      </c>
      <c r="O47" s="3" t="n">
        <v>-1.706552827</v>
      </c>
      <c r="Q47" s="1" t="s">
        <v>89</v>
      </c>
      <c r="R47" s="3" t="n">
        <v>9.1457582</v>
      </c>
      <c r="S47" s="3" t="n">
        <v>0.000683869</v>
      </c>
      <c r="T47" s="3" t="n">
        <v>-2.103429046</v>
      </c>
      <c r="V47" s="1" t="s">
        <v>231</v>
      </c>
      <c r="W47" s="3" t="n">
        <v>7.06544031801429</v>
      </c>
      <c r="X47" s="3" t="n">
        <v>0.0125098599964053</v>
      </c>
      <c r="Y47" s="3" t="n">
        <v>1.38280216080077</v>
      </c>
      <c r="AA47" s="1" t="s">
        <v>232</v>
      </c>
      <c r="AB47" s="3" t="n">
        <v>7.266060997</v>
      </c>
      <c r="AC47" s="3" t="n">
        <v>0.000202444</v>
      </c>
      <c r="AD47" s="3" t="n">
        <v>-1.711078162</v>
      </c>
      <c r="AF47" s="1" t="s">
        <v>233</v>
      </c>
      <c r="AG47" s="3" t="n">
        <v>7.502770357</v>
      </c>
      <c r="AH47" s="3" t="n">
        <v>0.030742092</v>
      </c>
      <c r="AI47" s="3" t="n">
        <v>-1.664015737</v>
      </c>
    </row>
    <row r="48" customFormat="false" ht="10.15" hidden="false" customHeight="false" outlineLevel="0" collapsed="false">
      <c r="B48" s="2" t="s">
        <v>199</v>
      </c>
      <c r="C48" s="3" t="n">
        <v>6.43607724</v>
      </c>
      <c r="D48" s="3" t="n">
        <v>0.022632731</v>
      </c>
      <c r="E48" s="3" t="n">
        <v>1.292812509</v>
      </c>
      <c r="G48" s="1" t="s">
        <v>234</v>
      </c>
      <c r="H48" s="3" t="n">
        <v>3.950107577</v>
      </c>
      <c r="I48" s="3" t="n">
        <v>0.021103566</v>
      </c>
      <c r="J48" s="3" t="n">
        <v>-1.313301505</v>
      </c>
      <c r="L48" s="1" t="s">
        <v>235</v>
      </c>
      <c r="M48" s="3" t="n">
        <v>6.582230775</v>
      </c>
      <c r="N48" s="3" t="n">
        <v>0.004321326</v>
      </c>
      <c r="O48" s="3" t="n">
        <v>-1.366566</v>
      </c>
      <c r="Q48" s="1" t="s">
        <v>236</v>
      </c>
      <c r="R48" s="3" t="n">
        <v>7.522825949</v>
      </c>
      <c r="S48" s="3" t="n">
        <v>0.039677699</v>
      </c>
      <c r="T48" s="3" t="n">
        <v>-1.515406433</v>
      </c>
      <c r="V48" s="1" t="s">
        <v>150</v>
      </c>
      <c r="W48" s="3" t="n">
        <v>4.721975432</v>
      </c>
      <c r="X48" s="3" t="n">
        <v>0.014377726</v>
      </c>
      <c r="Y48" s="3" t="n">
        <v>-1.50493211814575</v>
      </c>
      <c r="AA48" s="1" t="s">
        <v>187</v>
      </c>
      <c r="AB48" s="3" t="n">
        <v>6.757422719</v>
      </c>
      <c r="AC48" s="3" t="n">
        <v>0.008627227</v>
      </c>
      <c r="AD48" s="3" t="n">
        <v>-2.002515907</v>
      </c>
      <c r="AF48" s="1" t="s">
        <v>237</v>
      </c>
      <c r="AG48" s="3" t="n">
        <v>5.378267204</v>
      </c>
      <c r="AH48" s="3" t="n">
        <v>0.007333867</v>
      </c>
      <c r="AI48" s="3" t="n">
        <v>1.280177574</v>
      </c>
    </row>
    <row r="49" customFormat="false" ht="10.15" hidden="false" customHeight="false" outlineLevel="0" collapsed="false">
      <c r="B49" s="2" t="s">
        <v>238</v>
      </c>
      <c r="C49" s="3" t="n">
        <v>9.104446328</v>
      </c>
      <c r="D49" s="3" t="n">
        <v>0.013177914</v>
      </c>
      <c r="E49" s="3" t="n">
        <v>1.658186331</v>
      </c>
      <c r="G49" s="1" t="s">
        <v>239</v>
      </c>
      <c r="H49" s="3" t="n">
        <v>4.313236378</v>
      </c>
      <c r="I49" s="3" t="n">
        <v>0.0157027</v>
      </c>
      <c r="J49" s="3" t="n">
        <v>-1.36263247</v>
      </c>
      <c r="L49" s="1" t="s">
        <v>240</v>
      </c>
      <c r="M49" s="3" t="n">
        <v>7.146615506</v>
      </c>
      <c r="N49" s="3" t="n">
        <v>0.031749379</v>
      </c>
      <c r="O49" s="3" t="n">
        <v>-1.412907156</v>
      </c>
      <c r="Q49" s="1" t="s">
        <v>125</v>
      </c>
      <c r="R49" s="3" t="n">
        <v>9.748197752</v>
      </c>
      <c r="S49" s="3" t="n">
        <v>0.023429641</v>
      </c>
      <c r="T49" s="3" t="n">
        <v>-1.347590863</v>
      </c>
      <c r="V49" s="1" t="s">
        <v>241</v>
      </c>
      <c r="W49" s="3" t="n">
        <v>3.46078673570833</v>
      </c>
      <c r="X49" s="3" t="n">
        <v>0.00513878879948501</v>
      </c>
      <c r="Y49" s="3" t="n">
        <v>1.45471131945372</v>
      </c>
      <c r="AA49" s="1" t="s">
        <v>209</v>
      </c>
      <c r="AB49" s="3" t="n">
        <v>6.148430257</v>
      </c>
      <c r="AC49" s="3" t="n">
        <v>0.000573669</v>
      </c>
      <c r="AD49" s="3" t="n">
        <v>1.63699511</v>
      </c>
      <c r="AF49" s="1" t="s">
        <v>242</v>
      </c>
      <c r="AG49" s="3" t="n">
        <v>6.879551024</v>
      </c>
      <c r="AH49" s="3" t="n">
        <v>0.006431319</v>
      </c>
      <c r="AI49" s="3" t="n">
        <v>-1.486398872</v>
      </c>
    </row>
    <row r="50" customFormat="false" ht="10.15" hidden="false" customHeight="false" outlineLevel="0" collapsed="false">
      <c r="B50" s="2" t="s">
        <v>243</v>
      </c>
      <c r="C50" s="3" t="n">
        <v>5.956123395</v>
      </c>
      <c r="D50" s="3" t="n">
        <v>0.034076179</v>
      </c>
      <c r="E50" s="3" t="n">
        <v>1.298478233</v>
      </c>
      <c r="G50" s="1" t="s">
        <v>244</v>
      </c>
      <c r="H50" s="3" t="n">
        <v>3.348279</v>
      </c>
      <c r="I50" s="3" t="n">
        <v>0.023663924</v>
      </c>
      <c r="J50" s="3" t="n">
        <v>-2.456038918</v>
      </c>
      <c r="L50" s="1" t="s">
        <v>245</v>
      </c>
      <c r="M50" s="3" t="n">
        <v>10.26168571</v>
      </c>
      <c r="N50" s="3" t="n">
        <v>0.015142946</v>
      </c>
      <c r="O50" s="3" t="n">
        <v>-1.671025666</v>
      </c>
      <c r="Q50" s="1" t="s">
        <v>246</v>
      </c>
      <c r="R50" s="3" t="n">
        <v>7.105822474</v>
      </c>
      <c r="S50" s="3" t="n">
        <v>0.002280393</v>
      </c>
      <c r="T50" s="3" t="n">
        <v>1.704394597</v>
      </c>
      <c r="V50" s="1" t="s">
        <v>247</v>
      </c>
      <c r="W50" s="3" t="n">
        <v>5.05253130133333</v>
      </c>
      <c r="X50" s="3" t="n">
        <v>0.0336623747128189</v>
      </c>
      <c r="Y50" s="3" t="n">
        <v>-1.46289449130697</v>
      </c>
      <c r="AA50" s="1" t="s">
        <v>212</v>
      </c>
      <c r="AB50" s="3" t="n">
        <v>5.76726801</v>
      </c>
      <c r="AC50" s="3" t="n">
        <v>0.044766459</v>
      </c>
      <c r="AD50" s="3" t="n">
        <v>1.592302594</v>
      </c>
      <c r="AF50" s="1" t="s">
        <v>248</v>
      </c>
      <c r="AG50" s="3" t="n">
        <v>7.749723195</v>
      </c>
      <c r="AH50" s="3" t="n">
        <v>0.002155846</v>
      </c>
      <c r="AI50" s="3" t="n">
        <v>-1.74681411</v>
      </c>
    </row>
    <row r="51" customFormat="false" ht="10.15" hidden="false" customHeight="false" outlineLevel="0" collapsed="false">
      <c r="B51" s="2" t="s">
        <v>249</v>
      </c>
      <c r="C51" s="3" t="n">
        <v>8.26963853</v>
      </c>
      <c r="D51" s="3" t="n">
        <v>0.027925656</v>
      </c>
      <c r="E51" s="3" t="n">
        <v>1.412296879</v>
      </c>
      <c r="G51" s="1" t="s">
        <v>250</v>
      </c>
      <c r="H51" s="3" t="n">
        <v>4.052560973</v>
      </c>
      <c r="I51" s="3" t="n">
        <v>0.044209721</v>
      </c>
      <c r="J51" s="3" t="n">
        <v>1.327319247</v>
      </c>
      <c r="L51" s="1" t="s">
        <v>251</v>
      </c>
      <c r="M51" s="3" t="n">
        <v>9.010975593</v>
      </c>
      <c r="N51" s="3" t="n">
        <v>0.047092275</v>
      </c>
      <c r="O51" s="3" t="n">
        <v>1.492673481</v>
      </c>
      <c r="Q51" s="1" t="s">
        <v>252</v>
      </c>
      <c r="R51" s="3" t="n">
        <v>6.134245388</v>
      </c>
      <c r="S51" s="3" t="n">
        <v>0.014345104</v>
      </c>
      <c r="T51" s="3" t="n">
        <v>1.285858346</v>
      </c>
      <c r="V51" s="1" t="s">
        <v>253</v>
      </c>
      <c r="W51" s="3" t="n">
        <v>8.76333118247143</v>
      </c>
      <c r="X51" s="3" t="n">
        <v>0.0136419415915695</v>
      </c>
      <c r="Y51" s="3" t="n">
        <v>2.1294391231548</v>
      </c>
      <c r="AA51" s="1" t="s">
        <v>254</v>
      </c>
      <c r="AB51" s="3" t="n">
        <v>8.732950451</v>
      </c>
      <c r="AC51" s="3" t="n">
        <v>0.000632387</v>
      </c>
      <c r="AD51" s="3" t="n">
        <v>-2.027955917</v>
      </c>
      <c r="AF51" s="1" t="s">
        <v>255</v>
      </c>
      <c r="AG51" s="3" t="n">
        <v>8.501632012</v>
      </c>
      <c r="AH51" s="3" t="n">
        <v>0.037283449</v>
      </c>
      <c r="AI51" s="3" t="n">
        <v>-1.324724297</v>
      </c>
    </row>
    <row r="52" customFormat="false" ht="10.15" hidden="false" customHeight="false" outlineLevel="0" collapsed="false">
      <c r="B52" s="2" t="s">
        <v>202</v>
      </c>
      <c r="C52" s="3" t="n">
        <v>9.186870085</v>
      </c>
      <c r="D52" s="3" t="n">
        <v>0.016923637</v>
      </c>
      <c r="E52" s="3" t="n">
        <v>1.538157925</v>
      </c>
      <c r="G52" s="1" t="s">
        <v>256</v>
      </c>
      <c r="H52" s="3" t="n">
        <v>4.179801875</v>
      </c>
      <c r="I52" s="3" t="n">
        <v>0.034823554</v>
      </c>
      <c r="J52" s="3" t="n">
        <v>-2.12499816</v>
      </c>
      <c r="L52" s="1" t="s">
        <v>156</v>
      </c>
      <c r="M52" s="3" t="n">
        <v>6.985632912</v>
      </c>
      <c r="N52" s="3" t="n">
        <v>0.029584338</v>
      </c>
      <c r="O52" s="3" t="n">
        <v>-1.532577589</v>
      </c>
      <c r="Q52" s="1" t="s">
        <v>179</v>
      </c>
      <c r="R52" s="3" t="n">
        <v>6.309424773</v>
      </c>
      <c r="S52" s="3" t="n">
        <v>0.008740627</v>
      </c>
      <c r="T52" s="3" t="n">
        <v>-2.269116136</v>
      </c>
      <c r="V52" s="1" t="s">
        <v>257</v>
      </c>
      <c r="W52" s="3" t="n">
        <v>4.23408355316162</v>
      </c>
      <c r="X52" s="3" t="n">
        <v>0.0458674641749457</v>
      </c>
      <c r="Y52" s="3" t="n">
        <v>-0.885442000181391</v>
      </c>
      <c r="AA52" s="1" t="s">
        <v>258</v>
      </c>
      <c r="AB52" s="3" t="n">
        <v>7.990534243</v>
      </c>
      <c r="AC52" s="3" t="n">
        <v>0.016276538</v>
      </c>
      <c r="AD52" s="3" t="n">
        <v>-1.41407033</v>
      </c>
      <c r="AF52" s="1" t="s">
        <v>259</v>
      </c>
      <c r="AG52" s="3" t="n">
        <v>5.861505734</v>
      </c>
      <c r="AH52" s="3" t="n">
        <v>0.016094221</v>
      </c>
      <c r="AI52" s="3" t="n">
        <v>1.269624593</v>
      </c>
    </row>
    <row r="53" customFormat="false" ht="10.15" hidden="false" customHeight="false" outlineLevel="0" collapsed="false">
      <c r="B53" s="2" t="s">
        <v>260</v>
      </c>
      <c r="C53" s="3" t="n">
        <v>9.031973095</v>
      </c>
      <c r="D53" s="3" t="n">
        <v>0.00063149</v>
      </c>
      <c r="E53" s="3" t="n">
        <v>2.721381316</v>
      </c>
      <c r="G53" s="1" t="s">
        <v>261</v>
      </c>
      <c r="H53" s="3" t="n">
        <v>6.08231585</v>
      </c>
      <c r="I53" s="3" t="n">
        <v>0.000335159</v>
      </c>
      <c r="J53" s="3" t="n">
        <v>-1.865435612</v>
      </c>
      <c r="L53" s="1" t="s">
        <v>262</v>
      </c>
      <c r="M53" s="3" t="n">
        <v>4.328782563</v>
      </c>
      <c r="N53" s="3" t="n">
        <v>0.014241916</v>
      </c>
      <c r="O53" s="3" t="n">
        <v>-1.443030705</v>
      </c>
      <c r="Q53" s="1" t="s">
        <v>130</v>
      </c>
      <c r="R53" s="3" t="n">
        <v>10.17441459</v>
      </c>
      <c r="S53" s="3" t="n">
        <v>0.000645533</v>
      </c>
      <c r="T53" s="3" t="n">
        <v>-1.579242699</v>
      </c>
      <c r="V53" s="1" t="s">
        <v>263</v>
      </c>
      <c r="W53" s="3" t="n">
        <v>3.710488230625</v>
      </c>
      <c r="X53" s="3" t="n">
        <v>0.0186009805751096</v>
      </c>
      <c r="Y53" s="3" t="n">
        <v>1.31048781307444</v>
      </c>
      <c r="AA53" s="1" t="s">
        <v>264</v>
      </c>
      <c r="AB53" s="3" t="n">
        <v>6.829912819</v>
      </c>
      <c r="AC53" s="3" t="n">
        <v>0.00518369</v>
      </c>
      <c r="AD53" s="3" t="n">
        <v>-2.524741586</v>
      </c>
      <c r="AF53" s="1" t="s">
        <v>265</v>
      </c>
      <c r="AG53" s="3" t="n">
        <v>10.14665422</v>
      </c>
      <c r="AH53" s="3" t="n">
        <v>0.025701656</v>
      </c>
      <c r="AI53" s="3" t="n">
        <v>-1.827947176</v>
      </c>
    </row>
    <row r="54" customFormat="false" ht="10.15" hidden="false" customHeight="false" outlineLevel="0" collapsed="false">
      <c r="B54" s="2" t="s">
        <v>266</v>
      </c>
      <c r="C54" s="3" t="n">
        <v>9.398662064</v>
      </c>
      <c r="D54" s="3" t="n">
        <v>0.001412096</v>
      </c>
      <c r="E54" s="3" t="n">
        <v>-2.262174275</v>
      </c>
      <c r="G54" s="1" t="s">
        <v>267</v>
      </c>
      <c r="H54" s="3" t="n">
        <v>8.193135577</v>
      </c>
      <c r="I54" s="3" t="n">
        <v>0.043689331</v>
      </c>
      <c r="J54" s="3" t="n">
        <v>1.459558514</v>
      </c>
      <c r="L54" s="1" t="s">
        <v>268</v>
      </c>
      <c r="M54" s="3" t="n">
        <v>7.901588664</v>
      </c>
      <c r="N54" s="3" t="n">
        <v>0.032980768</v>
      </c>
      <c r="O54" s="3" t="n">
        <v>-1.357270209</v>
      </c>
      <c r="Q54" s="1" t="s">
        <v>136</v>
      </c>
      <c r="R54" s="3" t="n">
        <v>8.317738591</v>
      </c>
      <c r="S54" s="3" t="n">
        <v>0.000730669</v>
      </c>
      <c r="T54" s="3" t="n">
        <v>1.352020568</v>
      </c>
      <c r="V54" s="1" t="s">
        <v>269</v>
      </c>
      <c r="W54" s="3" t="n">
        <v>4.56695821571717</v>
      </c>
      <c r="X54" s="3" t="n">
        <v>0.00972679577751559</v>
      </c>
      <c r="Y54" s="3" t="n">
        <v>1.00388815152679</v>
      </c>
      <c r="AA54" s="1" t="s">
        <v>270</v>
      </c>
      <c r="AB54" s="3" t="n">
        <v>7.52118077</v>
      </c>
      <c r="AC54" s="3" t="n">
        <v>0.03061093</v>
      </c>
      <c r="AD54" s="3" t="n">
        <v>1.687574991</v>
      </c>
      <c r="AF54" s="1" t="s">
        <v>271</v>
      </c>
      <c r="AG54" s="3" t="n">
        <v>6.009268024</v>
      </c>
      <c r="AH54" s="3" t="n">
        <v>0.028842766</v>
      </c>
      <c r="AI54" s="3" t="n">
        <v>-1.38888237</v>
      </c>
    </row>
    <row r="55" customFormat="false" ht="10.15" hidden="false" customHeight="false" outlineLevel="0" collapsed="false">
      <c r="B55" s="2" t="s">
        <v>272</v>
      </c>
      <c r="C55" s="3" t="n">
        <v>7.3860157</v>
      </c>
      <c r="D55" s="3" t="n">
        <v>0.001559522</v>
      </c>
      <c r="E55" s="3" t="n">
        <v>-2.233838937</v>
      </c>
      <c r="G55" s="1" t="s">
        <v>273</v>
      </c>
      <c r="H55" s="3" t="n">
        <v>6.955516449</v>
      </c>
      <c r="I55" s="3" t="n">
        <v>0.01528727</v>
      </c>
      <c r="J55" s="3" t="n">
        <v>-1.41883206</v>
      </c>
      <c r="L55" s="1" t="s">
        <v>213</v>
      </c>
      <c r="M55" s="3" t="n">
        <v>10.28861693</v>
      </c>
      <c r="N55" s="3" t="n">
        <v>0.028417489</v>
      </c>
      <c r="O55" s="3" t="n">
        <v>-1.384618839</v>
      </c>
      <c r="Q55" s="1" t="s">
        <v>143</v>
      </c>
      <c r="R55" s="3" t="n">
        <v>5.142917256</v>
      </c>
      <c r="S55" s="3" t="n">
        <v>0.010773704</v>
      </c>
      <c r="T55" s="3" t="n">
        <v>1.919386899</v>
      </c>
      <c r="V55" s="1" t="s">
        <v>274</v>
      </c>
      <c r="W55" s="3" t="n">
        <v>3.20745862723737</v>
      </c>
      <c r="X55" s="3" t="n">
        <v>0.0484487404322831</v>
      </c>
      <c r="Y55" s="3" t="n">
        <v>0.84935041792958</v>
      </c>
      <c r="AA55" s="1" t="s">
        <v>200</v>
      </c>
      <c r="AB55" s="3" t="n">
        <v>6.392134955</v>
      </c>
      <c r="AC55" s="3" t="n">
        <v>0.010138661</v>
      </c>
      <c r="AD55" s="3" t="n">
        <v>-2.688761615</v>
      </c>
      <c r="AF55" s="1" t="s">
        <v>275</v>
      </c>
      <c r="AG55" s="3" t="n">
        <v>7.788875279</v>
      </c>
      <c r="AH55" s="3" t="n">
        <v>0.001157339</v>
      </c>
      <c r="AI55" s="3" t="n">
        <v>-2.293684098</v>
      </c>
    </row>
    <row r="56" customFormat="false" ht="10.15" hidden="false" customHeight="false" outlineLevel="0" collapsed="false">
      <c r="B56" s="2" t="s">
        <v>210</v>
      </c>
      <c r="C56" s="3" t="n">
        <v>5.616652191</v>
      </c>
      <c r="D56" s="3" t="n">
        <v>0.020650445</v>
      </c>
      <c r="E56" s="3" t="n">
        <v>1.857386651</v>
      </c>
      <c r="G56" s="1" t="s">
        <v>276</v>
      </c>
      <c r="H56" s="3" t="n">
        <v>7.34358207</v>
      </c>
      <c r="I56" s="3" t="n">
        <v>0.01250091</v>
      </c>
      <c r="J56" s="3" t="n">
        <v>-1.654143156</v>
      </c>
      <c r="L56" s="1" t="s">
        <v>94</v>
      </c>
      <c r="M56" s="3" t="n">
        <v>7.012208194</v>
      </c>
      <c r="N56" s="3" t="n">
        <v>0.003988779</v>
      </c>
      <c r="O56" s="3" t="n">
        <v>-1.541133899</v>
      </c>
      <c r="Q56" s="1" t="s">
        <v>116</v>
      </c>
      <c r="R56" s="3" t="n">
        <v>4.962035558</v>
      </c>
      <c r="S56" s="3" t="n">
        <v>0.026786659</v>
      </c>
      <c r="T56" s="3" t="n">
        <v>1.311328623</v>
      </c>
      <c r="V56" s="1" t="s">
        <v>277</v>
      </c>
      <c r="W56" s="3" t="n">
        <v>8.040445413375</v>
      </c>
      <c r="X56" s="3" t="n">
        <v>0.0127808974792489</v>
      </c>
      <c r="Y56" s="3" t="n">
        <v>-1.59439350430462</v>
      </c>
      <c r="AA56" s="1" t="s">
        <v>165</v>
      </c>
      <c r="AB56" s="3" t="n">
        <v>4.3542944</v>
      </c>
      <c r="AC56" s="3" t="n">
        <v>0.022722648</v>
      </c>
      <c r="AD56" s="3" t="n">
        <v>1.683286322</v>
      </c>
      <c r="AF56" s="1" t="s">
        <v>278</v>
      </c>
      <c r="AG56" s="3" t="n">
        <v>5.755821682</v>
      </c>
      <c r="AH56" s="3" t="n">
        <v>0.048574482</v>
      </c>
      <c r="AI56" s="3" t="n">
        <v>-1.865242517</v>
      </c>
    </row>
    <row r="57" customFormat="false" ht="10.15" hidden="false" customHeight="false" outlineLevel="0" collapsed="false">
      <c r="B57" s="2" t="s">
        <v>279</v>
      </c>
      <c r="C57" s="3" t="n">
        <v>3.603443014</v>
      </c>
      <c r="D57" s="3" t="n">
        <v>0.00851722</v>
      </c>
      <c r="E57" s="3" t="n">
        <v>-1.305888552</v>
      </c>
      <c r="G57" s="1" t="s">
        <v>280</v>
      </c>
      <c r="H57" s="3" t="n">
        <v>5.273302223</v>
      </c>
      <c r="I57" s="3" t="n">
        <v>0.010363119</v>
      </c>
      <c r="J57" s="3" t="n">
        <v>-1.79071948</v>
      </c>
      <c r="L57" s="1" t="s">
        <v>96</v>
      </c>
      <c r="M57" s="3" t="n">
        <v>6.248672364</v>
      </c>
      <c r="N57" s="3" t="n">
        <v>0.012164871</v>
      </c>
      <c r="O57" s="3" t="n">
        <v>-1.513734047</v>
      </c>
      <c r="Q57" s="1" t="s">
        <v>149</v>
      </c>
      <c r="R57" s="3" t="n">
        <v>9.511522517</v>
      </c>
      <c r="S57" s="3" t="n">
        <v>0.007005948</v>
      </c>
      <c r="T57" s="3" t="n">
        <v>-1.580325088</v>
      </c>
      <c r="V57" s="1" t="s">
        <v>281</v>
      </c>
      <c r="W57" s="3" t="n">
        <v>4.059726404375</v>
      </c>
      <c r="X57" s="3" t="n">
        <v>0.0463511936071068</v>
      </c>
      <c r="Y57" s="3" t="n">
        <v>-1.54017291089167</v>
      </c>
      <c r="AA57" s="1" t="s">
        <v>171</v>
      </c>
      <c r="AB57" s="3" t="n">
        <v>5.628753408</v>
      </c>
      <c r="AC57" s="3" t="n">
        <v>0.008515905</v>
      </c>
      <c r="AD57" s="3" t="n">
        <v>-2.020169548</v>
      </c>
      <c r="AF57" s="1" t="s">
        <v>282</v>
      </c>
      <c r="AG57" s="3" t="n">
        <v>4.00444696</v>
      </c>
      <c r="AH57" s="3" t="n">
        <v>0.000317292</v>
      </c>
      <c r="AI57" s="3" t="n">
        <v>1.279566796</v>
      </c>
    </row>
    <row r="58" customFormat="false" ht="10.15" hidden="false" customHeight="false" outlineLevel="0" collapsed="false">
      <c r="B58" s="2" t="s">
        <v>283</v>
      </c>
      <c r="C58" s="3" t="n">
        <v>9.268649923</v>
      </c>
      <c r="D58" s="3" t="n">
        <v>0.031105336</v>
      </c>
      <c r="E58" s="3" t="n">
        <v>2.140727779</v>
      </c>
      <c r="G58" s="1" t="s">
        <v>284</v>
      </c>
      <c r="H58" s="3" t="n">
        <v>4.442204389</v>
      </c>
      <c r="I58" s="3" t="n">
        <v>0.017281481</v>
      </c>
      <c r="J58" s="3" t="n">
        <v>-1.390905536</v>
      </c>
      <c r="L58" s="1" t="s">
        <v>181</v>
      </c>
      <c r="M58" s="3" t="n">
        <v>4.691503953</v>
      </c>
      <c r="N58" s="3" t="n">
        <v>0.002776886</v>
      </c>
      <c r="O58" s="3" t="n">
        <v>-2.153143862</v>
      </c>
      <c r="Q58" s="1" t="s">
        <v>66</v>
      </c>
      <c r="R58" s="3" t="n">
        <v>4.71975034</v>
      </c>
      <c r="S58" s="3" t="n">
        <v>0.005545298</v>
      </c>
      <c r="T58" s="3" t="n">
        <v>-2.230917121</v>
      </c>
      <c r="V58" s="1" t="s">
        <v>285</v>
      </c>
      <c r="W58" s="3" t="n">
        <v>3.75082614333333</v>
      </c>
      <c r="X58" s="3" t="n">
        <v>0.00430579621022584</v>
      </c>
      <c r="Y58" s="3" t="n">
        <v>-1.90091252571967</v>
      </c>
      <c r="AA58" s="1" t="s">
        <v>207</v>
      </c>
      <c r="AB58" s="3" t="n">
        <v>4.884151563</v>
      </c>
      <c r="AC58" s="3" t="n">
        <v>0.002107987</v>
      </c>
      <c r="AD58" s="3" t="n">
        <v>-2.575216854</v>
      </c>
      <c r="AF58" s="1" t="s">
        <v>286</v>
      </c>
      <c r="AG58" s="3" t="n">
        <v>6.170194602</v>
      </c>
      <c r="AH58" s="3" t="n">
        <v>0.006415554</v>
      </c>
      <c r="AI58" s="3" t="n">
        <v>-1.498277943</v>
      </c>
    </row>
    <row r="59" customFormat="false" ht="10.15" hidden="false" customHeight="false" outlineLevel="0" collapsed="false">
      <c r="B59" s="2" t="s">
        <v>287</v>
      </c>
      <c r="C59" s="3" t="n">
        <v>5.793880368</v>
      </c>
      <c r="D59" s="3" t="n">
        <v>0.007222301</v>
      </c>
      <c r="E59" s="3" t="n">
        <v>-1.52300223</v>
      </c>
      <c r="G59" s="1" t="s">
        <v>288</v>
      </c>
      <c r="H59" s="3" t="n">
        <v>5.281035058</v>
      </c>
      <c r="I59" s="3" t="n">
        <v>0.010070886</v>
      </c>
      <c r="J59" s="3" t="n">
        <v>6.134590193</v>
      </c>
      <c r="L59" s="1" t="s">
        <v>289</v>
      </c>
      <c r="M59" s="3" t="n">
        <v>6.039115375</v>
      </c>
      <c r="N59" s="3" t="n">
        <v>0.004437661</v>
      </c>
      <c r="O59" s="3" t="n">
        <v>-1.528424339</v>
      </c>
      <c r="Q59" s="1" t="s">
        <v>78</v>
      </c>
      <c r="R59" s="3" t="n">
        <v>8.390809138</v>
      </c>
      <c r="S59" s="3" t="n">
        <v>0.009485213</v>
      </c>
      <c r="T59" s="3" t="n">
        <v>-2.451811714</v>
      </c>
      <c r="V59" s="1" t="s">
        <v>290</v>
      </c>
      <c r="W59" s="3" t="n">
        <v>6.69735975006061</v>
      </c>
      <c r="X59" s="3" t="n">
        <v>0.0309371419216756</v>
      </c>
      <c r="Y59" s="3" t="n">
        <v>1.01077114362092</v>
      </c>
      <c r="AA59" s="1" t="s">
        <v>291</v>
      </c>
      <c r="AB59" s="3" t="n">
        <v>4.66749932</v>
      </c>
      <c r="AC59" s="3" t="n">
        <v>0.007600584</v>
      </c>
      <c r="AD59" s="3" t="n">
        <v>-1.828764264</v>
      </c>
      <c r="AF59" s="1" t="s">
        <v>292</v>
      </c>
      <c r="AG59" s="3" t="n">
        <v>3.067917131</v>
      </c>
      <c r="AH59" s="3" t="n">
        <v>0.003680888</v>
      </c>
      <c r="AI59" s="3" t="n">
        <v>1.740633461</v>
      </c>
    </row>
    <row r="60" customFormat="false" ht="10.15" hidden="false" customHeight="false" outlineLevel="0" collapsed="false">
      <c r="B60" s="2" t="s">
        <v>276</v>
      </c>
      <c r="C60" s="3" t="n">
        <v>7.269243473</v>
      </c>
      <c r="D60" s="3" t="n">
        <v>0.046141331</v>
      </c>
      <c r="E60" s="3" t="n">
        <v>1.271571965</v>
      </c>
      <c r="G60" s="1" t="s">
        <v>293</v>
      </c>
      <c r="H60" s="3" t="n">
        <v>6.216059701</v>
      </c>
      <c r="I60" s="3" t="n">
        <v>0.002185112</v>
      </c>
      <c r="J60" s="3" t="n">
        <v>-2.250787934</v>
      </c>
      <c r="L60" s="1" t="s">
        <v>177</v>
      </c>
      <c r="M60" s="3" t="n">
        <v>8.628604213</v>
      </c>
      <c r="N60" s="3" t="n">
        <v>0.023131351</v>
      </c>
      <c r="O60" s="3" t="n">
        <v>1.554018057</v>
      </c>
      <c r="Q60" s="1" t="s">
        <v>103</v>
      </c>
      <c r="R60" s="3" t="n">
        <v>5.127648844</v>
      </c>
      <c r="S60" s="3" t="n">
        <v>0.046061551</v>
      </c>
      <c r="T60" s="3" t="n">
        <v>-1.276992767</v>
      </c>
      <c r="V60" s="1" t="s">
        <v>167</v>
      </c>
      <c r="W60" s="3" t="n">
        <v>6.54185196108333</v>
      </c>
      <c r="X60" s="3" t="n">
        <v>0.00785244212265618</v>
      </c>
      <c r="Y60" s="3" t="n">
        <v>-2.24289531101629</v>
      </c>
      <c r="AA60" s="1" t="s">
        <v>294</v>
      </c>
      <c r="AB60" s="3" t="n">
        <v>5.410297846</v>
      </c>
      <c r="AC60" s="3" t="n">
        <v>0.042164044</v>
      </c>
      <c r="AD60" s="3" t="n">
        <v>-1.561965188</v>
      </c>
      <c r="AF60" s="1" t="s">
        <v>295</v>
      </c>
      <c r="AG60" s="3" t="n">
        <v>6.093863159</v>
      </c>
      <c r="AH60" s="3" t="n">
        <v>0.001568259</v>
      </c>
      <c r="AI60" s="3" t="n">
        <v>-1.306463339</v>
      </c>
    </row>
    <row r="61" customFormat="false" ht="10.15" hidden="false" customHeight="false" outlineLevel="0" collapsed="false">
      <c r="B61" s="2" t="s">
        <v>288</v>
      </c>
      <c r="C61" s="3" t="n">
        <v>5.456337595</v>
      </c>
      <c r="D61" s="3" t="n">
        <v>0.043249635</v>
      </c>
      <c r="E61" s="3" t="n">
        <v>4.351841185</v>
      </c>
      <c r="G61" s="1" t="s">
        <v>296</v>
      </c>
      <c r="H61" s="3" t="n">
        <v>7.113659856</v>
      </c>
      <c r="I61" s="3" t="n">
        <v>0.047301774</v>
      </c>
      <c r="J61" s="3" t="n">
        <v>1.622095098</v>
      </c>
      <c r="L61" s="1" t="s">
        <v>119</v>
      </c>
      <c r="M61" s="3" t="n">
        <v>8.045465964</v>
      </c>
      <c r="N61" s="3" t="n">
        <v>0.031203602</v>
      </c>
      <c r="O61" s="3" t="n">
        <v>1.444077309</v>
      </c>
      <c r="Q61" s="1" t="s">
        <v>108</v>
      </c>
      <c r="R61" s="3" t="n">
        <v>7.849230328</v>
      </c>
      <c r="S61" s="3" t="n">
        <v>0.009080371</v>
      </c>
      <c r="T61" s="3" t="n">
        <v>-2.247391312</v>
      </c>
      <c r="V61" s="1" t="s">
        <v>297</v>
      </c>
      <c r="W61" s="3" t="n">
        <v>6.873516992125</v>
      </c>
      <c r="X61" s="3" t="n">
        <v>0.0319749360485503</v>
      </c>
      <c r="Y61" s="3" t="n">
        <v>-1.35324239670526</v>
      </c>
      <c r="AA61" s="1" t="s">
        <v>298</v>
      </c>
      <c r="AB61" s="3" t="n">
        <v>7.804893805</v>
      </c>
      <c r="AC61" s="3" t="n">
        <v>0.006991878</v>
      </c>
      <c r="AD61" s="3" t="n">
        <v>-4.46646697</v>
      </c>
      <c r="AF61" s="1" t="s">
        <v>299</v>
      </c>
      <c r="AG61" s="3" t="n">
        <v>4.982669117</v>
      </c>
      <c r="AH61" s="3" t="n">
        <v>0.00059386</v>
      </c>
      <c r="AI61" s="3" t="n">
        <v>-1.43492556</v>
      </c>
    </row>
    <row r="62" customFormat="false" ht="10.15" hidden="false" customHeight="false" outlineLevel="0" collapsed="false">
      <c r="B62" s="2" t="s">
        <v>300</v>
      </c>
      <c r="C62" s="3" t="n">
        <v>7.288170218</v>
      </c>
      <c r="D62" s="3" t="n">
        <v>0.00214915</v>
      </c>
      <c r="E62" s="3" t="n">
        <v>1.353045484</v>
      </c>
      <c r="G62" s="1" t="s">
        <v>301</v>
      </c>
      <c r="H62" s="3" t="n">
        <v>7.227675549</v>
      </c>
      <c r="I62" s="3" t="n">
        <v>0.001411414</v>
      </c>
      <c r="J62" s="3" t="n">
        <v>-1.331478493</v>
      </c>
      <c r="L62" s="1" t="s">
        <v>302</v>
      </c>
      <c r="M62" s="3" t="n">
        <v>7.999366286</v>
      </c>
      <c r="N62" s="3" t="n">
        <v>0.004204592</v>
      </c>
      <c r="O62" s="3" t="n">
        <v>1.337288226</v>
      </c>
      <c r="Q62" s="1" t="s">
        <v>113</v>
      </c>
      <c r="R62" s="3" t="n">
        <v>7.535263933</v>
      </c>
      <c r="S62" s="3" t="n">
        <v>0.000763027</v>
      </c>
      <c r="T62" s="3" t="n">
        <v>-2.028332002</v>
      </c>
      <c r="V62" s="1" t="s">
        <v>303</v>
      </c>
      <c r="W62" s="3" t="n">
        <v>6.06839363325253</v>
      </c>
      <c r="X62" s="3" t="n">
        <v>0.0118815590166343</v>
      </c>
      <c r="Y62" s="3" t="n">
        <v>-1.36444057163883</v>
      </c>
      <c r="AA62" s="1" t="s">
        <v>199</v>
      </c>
      <c r="AB62" s="3" t="n">
        <v>6.436651274</v>
      </c>
      <c r="AC62" s="3" t="n">
        <v>0.003743897</v>
      </c>
      <c r="AD62" s="3" t="n">
        <v>-1.394124917</v>
      </c>
      <c r="AF62" s="1" t="s">
        <v>304</v>
      </c>
      <c r="AG62" s="3" t="n">
        <v>7.021103064</v>
      </c>
      <c r="AH62" s="3" t="n">
        <v>0.001884834</v>
      </c>
      <c r="AI62" s="3" t="n">
        <v>-2.18625305</v>
      </c>
    </row>
    <row r="63" customFormat="false" ht="10.15" hidden="false" customHeight="false" outlineLevel="0" collapsed="false">
      <c r="B63" s="2" t="s">
        <v>305</v>
      </c>
      <c r="C63" s="3" t="n">
        <v>6.28653342</v>
      </c>
      <c r="D63" s="3" t="n">
        <v>0.007373104</v>
      </c>
      <c r="E63" s="3" t="n">
        <v>3.738681034</v>
      </c>
      <c r="G63" s="1" t="s">
        <v>306</v>
      </c>
      <c r="H63" s="3" t="n">
        <v>11.0419983</v>
      </c>
      <c r="I63" s="3" t="n">
        <v>0.0010343</v>
      </c>
      <c r="J63" s="3" t="n">
        <v>-1.532169381</v>
      </c>
      <c r="L63" s="1" t="s">
        <v>223</v>
      </c>
      <c r="M63" s="3" t="n">
        <v>6.343426625</v>
      </c>
      <c r="N63" s="3" t="n">
        <v>0.040518521</v>
      </c>
      <c r="O63" s="3" t="n">
        <v>-3.442292422</v>
      </c>
      <c r="Q63" s="1" t="s">
        <v>127</v>
      </c>
      <c r="R63" s="3" t="n">
        <v>5.543622975</v>
      </c>
      <c r="S63" s="3" t="n">
        <v>0.003391995</v>
      </c>
      <c r="T63" s="3" t="n">
        <v>-2.102961311</v>
      </c>
      <c r="V63" s="1" t="s">
        <v>307</v>
      </c>
      <c r="W63" s="3" t="n">
        <v>3.72981682032857</v>
      </c>
      <c r="X63" s="3" t="n">
        <v>0.0477808271964062</v>
      </c>
      <c r="Y63" s="3" t="n">
        <v>1.63052921496198</v>
      </c>
      <c r="AA63" s="1" t="s">
        <v>308</v>
      </c>
      <c r="AB63" s="3" t="n">
        <v>8.223436703</v>
      </c>
      <c r="AC63" s="3" t="n">
        <v>0.036015324</v>
      </c>
      <c r="AD63" s="3" t="n">
        <v>-1.772252463</v>
      </c>
      <c r="AF63" s="1" t="s">
        <v>309</v>
      </c>
      <c r="AG63" s="3" t="n">
        <v>6.903854853</v>
      </c>
      <c r="AH63" s="3" t="n">
        <v>0.016405503</v>
      </c>
      <c r="AI63" s="3" t="n">
        <v>-1.293957031</v>
      </c>
    </row>
    <row r="64" customFormat="false" ht="10.15" hidden="false" customHeight="false" outlineLevel="0" collapsed="false">
      <c r="B64" s="2" t="s">
        <v>310</v>
      </c>
      <c r="C64" s="3" t="n">
        <v>4.255668318</v>
      </c>
      <c r="D64" s="3" t="n">
        <v>0.028128155</v>
      </c>
      <c r="E64" s="3" t="n">
        <v>1.462385994</v>
      </c>
      <c r="G64" s="1" t="s">
        <v>311</v>
      </c>
      <c r="H64" s="3" t="n">
        <v>7.681396752</v>
      </c>
      <c r="I64" s="3" t="n">
        <v>0.035281795</v>
      </c>
      <c r="J64" s="3" t="n">
        <v>-1.804283878</v>
      </c>
      <c r="L64" s="1" t="s">
        <v>126</v>
      </c>
      <c r="M64" s="3" t="n">
        <v>7.565156047</v>
      </c>
      <c r="N64" s="3" t="n">
        <v>0.009422765</v>
      </c>
      <c r="O64" s="3" t="n">
        <v>-1.678115097</v>
      </c>
      <c r="Q64" s="1" t="s">
        <v>83</v>
      </c>
      <c r="R64" s="3" t="n">
        <v>6.899303184</v>
      </c>
      <c r="S64" s="3" t="n">
        <v>0.012340831</v>
      </c>
      <c r="T64" s="3" t="n">
        <v>-1.839456432</v>
      </c>
      <c r="V64" s="1" t="s">
        <v>312</v>
      </c>
      <c r="W64" s="3" t="n">
        <v>3.93219302175758</v>
      </c>
      <c r="X64" s="3" t="n">
        <v>0.0166120797003058</v>
      </c>
      <c r="Y64" s="3" t="n">
        <v>-1.13010211678224</v>
      </c>
      <c r="AA64" s="1" t="s">
        <v>238</v>
      </c>
      <c r="AB64" s="3" t="n">
        <v>9.101917329</v>
      </c>
      <c r="AC64" s="3" t="n">
        <v>0.010291156</v>
      </c>
      <c r="AD64" s="3" t="n">
        <v>-1.516398456</v>
      </c>
      <c r="AF64" s="1" t="s">
        <v>313</v>
      </c>
      <c r="AG64" s="3" t="n">
        <v>6.498787259</v>
      </c>
      <c r="AH64" s="3" t="n">
        <v>0.001185593</v>
      </c>
      <c r="AI64" s="3" t="n">
        <v>-3.319716785</v>
      </c>
    </row>
    <row r="65" customFormat="false" ht="10.15" hidden="false" customHeight="false" outlineLevel="0" collapsed="false">
      <c r="B65" s="2" t="s">
        <v>314</v>
      </c>
      <c r="C65" s="3" t="n">
        <v>6.881580549</v>
      </c>
      <c r="D65" s="3" t="n">
        <v>0.010109616</v>
      </c>
      <c r="E65" s="3" t="n">
        <v>1.7422686</v>
      </c>
      <c r="G65" s="1" t="s">
        <v>315</v>
      </c>
      <c r="H65" s="3" t="n">
        <v>7.580479867</v>
      </c>
      <c r="I65" s="3" t="n">
        <v>0.009246526</v>
      </c>
      <c r="J65" s="3" t="n">
        <v>-2.137155916</v>
      </c>
      <c r="L65" s="1" t="s">
        <v>316</v>
      </c>
      <c r="M65" s="3" t="n">
        <v>6.969795826</v>
      </c>
      <c r="N65" s="3" t="n">
        <v>0.024292296</v>
      </c>
      <c r="O65" s="3" t="n">
        <v>-2.042586168</v>
      </c>
      <c r="Q65" s="1" t="s">
        <v>317</v>
      </c>
      <c r="R65" s="3" t="n">
        <v>8.07053123</v>
      </c>
      <c r="S65" s="3" t="n">
        <v>0.018300992</v>
      </c>
      <c r="T65" s="3" t="n">
        <v>1.294284197</v>
      </c>
      <c r="V65" s="1" t="s">
        <v>318</v>
      </c>
      <c r="W65" s="3" t="n">
        <v>3.45696659381313</v>
      </c>
      <c r="X65" s="3" t="n">
        <v>0.0243854532999028</v>
      </c>
      <c r="Y65" s="3" t="n">
        <v>-1.04019175046676</v>
      </c>
      <c r="AA65" s="1" t="s">
        <v>319</v>
      </c>
      <c r="AB65" s="3" t="n">
        <v>4.638045592</v>
      </c>
      <c r="AC65" s="3" t="n">
        <v>0.028512806</v>
      </c>
      <c r="AD65" s="3" t="n">
        <v>1.573982584</v>
      </c>
      <c r="AF65" s="1" t="s">
        <v>320</v>
      </c>
      <c r="AG65" s="3" t="n">
        <v>5.669163531</v>
      </c>
      <c r="AH65" s="3" t="n">
        <v>0.014653828</v>
      </c>
      <c r="AI65" s="3" t="n">
        <v>-1.845438778</v>
      </c>
    </row>
    <row r="66" customFormat="false" ht="10.15" hidden="false" customHeight="false" outlineLevel="0" collapsed="false">
      <c r="B66" s="2" t="s">
        <v>321</v>
      </c>
      <c r="C66" s="3" t="n">
        <v>8.045485041</v>
      </c>
      <c r="D66" s="3" t="n">
        <v>0.004465867</v>
      </c>
      <c r="E66" s="3" t="n">
        <v>2.291767226</v>
      </c>
      <c r="G66" s="1" t="s">
        <v>322</v>
      </c>
      <c r="H66" s="3" t="n">
        <v>3.593366078</v>
      </c>
      <c r="I66" s="3" t="n">
        <v>0.00839667</v>
      </c>
      <c r="J66" s="3" t="n">
        <v>1.614028883</v>
      </c>
      <c r="L66" s="1" t="s">
        <v>323</v>
      </c>
      <c r="M66" s="3" t="n">
        <v>5.184333273</v>
      </c>
      <c r="N66" s="3" t="n">
        <v>0.007780144</v>
      </c>
      <c r="O66" s="3" t="n">
        <v>-1.262551956</v>
      </c>
      <c r="Q66" s="1" t="s">
        <v>324</v>
      </c>
      <c r="R66" s="3" t="n">
        <v>8.338882748</v>
      </c>
      <c r="S66" s="3" t="n">
        <v>0.02610267</v>
      </c>
      <c r="T66" s="3" t="n">
        <v>1.685986396</v>
      </c>
      <c r="V66" s="1" t="s">
        <v>325</v>
      </c>
      <c r="W66" s="3" t="n">
        <v>5.72820437316667</v>
      </c>
      <c r="X66" s="3" t="n">
        <v>0.0430131410650444</v>
      </c>
      <c r="Y66" s="3" t="n">
        <v>-2.94167507185383</v>
      </c>
      <c r="AA66" s="1" t="s">
        <v>326</v>
      </c>
      <c r="AB66" s="3" t="n">
        <v>7.959208679</v>
      </c>
      <c r="AC66" s="3" t="n">
        <v>0.005003711</v>
      </c>
      <c r="AD66" s="3" t="n">
        <v>-2.25695423</v>
      </c>
      <c r="AF66" s="1" t="s">
        <v>327</v>
      </c>
      <c r="AG66" s="3" t="n">
        <v>4.958814856</v>
      </c>
      <c r="AH66" s="3" t="n">
        <v>0.049123308</v>
      </c>
      <c r="AI66" s="3" t="n">
        <v>-2.595761475</v>
      </c>
    </row>
    <row r="67" customFormat="false" ht="10.15" hidden="false" customHeight="false" outlineLevel="0" collapsed="false">
      <c r="B67" s="2" t="s">
        <v>328</v>
      </c>
      <c r="C67" s="3" t="n">
        <v>8.4019141</v>
      </c>
      <c r="D67" s="3" t="n">
        <v>0.013990216</v>
      </c>
      <c r="E67" s="3" t="n">
        <v>1.2965944</v>
      </c>
      <c r="G67" s="1" t="s">
        <v>329</v>
      </c>
      <c r="H67" s="3" t="n">
        <v>7.159082353</v>
      </c>
      <c r="I67" s="3" t="n">
        <v>0.038143874</v>
      </c>
      <c r="J67" s="3" t="n">
        <v>-1.306218914</v>
      </c>
      <c r="L67" s="1" t="s">
        <v>330</v>
      </c>
      <c r="M67" s="3" t="n">
        <v>4.846206986</v>
      </c>
      <c r="N67" s="3" t="n">
        <v>0.002196557</v>
      </c>
      <c r="O67" s="3" t="n">
        <v>1.790083128</v>
      </c>
      <c r="Q67" s="1" t="s">
        <v>191</v>
      </c>
      <c r="R67" s="3" t="n">
        <v>11.27436728</v>
      </c>
      <c r="S67" s="3" t="n">
        <v>0.013837555</v>
      </c>
      <c r="T67" s="3" t="n">
        <v>-1.362439714</v>
      </c>
      <c r="V67" s="1" t="s">
        <v>331</v>
      </c>
      <c r="W67" s="3" t="n">
        <v>5.63920848535354</v>
      </c>
      <c r="X67" s="3" t="n">
        <v>0.0375405572866806</v>
      </c>
      <c r="Y67" s="3" t="n">
        <v>0.983426915179569</v>
      </c>
      <c r="AA67" s="1" t="s">
        <v>332</v>
      </c>
      <c r="AB67" s="3" t="n">
        <v>7.365981901</v>
      </c>
      <c r="AC67" s="3" t="n">
        <v>0.000756543</v>
      </c>
      <c r="AD67" s="3" t="n">
        <v>-2.909683762</v>
      </c>
      <c r="AF67" s="1" t="s">
        <v>333</v>
      </c>
      <c r="AG67" s="3" t="n">
        <v>8.313826589</v>
      </c>
      <c r="AH67" s="3" t="n">
        <v>0.000203111</v>
      </c>
      <c r="AI67" s="3" t="n">
        <v>-1.557033124</v>
      </c>
    </row>
    <row r="68" customFormat="false" ht="10.15" hidden="false" customHeight="false" outlineLevel="0" collapsed="false">
      <c r="B68" s="2" t="s">
        <v>334</v>
      </c>
      <c r="C68" s="3" t="n">
        <v>7.393580236</v>
      </c>
      <c r="D68" s="3" t="n">
        <v>0.012161742</v>
      </c>
      <c r="E68" s="3" t="n">
        <v>1.264166152</v>
      </c>
      <c r="G68" s="1" t="s">
        <v>335</v>
      </c>
      <c r="H68" s="3" t="n">
        <v>7.235569308</v>
      </c>
      <c r="I68" s="3" t="n">
        <v>0.003251032</v>
      </c>
      <c r="J68" s="3" t="n">
        <v>1.484455222</v>
      </c>
      <c r="L68" s="1" t="s">
        <v>137</v>
      </c>
      <c r="M68" s="3" t="n">
        <v>3.093025061</v>
      </c>
      <c r="N68" s="3" t="n">
        <v>0.032107291</v>
      </c>
      <c r="O68" s="3" t="n">
        <v>-1.516769937</v>
      </c>
      <c r="Q68" s="1" t="s">
        <v>336</v>
      </c>
      <c r="R68" s="3" t="n">
        <v>9.688530178</v>
      </c>
      <c r="S68" s="3" t="n">
        <v>0.049217142</v>
      </c>
      <c r="T68" s="3" t="n">
        <v>1.315574884</v>
      </c>
      <c r="V68" s="1" t="s">
        <v>337</v>
      </c>
      <c r="W68" s="3" t="n">
        <v>3.33083934157071</v>
      </c>
      <c r="X68" s="3" t="n">
        <v>0.0439759487956195</v>
      </c>
      <c r="Y68" s="3" t="n">
        <v>0.886644139038474</v>
      </c>
      <c r="AA68" s="1" t="s">
        <v>249</v>
      </c>
      <c r="AB68" s="3" t="n">
        <v>8.270696499</v>
      </c>
      <c r="AC68" s="3" t="n">
        <v>0.004913259</v>
      </c>
      <c r="AD68" s="3" t="n">
        <v>-1.538988261</v>
      </c>
      <c r="AF68" s="1" t="s">
        <v>338</v>
      </c>
      <c r="AG68" s="3" t="n">
        <v>3.927599995</v>
      </c>
      <c r="AH68" s="3" t="n">
        <v>0.010803836</v>
      </c>
      <c r="AI68" s="3" t="n">
        <v>1.358356449</v>
      </c>
    </row>
    <row r="69" customFormat="false" ht="10.15" hidden="false" customHeight="false" outlineLevel="0" collapsed="false">
      <c r="B69" s="2" t="s">
        <v>339</v>
      </c>
      <c r="C69" s="3" t="n">
        <v>10.13546455</v>
      </c>
      <c r="D69" s="3" t="n">
        <v>0.009771944</v>
      </c>
      <c r="E69" s="3" t="n">
        <v>1.620279042</v>
      </c>
      <c r="G69" s="1" t="s">
        <v>340</v>
      </c>
      <c r="H69" s="3" t="n">
        <v>7.11254972</v>
      </c>
      <c r="I69" s="3" t="n">
        <v>0.017141069</v>
      </c>
      <c r="J69" s="3" t="n">
        <v>2.077085268</v>
      </c>
      <c r="L69" s="1" t="s">
        <v>200</v>
      </c>
      <c r="M69" s="3" t="n">
        <v>6.391657912</v>
      </c>
      <c r="N69" s="3" t="n">
        <v>0.046918711</v>
      </c>
      <c r="O69" s="3" t="n">
        <v>-2.454967419</v>
      </c>
      <c r="Q69" s="1" t="s">
        <v>198</v>
      </c>
      <c r="R69" s="3" t="n">
        <v>7.074420053</v>
      </c>
      <c r="S69" s="3" t="n">
        <v>0.009914957</v>
      </c>
      <c r="T69" s="3" t="n">
        <v>-1.362635928</v>
      </c>
      <c r="V69" s="1" t="s">
        <v>341</v>
      </c>
      <c r="W69" s="3" t="n">
        <v>6.47476632552525</v>
      </c>
      <c r="X69" s="3" t="n">
        <v>0.0484975897466962</v>
      </c>
      <c r="Y69" s="3" t="n">
        <v>-0.755852308656688</v>
      </c>
      <c r="AA69" s="1" t="s">
        <v>342</v>
      </c>
      <c r="AB69" s="3" t="n">
        <v>6.3225775</v>
      </c>
      <c r="AC69" s="3" t="n">
        <v>0.045300423</v>
      </c>
      <c r="AD69" s="3" t="n">
        <v>-1.637019854</v>
      </c>
      <c r="AF69" s="1" t="s">
        <v>343</v>
      </c>
      <c r="AG69" s="3" t="n">
        <v>8.170280055</v>
      </c>
      <c r="AH69" s="3" t="n">
        <v>0.041952406</v>
      </c>
      <c r="AI69" s="3" t="n">
        <v>2.626678839</v>
      </c>
    </row>
    <row r="70" customFormat="false" ht="10.15" hidden="false" customHeight="false" outlineLevel="0" collapsed="false">
      <c r="B70" s="2" t="s">
        <v>344</v>
      </c>
      <c r="C70" s="3" t="n">
        <v>6.754599124</v>
      </c>
      <c r="D70" s="3" t="n">
        <v>0.027083573</v>
      </c>
      <c r="E70" s="3" t="n">
        <v>1.265471064</v>
      </c>
      <c r="G70" s="1" t="s">
        <v>345</v>
      </c>
      <c r="H70" s="3" t="n">
        <v>9.140638161</v>
      </c>
      <c r="I70" s="3" t="n">
        <v>0.045817562</v>
      </c>
      <c r="J70" s="3" t="n">
        <v>1.396532948</v>
      </c>
      <c r="L70" s="1" t="s">
        <v>346</v>
      </c>
      <c r="M70" s="3" t="n">
        <v>4.030652335</v>
      </c>
      <c r="N70" s="3" t="n">
        <v>0.024442356</v>
      </c>
      <c r="O70" s="3" t="n">
        <v>3.450615934</v>
      </c>
      <c r="Q70" s="1" t="s">
        <v>151</v>
      </c>
      <c r="R70" s="3" t="n">
        <v>6.166088889</v>
      </c>
      <c r="S70" s="3" t="n">
        <v>0.007142092</v>
      </c>
      <c r="T70" s="3" t="n">
        <v>-3.011608905</v>
      </c>
      <c r="V70" s="1" t="s">
        <v>347</v>
      </c>
      <c r="W70" s="3" t="n">
        <v>7.21342447429293</v>
      </c>
      <c r="X70" s="3" t="n">
        <v>0.0306207356276748</v>
      </c>
      <c r="Y70" s="3" t="n">
        <v>0.917043948393708</v>
      </c>
      <c r="AA70" s="1" t="s">
        <v>348</v>
      </c>
      <c r="AB70" s="3" t="n">
        <v>9.035984186</v>
      </c>
      <c r="AC70" s="3" t="n">
        <v>0.001681796</v>
      </c>
      <c r="AD70" s="3" t="n">
        <v>1.378311952</v>
      </c>
      <c r="AF70" s="1" t="s">
        <v>349</v>
      </c>
      <c r="AG70" s="3" t="n">
        <v>7.349401872</v>
      </c>
      <c r="AH70" s="3" t="n">
        <v>0.006395544</v>
      </c>
      <c r="AI70" s="3" t="n">
        <v>-1.279617803</v>
      </c>
    </row>
    <row r="71" customFormat="false" ht="10.15" hidden="false" customHeight="false" outlineLevel="0" collapsed="false">
      <c r="B71" s="2" t="s">
        <v>350</v>
      </c>
      <c r="C71" s="3" t="n">
        <v>7.031087621</v>
      </c>
      <c r="D71" s="3" t="n">
        <v>0.019841958</v>
      </c>
      <c r="E71" s="3" t="n">
        <v>-1.425942238</v>
      </c>
      <c r="G71" s="1" t="s">
        <v>351</v>
      </c>
      <c r="H71" s="3" t="n">
        <v>4.215344243</v>
      </c>
      <c r="I71" s="3" t="n">
        <v>0.033025737</v>
      </c>
      <c r="J71" s="3" t="n">
        <v>-1.395979484</v>
      </c>
      <c r="L71" s="1" t="s">
        <v>352</v>
      </c>
      <c r="M71" s="3" t="n">
        <v>7.722024274</v>
      </c>
      <c r="N71" s="3" t="n">
        <v>0.029192924</v>
      </c>
      <c r="O71" s="3" t="n">
        <v>-4.109984301</v>
      </c>
      <c r="Q71" s="1" t="s">
        <v>353</v>
      </c>
      <c r="R71" s="3" t="n">
        <v>6.286792759</v>
      </c>
      <c r="S71" s="3" t="n">
        <v>0.027930029</v>
      </c>
      <c r="T71" s="3" t="n">
        <v>-1.546834375</v>
      </c>
      <c r="V71" s="1" t="s">
        <v>354</v>
      </c>
      <c r="W71" s="3" t="n">
        <v>2.91147846366667</v>
      </c>
      <c r="X71" s="3" t="n">
        <v>0.0121565506974493</v>
      </c>
      <c r="Y71" s="3" t="n">
        <v>-1.34380686045169</v>
      </c>
      <c r="AA71" s="1" t="s">
        <v>260</v>
      </c>
      <c r="AB71" s="3" t="n">
        <v>9.031385934</v>
      </c>
      <c r="AC71" s="3" t="n">
        <v>0.018102633</v>
      </c>
      <c r="AD71" s="3" t="n">
        <v>-1.843819817</v>
      </c>
      <c r="AF71" s="1" t="s">
        <v>355</v>
      </c>
      <c r="AG71" s="3" t="n">
        <v>5.485711525</v>
      </c>
      <c r="AH71" s="3" t="n">
        <v>0.004199489</v>
      </c>
      <c r="AI71" s="3" t="n">
        <v>1.310614347</v>
      </c>
    </row>
    <row r="72" customFormat="false" ht="10.15" hidden="false" customHeight="false" outlineLevel="0" collapsed="false">
      <c r="B72" s="2" t="s">
        <v>351</v>
      </c>
      <c r="C72" s="3" t="n">
        <v>4.116541117</v>
      </c>
      <c r="D72" s="3" t="n">
        <v>0.001893234</v>
      </c>
      <c r="E72" s="3" t="n">
        <v>1.305157937</v>
      </c>
      <c r="G72" s="1" t="s">
        <v>356</v>
      </c>
      <c r="H72" s="3" t="n">
        <v>8.8968919</v>
      </c>
      <c r="I72" s="3" t="n">
        <v>0.016299563</v>
      </c>
      <c r="J72" s="3" t="n">
        <v>-1.822132367</v>
      </c>
      <c r="L72" s="1" t="s">
        <v>253</v>
      </c>
      <c r="M72" s="3" t="n">
        <v>8.73025744</v>
      </c>
      <c r="N72" s="3" t="n">
        <v>0.00351949</v>
      </c>
      <c r="O72" s="3" t="n">
        <v>1.766206014</v>
      </c>
      <c r="Q72" s="1" t="s">
        <v>357</v>
      </c>
      <c r="R72" s="3" t="n">
        <v>5.648250443</v>
      </c>
      <c r="S72" s="3" t="n">
        <v>0.021141251</v>
      </c>
      <c r="T72" s="3" t="n">
        <v>-1.321771133</v>
      </c>
      <c r="V72" s="1" t="s">
        <v>225</v>
      </c>
      <c r="W72" s="3" t="n">
        <v>5.82112845548571</v>
      </c>
      <c r="X72" s="3" t="n">
        <v>0.0479093630931284</v>
      </c>
      <c r="Y72" s="3" t="n">
        <v>-2.25968032228687</v>
      </c>
      <c r="AA72" s="1" t="s">
        <v>358</v>
      </c>
      <c r="AB72" s="3" t="n">
        <v>8.22394623</v>
      </c>
      <c r="AC72" s="3" t="n">
        <v>0.01777683</v>
      </c>
      <c r="AD72" s="3" t="n">
        <v>-1.685425026</v>
      </c>
      <c r="AF72" s="1" t="s">
        <v>359</v>
      </c>
      <c r="AG72" s="3" t="n">
        <v>4.796989131</v>
      </c>
      <c r="AH72" s="3" t="n">
        <v>0.007708209</v>
      </c>
      <c r="AI72" s="3" t="n">
        <v>-1.258723173</v>
      </c>
    </row>
    <row r="73" customFormat="false" ht="10.15" hidden="false" customHeight="false" outlineLevel="0" collapsed="false">
      <c r="B73" s="2" t="s">
        <v>360</v>
      </c>
      <c r="C73" s="3" t="n">
        <v>10.80262367</v>
      </c>
      <c r="D73" s="3" t="n">
        <v>0.027335474</v>
      </c>
      <c r="E73" s="3" t="n">
        <v>1.311686756</v>
      </c>
      <c r="G73" s="1" t="s">
        <v>361</v>
      </c>
      <c r="H73" s="3" t="n">
        <v>6.092255341</v>
      </c>
      <c r="I73" s="3" t="n">
        <v>0.042027053</v>
      </c>
      <c r="J73" s="3" t="n">
        <v>-1.823577204</v>
      </c>
      <c r="L73" s="1" t="s">
        <v>165</v>
      </c>
      <c r="M73" s="3" t="n">
        <v>4.351283226</v>
      </c>
      <c r="N73" s="3" t="n">
        <v>0.003181857</v>
      </c>
      <c r="O73" s="3" t="n">
        <v>2.331680352</v>
      </c>
      <c r="Q73" s="1" t="s">
        <v>362</v>
      </c>
      <c r="R73" s="3" t="n">
        <v>9.386065736</v>
      </c>
      <c r="S73" s="3" t="n">
        <v>0.003003268</v>
      </c>
      <c r="T73" s="3" t="n">
        <v>-1.656997442</v>
      </c>
      <c r="V73" s="1" t="s">
        <v>363</v>
      </c>
      <c r="W73" s="3" t="n">
        <v>4.62336964971212</v>
      </c>
      <c r="X73" s="3" t="n">
        <v>0.0433929888869976</v>
      </c>
      <c r="Y73" s="3" t="n">
        <v>1.57512160337821</v>
      </c>
      <c r="AA73" s="1" t="s">
        <v>266</v>
      </c>
      <c r="AB73" s="3" t="n">
        <v>9.395360399</v>
      </c>
      <c r="AC73" s="3" t="n">
        <v>0.000231023</v>
      </c>
      <c r="AD73" s="3" t="n">
        <v>2.190206484</v>
      </c>
      <c r="AF73" s="1" t="s">
        <v>364</v>
      </c>
      <c r="AG73" s="3" t="n">
        <v>6.257876918</v>
      </c>
      <c r="AH73" s="3" t="n">
        <v>0.005468229</v>
      </c>
      <c r="AI73" s="3" t="n">
        <v>-1.45524426</v>
      </c>
    </row>
    <row r="74" customFormat="false" ht="10.15" hidden="false" customHeight="false" outlineLevel="0" collapsed="false">
      <c r="B74" s="2" t="s">
        <v>365</v>
      </c>
      <c r="C74" s="3" t="n">
        <v>9.785459219</v>
      </c>
      <c r="D74" s="3" t="n">
        <v>0.009591728</v>
      </c>
      <c r="E74" s="3" t="n">
        <v>-1.981081871</v>
      </c>
      <c r="G74" s="1" t="s">
        <v>366</v>
      </c>
      <c r="H74" s="3" t="n">
        <v>4.98950204</v>
      </c>
      <c r="I74" s="3" t="n">
        <v>0.035452979</v>
      </c>
      <c r="J74" s="3" t="n">
        <v>-1.785112602</v>
      </c>
      <c r="L74" s="1" t="s">
        <v>171</v>
      </c>
      <c r="M74" s="3" t="n">
        <v>5.628209861</v>
      </c>
      <c r="N74" s="3" t="n">
        <v>0.047538995</v>
      </c>
      <c r="O74" s="3" t="n">
        <v>-2.077522772</v>
      </c>
      <c r="Q74" s="1" t="s">
        <v>367</v>
      </c>
      <c r="R74" s="3" t="n">
        <v>5.408601948</v>
      </c>
      <c r="S74" s="3" t="n">
        <v>0.000500983</v>
      </c>
      <c r="T74" s="3" t="n">
        <v>-1.97748438</v>
      </c>
      <c r="V74" s="1" t="s">
        <v>368</v>
      </c>
      <c r="W74" s="3" t="n">
        <v>6.93266154295833</v>
      </c>
      <c r="X74" s="3" t="n">
        <v>0.00764940874300774</v>
      </c>
      <c r="Y74" s="3" t="n">
        <v>2.25220364275354</v>
      </c>
      <c r="AA74" s="1" t="s">
        <v>272</v>
      </c>
      <c r="AB74" s="3" t="n">
        <v>7.387725065</v>
      </c>
      <c r="AC74" s="3" t="n">
        <v>0.004498939</v>
      </c>
      <c r="AD74" s="3" t="n">
        <v>1.840362429</v>
      </c>
      <c r="AF74" s="1" t="s">
        <v>369</v>
      </c>
      <c r="AG74" s="3" t="n">
        <v>5.185969415</v>
      </c>
      <c r="AH74" s="3" t="n">
        <v>0.022359491</v>
      </c>
      <c r="AI74" s="3" t="n">
        <v>-1.922940396</v>
      </c>
    </row>
    <row r="75" customFormat="false" ht="10.15" hidden="false" customHeight="false" outlineLevel="0" collapsed="false">
      <c r="B75" s="2" t="s">
        <v>370</v>
      </c>
      <c r="C75" s="3" t="n">
        <v>6.297059744</v>
      </c>
      <c r="D75" s="3" t="n">
        <v>0.007738464</v>
      </c>
      <c r="E75" s="3" t="n">
        <v>2.602505698</v>
      </c>
      <c r="G75" s="1" t="s">
        <v>371</v>
      </c>
      <c r="H75" s="3" t="n">
        <v>6.469398234</v>
      </c>
      <c r="I75" s="3" t="n">
        <v>0.005490422</v>
      </c>
      <c r="J75" s="3" t="n">
        <v>1.691750487</v>
      </c>
      <c r="L75" s="1" t="s">
        <v>372</v>
      </c>
      <c r="M75" s="3" t="n">
        <v>6.477618142</v>
      </c>
      <c r="N75" s="3" t="n">
        <v>0.014245097</v>
      </c>
      <c r="O75" s="3" t="n">
        <v>1.583098302</v>
      </c>
      <c r="Q75" s="1" t="s">
        <v>205</v>
      </c>
      <c r="R75" s="3" t="n">
        <v>9.313223688</v>
      </c>
      <c r="S75" s="3" t="n">
        <v>0.002361959</v>
      </c>
      <c r="T75" s="3" t="n">
        <v>1.304359309</v>
      </c>
      <c r="V75" s="1" t="s">
        <v>308</v>
      </c>
      <c r="W75" s="3" t="n">
        <v>8.29070164428571</v>
      </c>
      <c r="X75" s="3" t="n">
        <v>0.00470362369293733</v>
      </c>
      <c r="Y75" s="3" t="n">
        <v>-2.6901800620027</v>
      </c>
      <c r="AA75" s="1" t="s">
        <v>373</v>
      </c>
      <c r="AB75" s="3" t="n">
        <v>7.228633073</v>
      </c>
      <c r="AC75" s="3" t="n">
        <v>0.004844755</v>
      </c>
      <c r="AD75" s="3" t="n">
        <v>-3.145350891</v>
      </c>
      <c r="AF75" s="1" t="s">
        <v>374</v>
      </c>
      <c r="AG75" s="3" t="n">
        <v>7.111630799</v>
      </c>
      <c r="AH75" s="3" t="n">
        <v>0.03008357</v>
      </c>
      <c r="AI75" s="3" t="n">
        <v>-1.814583653</v>
      </c>
    </row>
    <row r="76" customFormat="false" ht="10.15" hidden="false" customHeight="false" outlineLevel="0" collapsed="false">
      <c r="B76" s="2" t="s">
        <v>375</v>
      </c>
      <c r="C76" s="3" t="n">
        <v>6.615461766</v>
      </c>
      <c r="D76" s="3" t="n">
        <v>0.00134477</v>
      </c>
      <c r="E76" s="3" t="n">
        <v>-1.518480163</v>
      </c>
      <c r="G76" s="1" t="s">
        <v>376</v>
      </c>
      <c r="H76" s="3" t="n">
        <v>6.897328547</v>
      </c>
      <c r="I76" s="3" t="n">
        <v>0.022670903</v>
      </c>
      <c r="J76" s="3" t="n">
        <v>-1.283356315</v>
      </c>
      <c r="L76" s="1" t="s">
        <v>182</v>
      </c>
      <c r="M76" s="3" t="n">
        <v>6.512853641</v>
      </c>
      <c r="N76" s="3" t="n">
        <v>0.025081494</v>
      </c>
      <c r="O76" s="3" t="n">
        <v>-1.509817436</v>
      </c>
      <c r="Q76" s="1" t="s">
        <v>160</v>
      </c>
      <c r="R76" s="3" t="n">
        <v>7.616753179</v>
      </c>
      <c r="S76" s="3" t="n">
        <v>0.039455248</v>
      </c>
      <c r="T76" s="3" t="n">
        <v>-1.361240692</v>
      </c>
      <c r="V76" s="1" t="s">
        <v>201</v>
      </c>
      <c r="W76" s="3" t="n">
        <v>10.76250798</v>
      </c>
      <c r="X76" s="3" t="n">
        <v>0.039163142</v>
      </c>
      <c r="Y76" s="3" t="n">
        <v>1.38486921903072</v>
      </c>
      <c r="AA76" s="1" t="s">
        <v>230</v>
      </c>
      <c r="AB76" s="3" t="n">
        <v>8.859538093</v>
      </c>
      <c r="AC76" s="3" t="n">
        <v>0.001214289</v>
      </c>
      <c r="AD76" s="3" t="n">
        <v>-1.874336974</v>
      </c>
      <c r="AF76" s="1" t="s">
        <v>377</v>
      </c>
      <c r="AG76" s="3" t="n">
        <v>7.242423953</v>
      </c>
      <c r="AH76" s="3" t="n">
        <v>0.020437774</v>
      </c>
      <c r="AI76" s="3" t="n">
        <v>-1.262358089</v>
      </c>
    </row>
    <row r="77" customFormat="false" ht="10.15" hidden="false" customHeight="false" outlineLevel="0" collapsed="false">
      <c r="B77" s="2" t="s">
        <v>378</v>
      </c>
      <c r="C77" s="3" t="n">
        <v>7.397731663</v>
      </c>
      <c r="D77" s="3" t="n">
        <v>0.026484799</v>
      </c>
      <c r="E77" s="3" t="n">
        <v>1.845506852</v>
      </c>
      <c r="G77" s="1" t="s">
        <v>379</v>
      </c>
      <c r="H77" s="3" t="n">
        <v>7.282111679</v>
      </c>
      <c r="I77" s="3" t="n">
        <v>0.014293741</v>
      </c>
      <c r="J77" s="3" t="n">
        <v>1.522928583</v>
      </c>
      <c r="L77" s="1" t="s">
        <v>380</v>
      </c>
      <c r="M77" s="3" t="n">
        <v>8.603853512</v>
      </c>
      <c r="N77" s="3" t="n">
        <v>0.032578897</v>
      </c>
      <c r="O77" s="3" t="n">
        <v>-1.260092478</v>
      </c>
      <c r="Q77" s="1" t="s">
        <v>213</v>
      </c>
      <c r="R77" s="3" t="n">
        <v>10.28415479</v>
      </c>
      <c r="S77" s="3" t="n">
        <v>0.00125039</v>
      </c>
      <c r="T77" s="3" t="n">
        <v>-1.433600681</v>
      </c>
      <c r="V77" s="1" t="s">
        <v>319</v>
      </c>
      <c r="W77" s="3" t="n">
        <v>4.73799148041429</v>
      </c>
      <c r="X77" s="3" t="n">
        <v>0.0160718959088162</v>
      </c>
      <c r="Y77" s="3" t="n">
        <v>2.43951038835918</v>
      </c>
      <c r="AA77" s="1" t="s">
        <v>210</v>
      </c>
      <c r="AB77" s="3" t="n">
        <v>5.616971098</v>
      </c>
      <c r="AC77" s="3" t="n">
        <v>0.001603791</v>
      </c>
      <c r="AD77" s="3" t="n">
        <v>-2.092737121</v>
      </c>
      <c r="AF77" s="1" t="s">
        <v>381</v>
      </c>
      <c r="AG77" s="3" t="n">
        <v>4.41296584</v>
      </c>
      <c r="AH77" s="3" t="n">
        <v>0.00570473</v>
      </c>
      <c r="AI77" s="3" t="n">
        <v>1.613170937</v>
      </c>
    </row>
    <row r="78" customFormat="false" ht="10.15" hidden="false" customHeight="false" outlineLevel="0" collapsed="false">
      <c r="B78" s="2" t="s">
        <v>286</v>
      </c>
      <c r="C78" s="3" t="n">
        <v>6.168572126</v>
      </c>
      <c r="D78" s="3" t="n">
        <v>0.038787967</v>
      </c>
      <c r="E78" s="3" t="n">
        <v>1.293242682</v>
      </c>
      <c r="G78" s="1" t="s">
        <v>278</v>
      </c>
      <c r="H78" s="3" t="n">
        <v>5.707561794</v>
      </c>
      <c r="I78" s="3" t="n">
        <v>0.003739637</v>
      </c>
      <c r="J78" s="3" t="n">
        <v>-2.56538936</v>
      </c>
      <c r="L78" s="1" t="s">
        <v>215</v>
      </c>
      <c r="M78" s="3" t="n">
        <v>8.260575553</v>
      </c>
      <c r="N78" s="3" t="n">
        <v>0.026181669</v>
      </c>
      <c r="O78" s="3" t="n">
        <v>1.308632737</v>
      </c>
      <c r="Q78" s="1" t="s">
        <v>382</v>
      </c>
      <c r="R78" s="3" t="n">
        <v>3.940403898</v>
      </c>
      <c r="S78" s="3" t="n">
        <v>0.001454489</v>
      </c>
      <c r="T78" s="3" t="n">
        <v>1.316559877</v>
      </c>
      <c r="V78" s="1" t="s">
        <v>383</v>
      </c>
      <c r="W78" s="3" t="n">
        <v>7.36400785465151</v>
      </c>
      <c r="X78" s="3" t="n">
        <v>0.0305260831517175</v>
      </c>
      <c r="Y78" s="3" t="n">
        <v>-2.69547412812503</v>
      </c>
      <c r="AA78" s="1" t="s">
        <v>384</v>
      </c>
      <c r="AB78" s="3" t="n">
        <v>4.229935429</v>
      </c>
      <c r="AC78" s="3" t="n">
        <v>0.002740651</v>
      </c>
      <c r="AD78" s="3" t="n">
        <v>1.397657615</v>
      </c>
      <c r="AF78" s="1" t="s">
        <v>385</v>
      </c>
      <c r="AG78" s="3" t="n">
        <v>6.028547625</v>
      </c>
      <c r="AH78" s="3" t="n">
        <v>0.043154846</v>
      </c>
      <c r="AI78" s="3" t="n">
        <v>-1.490318052</v>
      </c>
    </row>
    <row r="79" customFormat="false" ht="10.15" hidden="false" customHeight="false" outlineLevel="0" collapsed="false">
      <c r="B79" s="2" t="s">
        <v>386</v>
      </c>
      <c r="C79" s="3" t="n">
        <v>8.177055152</v>
      </c>
      <c r="D79" s="3" t="n">
        <v>0.030357214</v>
      </c>
      <c r="E79" s="3" t="n">
        <v>2.98734283</v>
      </c>
      <c r="G79" s="1" t="s">
        <v>387</v>
      </c>
      <c r="H79" s="3" t="n">
        <v>8.448846852</v>
      </c>
      <c r="I79" s="3" t="n">
        <v>0.005223576</v>
      </c>
      <c r="J79" s="3" t="n">
        <v>-1.586655032</v>
      </c>
      <c r="L79" s="1" t="s">
        <v>388</v>
      </c>
      <c r="M79" s="3" t="n">
        <v>4.301859343</v>
      </c>
      <c r="N79" s="3" t="n">
        <v>0.004441077</v>
      </c>
      <c r="O79" s="3" t="n">
        <v>-1.48837755</v>
      </c>
      <c r="Q79" s="1" t="s">
        <v>389</v>
      </c>
      <c r="R79" s="3" t="n">
        <v>9.548475837</v>
      </c>
      <c r="S79" s="3" t="n">
        <v>0.005850684</v>
      </c>
      <c r="T79" s="3" t="n">
        <v>1.310473502</v>
      </c>
      <c r="V79" s="1" t="s">
        <v>211</v>
      </c>
      <c r="W79" s="3" t="n">
        <v>5.28327765166364</v>
      </c>
      <c r="X79" s="3" t="n">
        <v>0.0492940074764541</v>
      </c>
      <c r="Y79" s="3" t="n">
        <v>1.30960917966699</v>
      </c>
      <c r="AA79" s="1" t="s">
        <v>390</v>
      </c>
      <c r="AB79" s="3" t="n">
        <v>6.083655347</v>
      </c>
      <c r="AC79" s="3" t="n">
        <v>0.000703741</v>
      </c>
      <c r="AD79" s="3" t="n">
        <v>-1.449862123</v>
      </c>
      <c r="AF79" s="1" t="s">
        <v>391</v>
      </c>
      <c r="AG79" s="3" t="n">
        <v>6.650071882</v>
      </c>
      <c r="AH79" s="3" t="n">
        <v>0.02318811</v>
      </c>
      <c r="AI79" s="3" t="n">
        <v>-1.647552853</v>
      </c>
    </row>
    <row r="80" customFormat="false" ht="10.15" hidden="false" customHeight="false" outlineLevel="0" collapsed="false">
      <c r="B80" s="2" t="s">
        <v>392</v>
      </c>
      <c r="C80" s="3" t="n">
        <v>8.227977282</v>
      </c>
      <c r="D80" s="3" t="n">
        <v>0.002568553</v>
      </c>
      <c r="E80" s="3" t="n">
        <v>1.901846929</v>
      </c>
      <c r="G80" s="1" t="s">
        <v>393</v>
      </c>
      <c r="H80" s="3" t="n">
        <v>6.829220477</v>
      </c>
      <c r="I80" s="3" t="n">
        <v>0.03609206</v>
      </c>
      <c r="J80" s="3" t="n">
        <v>-1.757040441</v>
      </c>
      <c r="L80" s="1" t="s">
        <v>394</v>
      </c>
      <c r="M80" s="3" t="n">
        <v>6.18151389</v>
      </c>
      <c r="N80" s="3" t="n">
        <v>0.022726034</v>
      </c>
      <c r="O80" s="3" t="n">
        <v>-1.490406611</v>
      </c>
      <c r="Q80" s="1" t="s">
        <v>99</v>
      </c>
      <c r="R80" s="3" t="n">
        <v>4.941306141</v>
      </c>
      <c r="S80" s="3" t="n">
        <v>0.01249336</v>
      </c>
      <c r="T80" s="3" t="n">
        <v>-1.849105789</v>
      </c>
      <c r="V80" s="1" t="s">
        <v>226</v>
      </c>
      <c r="W80" s="3" t="n">
        <v>6.53854399254167</v>
      </c>
      <c r="X80" s="3" t="n">
        <v>0.00935389826511927</v>
      </c>
      <c r="Y80" s="3" t="n">
        <v>-2.06925576241515</v>
      </c>
      <c r="AA80" s="1" t="s">
        <v>283</v>
      </c>
      <c r="AB80" s="3" t="n">
        <v>9.269078249</v>
      </c>
      <c r="AC80" s="3" t="n">
        <v>0.036979008</v>
      </c>
      <c r="AD80" s="3" t="n">
        <v>-1.849569571</v>
      </c>
      <c r="AF80" s="1" t="s">
        <v>395</v>
      </c>
      <c r="AG80" s="3" t="n">
        <v>6.953361408</v>
      </c>
      <c r="AH80" s="3" t="n">
        <v>0.020215933</v>
      </c>
      <c r="AI80" s="3" t="n">
        <v>-1.298687807</v>
      </c>
    </row>
    <row r="81" customFormat="false" ht="10.15" hidden="false" customHeight="false" outlineLevel="0" collapsed="false">
      <c r="B81" s="2" t="s">
        <v>396</v>
      </c>
      <c r="C81" s="3" t="n">
        <v>8.424276896</v>
      </c>
      <c r="D81" s="3" t="n">
        <v>0.000177857</v>
      </c>
      <c r="E81" s="3" t="n">
        <v>2.419935087</v>
      </c>
      <c r="G81" s="1" t="s">
        <v>397</v>
      </c>
      <c r="H81" s="3" t="n">
        <v>7.210473105</v>
      </c>
      <c r="I81" s="3" t="n">
        <v>0.001098769</v>
      </c>
      <c r="J81" s="3" t="n">
        <v>-1.511795018</v>
      </c>
      <c r="L81" s="1" t="s">
        <v>398</v>
      </c>
      <c r="M81" s="3" t="n">
        <v>7.922562581</v>
      </c>
      <c r="N81" s="3" t="n">
        <v>3.96E-005</v>
      </c>
      <c r="O81" s="3" t="n">
        <v>-1.861745393</v>
      </c>
      <c r="Q81" s="1" t="s">
        <v>170</v>
      </c>
      <c r="R81" s="3" t="n">
        <v>5.142338892</v>
      </c>
      <c r="S81" s="3" t="n">
        <v>0.011740016</v>
      </c>
      <c r="T81" s="3" t="n">
        <v>1.63500167</v>
      </c>
      <c r="V81" s="1" t="s">
        <v>399</v>
      </c>
      <c r="W81" s="3" t="n">
        <v>7.07477687150505</v>
      </c>
      <c r="X81" s="3" t="n">
        <v>0.0348892979929196</v>
      </c>
      <c r="Y81" s="3" t="n">
        <v>-0.905101876474616</v>
      </c>
      <c r="AA81" s="1" t="s">
        <v>400</v>
      </c>
      <c r="AB81" s="3" t="n">
        <v>5.424379839</v>
      </c>
      <c r="AC81" s="3" t="n">
        <v>0.008001639</v>
      </c>
      <c r="AD81" s="3" t="n">
        <v>1.277455113</v>
      </c>
      <c r="AF81" s="1" t="s">
        <v>401</v>
      </c>
      <c r="AG81" s="3" t="n">
        <v>8.033282399</v>
      </c>
      <c r="AH81" s="3" t="n">
        <v>0.019397742</v>
      </c>
      <c r="AI81" s="3" t="n">
        <v>-1.324372264</v>
      </c>
    </row>
    <row r="82" customFormat="false" ht="10.15" hidden="false" customHeight="false" outlineLevel="0" collapsed="false">
      <c r="B82" s="2" t="s">
        <v>402</v>
      </c>
      <c r="C82" s="3" t="n">
        <v>3.661389035</v>
      </c>
      <c r="D82" s="3" t="n">
        <v>0.001953635</v>
      </c>
      <c r="E82" s="3" t="n">
        <v>1.312146814</v>
      </c>
      <c r="G82" s="1" t="s">
        <v>403</v>
      </c>
      <c r="H82" s="3" t="n">
        <v>5.274300933</v>
      </c>
      <c r="I82" s="3" t="n">
        <v>0.024357679</v>
      </c>
      <c r="J82" s="3" t="n">
        <v>-2.849506629</v>
      </c>
      <c r="L82" s="1" t="s">
        <v>404</v>
      </c>
      <c r="M82" s="3" t="n">
        <v>4.855241394</v>
      </c>
      <c r="N82" s="3" t="n">
        <v>0.034556843</v>
      </c>
      <c r="O82" s="3" t="n">
        <v>3.563389434</v>
      </c>
      <c r="Q82" s="1" t="s">
        <v>175</v>
      </c>
      <c r="R82" s="3" t="n">
        <v>5.360597467</v>
      </c>
      <c r="S82" s="3" t="n">
        <v>0.033154818</v>
      </c>
      <c r="T82" s="3" t="n">
        <v>1.623183757</v>
      </c>
      <c r="V82" s="1" t="s">
        <v>279</v>
      </c>
      <c r="W82" s="3" t="n">
        <v>3.64298270385714</v>
      </c>
      <c r="X82" s="3" t="n">
        <v>0.0257967166210346</v>
      </c>
      <c r="Y82" s="3" t="n">
        <v>1.40719442813547</v>
      </c>
      <c r="AA82" s="1" t="s">
        <v>405</v>
      </c>
      <c r="AB82" s="3" t="n">
        <v>5.050231688</v>
      </c>
      <c r="AC82" s="3" t="n">
        <v>0.008995727</v>
      </c>
      <c r="AD82" s="3" t="n">
        <v>-2.024827883</v>
      </c>
      <c r="AF82" s="1" t="s">
        <v>406</v>
      </c>
      <c r="AG82" s="3" t="n">
        <v>3.983057667</v>
      </c>
      <c r="AH82" s="3" t="n">
        <v>0.006223691</v>
      </c>
      <c r="AI82" s="3" t="n">
        <v>-2.382513301</v>
      </c>
    </row>
    <row r="83" customFormat="false" ht="10.15" hidden="false" customHeight="false" outlineLevel="0" collapsed="false">
      <c r="B83" s="2" t="s">
        <v>407</v>
      </c>
      <c r="C83" s="3" t="n">
        <v>6.741356132</v>
      </c>
      <c r="D83" s="3" t="n">
        <v>0.01238683</v>
      </c>
      <c r="E83" s="3" t="n">
        <v>2.513918781</v>
      </c>
      <c r="G83" s="1" t="s">
        <v>408</v>
      </c>
      <c r="H83" s="3" t="n">
        <v>4.80348286</v>
      </c>
      <c r="I83" s="3" t="n">
        <v>0.023833278</v>
      </c>
      <c r="J83" s="3" t="n">
        <v>-1.411369865</v>
      </c>
      <c r="L83" s="1" t="s">
        <v>229</v>
      </c>
      <c r="M83" s="3" t="n">
        <v>4.660656471</v>
      </c>
      <c r="N83" s="3" t="n">
        <v>0.003008713</v>
      </c>
      <c r="O83" s="3" t="n">
        <v>-2.673565052</v>
      </c>
      <c r="Q83" s="1" t="s">
        <v>109</v>
      </c>
      <c r="R83" s="3" t="n">
        <v>7.155967498</v>
      </c>
      <c r="S83" s="3" t="n">
        <v>0.010361359</v>
      </c>
      <c r="T83" s="3" t="n">
        <v>2.222212395</v>
      </c>
      <c r="V83" s="1" t="s">
        <v>409</v>
      </c>
      <c r="W83" s="3" t="n">
        <v>7.22372050520833</v>
      </c>
      <c r="X83" s="3" t="n">
        <v>0.0251548651900407</v>
      </c>
      <c r="Y83" s="3" t="n">
        <v>-1.44099510824729</v>
      </c>
      <c r="AA83" s="1" t="s">
        <v>410</v>
      </c>
      <c r="AB83" s="3" t="n">
        <v>8.751076486</v>
      </c>
      <c r="AC83" s="3" t="n">
        <v>0.032148894</v>
      </c>
      <c r="AD83" s="3" t="n">
        <v>-1.570128963</v>
      </c>
      <c r="AF83" s="1" t="s">
        <v>411</v>
      </c>
      <c r="AG83" s="3" t="n">
        <v>3.471457962</v>
      </c>
      <c r="AH83" s="3" t="n">
        <v>0.0037136</v>
      </c>
      <c r="AI83" s="3" t="n">
        <v>-1.647482578</v>
      </c>
    </row>
    <row r="84" customFormat="false" ht="10.15" hidden="false" customHeight="false" outlineLevel="0" collapsed="false">
      <c r="B84" s="2" t="s">
        <v>412</v>
      </c>
      <c r="C84" s="3" t="n">
        <v>7.121205467</v>
      </c>
      <c r="D84" s="3" t="n">
        <v>0.028187993</v>
      </c>
      <c r="E84" s="3" t="n">
        <v>3.884467716</v>
      </c>
      <c r="G84" s="1" t="s">
        <v>413</v>
      </c>
      <c r="H84" s="3" t="n">
        <v>7.573086239</v>
      </c>
      <c r="I84" s="3" t="n">
        <v>0.017462441</v>
      </c>
      <c r="J84" s="3" t="n">
        <v>-1.93161351</v>
      </c>
      <c r="L84" s="1" t="s">
        <v>194</v>
      </c>
      <c r="M84" s="3" t="n">
        <v>7.999245523</v>
      </c>
      <c r="N84" s="3" t="n">
        <v>0.005723465</v>
      </c>
      <c r="O84" s="3" t="n">
        <v>-1.407472685</v>
      </c>
      <c r="Q84" s="1" t="s">
        <v>414</v>
      </c>
      <c r="R84" s="3" t="n">
        <v>4.21678586</v>
      </c>
      <c r="S84" s="3" t="n">
        <v>0.014316552</v>
      </c>
      <c r="T84" s="3" t="n">
        <v>1.261398149</v>
      </c>
      <c r="V84" s="1" t="s">
        <v>415</v>
      </c>
      <c r="W84" s="3" t="n">
        <v>5.77143717023232</v>
      </c>
      <c r="X84" s="3" t="n">
        <v>0.0157459584231894</v>
      </c>
      <c r="Y84" s="3" t="n">
        <v>-0.97096744730011</v>
      </c>
      <c r="AA84" s="1" t="s">
        <v>416</v>
      </c>
      <c r="AB84" s="3" t="n">
        <v>9.042707575</v>
      </c>
      <c r="AC84" s="3" t="n">
        <v>0.000332695</v>
      </c>
      <c r="AD84" s="3" t="n">
        <v>-1.44571256</v>
      </c>
      <c r="AF84" s="1" t="s">
        <v>417</v>
      </c>
      <c r="AG84" s="3" t="n">
        <v>5.183414886</v>
      </c>
      <c r="AH84" s="3" t="n">
        <v>0.042843976</v>
      </c>
      <c r="AI84" s="3" t="n">
        <v>-1.554408112</v>
      </c>
    </row>
    <row r="85" customFormat="false" ht="10.15" hidden="false" customHeight="false" outlineLevel="0" collapsed="false">
      <c r="B85" s="2" t="s">
        <v>304</v>
      </c>
      <c r="C85" s="3" t="n">
        <v>7.017917962</v>
      </c>
      <c r="D85" s="3" t="n">
        <v>0.018501603</v>
      </c>
      <c r="E85" s="3" t="n">
        <v>1.902249001</v>
      </c>
      <c r="G85" s="1" t="s">
        <v>418</v>
      </c>
      <c r="H85" s="3" t="n">
        <v>7.450529148</v>
      </c>
      <c r="I85" s="3" t="n">
        <v>0.003782161</v>
      </c>
      <c r="J85" s="3" t="n">
        <v>-1.930375012</v>
      </c>
      <c r="L85" s="1" t="s">
        <v>199</v>
      </c>
      <c r="M85" s="3" t="n">
        <v>6.438306417</v>
      </c>
      <c r="N85" s="3" t="n">
        <v>0.006252194</v>
      </c>
      <c r="O85" s="3" t="n">
        <v>-1.487212642</v>
      </c>
      <c r="Q85" s="1" t="s">
        <v>419</v>
      </c>
      <c r="R85" s="3" t="n">
        <v>6.219737924</v>
      </c>
      <c r="S85" s="3" t="n">
        <v>0.023098625</v>
      </c>
      <c r="T85" s="3" t="n">
        <v>1.29000171</v>
      </c>
      <c r="V85" s="1" t="s">
        <v>420</v>
      </c>
      <c r="W85" s="3" t="n">
        <v>3.45381389946465</v>
      </c>
      <c r="X85" s="3" t="n">
        <v>0.029955449960167</v>
      </c>
      <c r="Y85" s="3" t="n">
        <v>-1.08019275792547</v>
      </c>
      <c r="AA85" s="1" t="s">
        <v>421</v>
      </c>
      <c r="AB85" s="3" t="n">
        <v>5.585652781</v>
      </c>
      <c r="AC85" s="3" t="n">
        <v>0.016666528</v>
      </c>
      <c r="AD85" s="3" t="n">
        <v>-2.383339273</v>
      </c>
      <c r="AF85" s="1" t="s">
        <v>422</v>
      </c>
      <c r="AG85" s="3" t="n">
        <v>6.356965963</v>
      </c>
      <c r="AH85" s="3" t="n">
        <v>0.009278124</v>
      </c>
      <c r="AI85" s="3" t="n">
        <v>-1.27566429</v>
      </c>
    </row>
    <row r="86" customFormat="false" ht="10.15" hidden="false" customHeight="false" outlineLevel="0" collapsed="false">
      <c r="B86" s="2" t="s">
        <v>423</v>
      </c>
      <c r="C86" s="3" t="n">
        <v>7.238533795</v>
      </c>
      <c r="D86" s="3" t="n">
        <v>0.018463028</v>
      </c>
      <c r="E86" s="3" t="n">
        <v>1.705931076</v>
      </c>
      <c r="G86" s="1" t="s">
        <v>424</v>
      </c>
      <c r="H86" s="3" t="n">
        <v>8.61709221</v>
      </c>
      <c r="I86" s="3" t="n">
        <v>0.003541576</v>
      </c>
      <c r="J86" s="3" t="n">
        <v>-1.487834682</v>
      </c>
      <c r="L86" s="1" t="s">
        <v>425</v>
      </c>
      <c r="M86" s="3" t="n">
        <v>6.252059238</v>
      </c>
      <c r="N86" s="3" t="n">
        <v>0.003310485</v>
      </c>
      <c r="O86" s="3" t="n">
        <v>1.837941821</v>
      </c>
      <c r="Q86" s="1" t="s">
        <v>223</v>
      </c>
      <c r="R86" s="3" t="n">
        <v>6.341695862</v>
      </c>
      <c r="S86" s="3" t="n">
        <v>0.040889815</v>
      </c>
      <c r="T86" s="3" t="n">
        <v>-3.038669138</v>
      </c>
      <c r="V86" s="1" t="s">
        <v>426</v>
      </c>
      <c r="W86" s="3" t="n">
        <v>4.30118643318182</v>
      </c>
      <c r="X86" s="3" t="n">
        <v>0.0481827596897325</v>
      </c>
      <c r="Y86" s="3" t="n">
        <v>0.998910167123112</v>
      </c>
      <c r="AA86" s="1" t="s">
        <v>305</v>
      </c>
      <c r="AB86" s="3" t="n">
        <v>6.28943884</v>
      </c>
      <c r="AC86" s="3" t="n">
        <v>1.15E-005</v>
      </c>
      <c r="AD86" s="3" t="n">
        <v>-4.526240829</v>
      </c>
      <c r="AF86" s="1" t="s">
        <v>427</v>
      </c>
      <c r="AG86" s="3" t="n">
        <v>6.757447634</v>
      </c>
      <c r="AH86" s="3" t="n">
        <v>0.002339966</v>
      </c>
      <c r="AI86" s="3" t="n">
        <v>-1.356026076</v>
      </c>
    </row>
    <row r="87" customFormat="false" ht="10.15" hidden="false" customHeight="false" outlineLevel="0" collapsed="false">
      <c r="B87" s="2" t="s">
        <v>320</v>
      </c>
      <c r="C87" s="3" t="n">
        <v>5.666889418</v>
      </c>
      <c r="D87" s="3" t="n">
        <v>0.01405925</v>
      </c>
      <c r="E87" s="3" t="n">
        <v>2.017880826</v>
      </c>
      <c r="G87" s="1" t="s">
        <v>428</v>
      </c>
      <c r="H87" s="3" t="n">
        <v>7.349316829</v>
      </c>
      <c r="I87" s="3" t="n">
        <v>0.00760492</v>
      </c>
      <c r="J87" s="3" t="n">
        <v>-2.509745113</v>
      </c>
      <c r="L87" s="1" t="s">
        <v>319</v>
      </c>
      <c r="M87" s="3" t="n">
        <v>4.635651904</v>
      </c>
      <c r="N87" s="3" t="n">
        <v>0.001056352</v>
      </c>
      <c r="O87" s="3" t="n">
        <v>2.434191381</v>
      </c>
      <c r="Q87" s="1" t="s">
        <v>204</v>
      </c>
      <c r="R87" s="3" t="n">
        <v>4.162614831</v>
      </c>
      <c r="S87" s="3" t="n">
        <v>0.001413275</v>
      </c>
      <c r="T87" s="3" t="n">
        <v>1.391834234</v>
      </c>
      <c r="V87" s="1" t="s">
        <v>273</v>
      </c>
      <c r="W87" s="3" t="n">
        <v>7.05473656458333</v>
      </c>
      <c r="X87" s="3" t="n">
        <v>0.00918391716476758</v>
      </c>
      <c r="Y87" s="3" t="n">
        <v>2.04278190996758</v>
      </c>
      <c r="AA87" s="1" t="s">
        <v>429</v>
      </c>
      <c r="AB87" s="3" t="n">
        <v>7.563722775</v>
      </c>
      <c r="AC87" s="3" t="n">
        <v>0.004527158</v>
      </c>
      <c r="AD87" s="3" t="n">
        <v>-1.738431701</v>
      </c>
      <c r="AF87" s="1" t="s">
        <v>430</v>
      </c>
      <c r="AG87" s="3" t="n">
        <v>5.953017613</v>
      </c>
      <c r="AH87" s="3" t="n">
        <v>0.012947988</v>
      </c>
      <c r="AI87" s="3" t="n">
        <v>1.724386012</v>
      </c>
    </row>
    <row r="88" customFormat="false" ht="10.15" hidden="false" customHeight="false" outlineLevel="0" collapsed="false">
      <c r="B88" s="2" t="s">
        <v>431</v>
      </c>
      <c r="C88" s="3" t="n">
        <v>5.232363026</v>
      </c>
      <c r="D88" s="3" t="n">
        <v>0.032880128</v>
      </c>
      <c r="E88" s="3" t="n">
        <v>1.986743702</v>
      </c>
      <c r="G88" s="1" t="s">
        <v>432</v>
      </c>
      <c r="H88" s="3" t="n">
        <v>7.046730296</v>
      </c>
      <c r="I88" s="3" t="n">
        <v>0.015711138</v>
      </c>
      <c r="J88" s="3" t="n">
        <v>2.201134055</v>
      </c>
      <c r="L88" s="1" t="s">
        <v>433</v>
      </c>
      <c r="M88" s="3" t="n">
        <v>8.570500988</v>
      </c>
      <c r="N88" s="3" t="n">
        <v>0.034967801</v>
      </c>
      <c r="O88" s="3" t="n">
        <v>-1.422169422</v>
      </c>
      <c r="Q88" s="1" t="s">
        <v>434</v>
      </c>
      <c r="R88" s="3" t="n">
        <v>6.943783446</v>
      </c>
      <c r="S88" s="3" t="n">
        <v>0.008441701</v>
      </c>
      <c r="T88" s="3" t="n">
        <v>-1.309094352</v>
      </c>
      <c r="V88" s="1" t="s">
        <v>435</v>
      </c>
      <c r="W88" s="3" t="n">
        <v>3.08594810456566</v>
      </c>
      <c r="X88" s="3" t="n">
        <v>0.0397529603683855</v>
      </c>
      <c r="Y88" s="3" t="n">
        <v>0.94782143428515</v>
      </c>
      <c r="AA88" s="1" t="s">
        <v>310</v>
      </c>
      <c r="AB88" s="3" t="n">
        <v>4.254533977</v>
      </c>
      <c r="AC88" s="3" t="n">
        <v>0.030483827</v>
      </c>
      <c r="AD88" s="3" t="n">
        <v>-1.287990709</v>
      </c>
      <c r="AF88" s="1" t="s">
        <v>436</v>
      </c>
      <c r="AG88" s="3" t="n">
        <v>5.688622421</v>
      </c>
      <c r="AH88" s="3" t="n">
        <v>0.016156798</v>
      </c>
      <c r="AI88" s="3" t="n">
        <v>-2.576913472</v>
      </c>
    </row>
    <row r="89" customFormat="false" ht="10.15" hidden="false" customHeight="false" outlineLevel="0" collapsed="false">
      <c r="B89" s="2" t="s">
        <v>327</v>
      </c>
      <c r="C89" s="3" t="n">
        <v>4.958658013</v>
      </c>
      <c r="D89" s="3" t="n">
        <v>0.000695683</v>
      </c>
      <c r="E89" s="3" t="n">
        <v>4.268233625</v>
      </c>
      <c r="G89" s="1" t="s">
        <v>437</v>
      </c>
      <c r="H89" s="3" t="n">
        <v>7.307962084</v>
      </c>
      <c r="I89" s="3" t="n">
        <v>0.035246416</v>
      </c>
      <c r="J89" s="3" t="n">
        <v>-1.291765573</v>
      </c>
      <c r="L89" s="1" t="s">
        <v>438</v>
      </c>
      <c r="M89" s="3" t="n">
        <v>10.9592802</v>
      </c>
      <c r="N89" s="3" t="n">
        <v>0.022777244</v>
      </c>
      <c r="O89" s="3" t="n">
        <v>-2.116256986</v>
      </c>
      <c r="Q89" s="1" t="s">
        <v>232</v>
      </c>
      <c r="R89" s="3" t="n">
        <v>7.266060997</v>
      </c>
      <c r="S89" s="3" t="n">
        <v>0.000202444</v>
      </c>
      <c r="T89" s="3" t="n">
        <v>-1.711078162</v>
      </c>
      <c r="V89" s="1" t="s">
        <v>439</v>
      </c>
      <c r="W89" s="3" t="n">
        <v>2.89492860365152</v>
      </c>
      <c r="X89" s="3" t="n">
        <v>0.0302255129598344</v>
      </c>
      <c r="Y89" s="3" t="n">
        <v>0.862303552150216</v>
      </c>
      <c r="AA89" s="1" t="s">
        <v>440</v>
      </c>
      <c r="AB89" s="3" t="n">
        <v>5.704947664</v>
      </c>
      <c r="AC89" s="3" t="n">
        <v>0.011755218</v>
      </c>
      <c r="AD89" s="3" t="n">
        <v>-2.019245909</v>
      </c>
      <c r="AF89" s="1" t="s">
        <v>441</v>
      </c>
      <c r="AG89" s="3" t="n">
        <v>5.500694102</v>
      </c>
      <c r="AH89" s="3" t="n">
        <v>0.020223221</v>
      </c>
      <c r="AI89" s="3" t="n">
        <v>-1.652849901</v>
      </c>
    </row>
    <row r="90" customFormat="false" ht="10.15" hidden="false" customHeight="false" outlineLevel="0" collapsed="false">
      <c r="B90" s="2" t="s">
        <v>442</v>
      </c>
      <c r="C90" s="3" t="n">
        <v>8.251033526</v>
      </c>
      <c r="D90" s="3" t="n">
        <v>0.001220398</v>
      </c>
      <c r="E90" s="3" t="n">
        <v>2.053261952</v>
      </c>
      <c r="G90" s="1" t="s">
        <v>443</v>
      </c>
      <c r="H90" s="3" t="n">
        <v>6.681058123</v>
      </c>
      <c r="I90" s="3" t="n">
        <v>0.003165495</v>
      </c>
      <c r="J90" s="3" t="n">
        <v>-1.392562484</v>
      </c>
      <c r="L90" s="1" t="s">
        <v>326</v>
      </c>
      <c r="M90" s="3" t="n">
        <v>7.959915281</v>
      </c>
      <c r="N90" s="3" t="n">
        <v>0.004713494</v>
      </c>
      <c r="O90" s="3" t="n">
        <v>-2.579032031</v>
      </c>
      <c r="Q90" s="1" t="s">
        <v>187</v>
      </c>
      <c r="R90" s="3" t="n">
        <v>6.757422719</v>
      </c>
      <c r="S90" s="3" t="n">
        <v>0.008627227</v>
      </c>
      <c r="T90" s="3" t="n">
        <v>-2.002515907</v>
      </c>
      <c r="V90" s="1" t="s">
        <v>444</v>
      </c>
      <c r="W90" s="3" t="n">
        <v>2.65961838158333</v>
      </c>
      <c r="X90" s="3" t="n">
        <v>0.000833189004151045</v>
      </c>
      <c r="Y90" s="3" t="n">
        <v>-2.04029557925044</v>
      </c>
      <c r="AA90" s="1" t="s">
        <v>445</v>
      </c>
      <c r="AB90" s="3" t="n">
        <v>4.704192186</v>
      </c>
      <c r="AC90" s="3" t="n">
        <v>0.006048945</v>
      </c>
      <c r="AD90" s="3" t="n">
        <v>-2.834828018</v>
      </c>
      <c r="AF90" s="1" t="s">
        <v>446</v>
      </c>
      <c r="AG90" s="3" t="n">
        <v>6.819319619</v>
      </c>
      <c r="AH90" s="3" t="n">
        <v>0.023802572</v>
      </c>
      <c r="AI90" s="3" t="n">
        <v>-1.480337017</v>
      </c>
    </row>
    <row r="91" customFormat="false" ht="10.15" hidden="false" customHeight="false" outlineLevel="0" collapsed="false">
      <c r="B91" s="2" t="s">
        <v>447</v>
      </c>
      <c r="C91" s="3" t="n">
        <v>6.652781051</v>
      </c>
      <c r="D91" s="3" t="n">
        <v>0.005103649</v>
      </c>
      <c r="E91" s="3" t="n">
        <v>-1.587641024</v>
      </c>
      <c r="G91" s="1" t="s">
        <v>448</v>
      </c>
      <c r="H91" s="3" t="n">
        <v>4.708807211</v>
      </c>
      <c r="I91" s="3" t="n">
        <v>0.045121821</v>
      </c>
      <c r="J91" s="3" t="n">
        <v>-1.565573868</v>
      </c>
      <c r="L91" s="1" t="s">
        <v>249</v>
      </c>
      <c r="M91" s="3" t="n">
        <v>8.270622589</v>
      </c>
      <c r="N91" s="3" t="n">
        <v>0.028028772</v>
      </c>
      <c r="O91" s="3" t="n">
        <v>-1.655925211</v>
      </c>
      <c r="Q91" s="1" t="s">
        <v>209</v>
      </c>
      <c r="R91" s="3" t="n">
        <v>6.148430257</v>
      </c>
      <c r="S91" s="3" t="n">
        <v>0.000573669</v>
      </c>
      <c r="T91" s="3" t="n">
        <v>1.63699511</v>
      </c>
      <c r="V91" s="1" t="s">
        <v>449</v>
      </c>
      <c r="W91" s="3" t="n">
        <v>4.98240201809091</v>
      </c>
      <c r="X91" s="3" t="n">
        <v>0.0352352398390665</v>
      </c>
      <c r="Y91" s="3" t="n">
        <v>-0.984400525017966</v>
      </c>
      <c r="AA91" s="1" t="s">
        <v>321</v>
      </c>
      <c r="AB91" s="3" t="n">
        <v>8.044788277</v>
      </c>
      <c r="AC91" s="3" t="n">
        <v>8.96E-005</v>
      </c>
      <c r="AD91" s="3" t="n">
        <v>-2.524859117</v>
      </c>
      <c r="AF91" s="1" t="s">
        <v>450</v>
      </c>
      <c r="AG91" s="3" t="n">
        <v>5.832387128</v>
      </c>
      <c r="AH91" s="3" t="n">
        <v>0.0056127</v>
      </c>
      <c r="AI91" s="3" t="n">
        <v>-1.680826239</v>
      </c>
    </row>
    <row r="92" customFormat="false" ht="10.15" hidden="false" customHeight="false" outlineLevel="0" collapsed="false">
      <c r="B92" s="2" t="s">
        <v>451</v>
      </c>
      <c r="C92" s="3" t="n">
        <v>7.05082572</v>
      </c>
      <c r="D92" s="3" t="n">
        <v>0.029679787</v>
      </c>
      <c r="E92" s="3" t="n">
        <v>1.775976684</v>
      </c>
      <c r="G92" s="1" t="s">
        <v>452</v>
      </c>
      <c r="H92" s="3" t="n">
        <v>5.476199371</v>
      </c>
      <c r="I92" s="3" t="n">
        <v>0.004896008</v>
      </c>
      <c r="J92" s="3" t="n">
        <v>-1.409574109</v>
      </c>
      <c r="L92" s="1" t="s">
        <v>342</v>
      </c>
      <c r="M92" s="3" t="n">
        <v>6.324135325</v>
      </c>
      <c r="N92" s="3" t="n">
        <v>0.007671232</v>
      </c>
      <c r="O92" s="3" t="n">
        <v>-2.723849024</v>
      </c>
      <c r="Q92" s="1" t="s">
        <v>212</v>
      </c>
      <c r="R92" s="3" t="n">
        <v>5.76726801</v>
      </c>
      <c r="S92" s="3" t="n">
        <v>0.044766459</v>
      </c>
      <c r="T92" s="3" t="n">
        <v>1.592302594</v>
      </c>
      <c r="V92" s="1" t="s">
        <v>453</v>
      </c>
      <c r="W92" s="3" t="n">
        <v>5.87770564562121</v>
      </c>
      <c r="X92" s="3" t="n">
        <v>0.0272959043587508</v>
      </c>
      <c r="Y92" s="3" t="n">
        <v>-1.13482541768408</v>
      </c>
      <c r="AA92" s="1" t="s">
        <v>454</v>
      </c>
      <c r="AB92" s="3" t="n">
        <v>7.210984584</v>
      </c>
      <c r="AC92" s="3" t="n">
        <v>0.001545389</v>
      </c>
      <c r="AD92" s="3" t="n">
        <v>-1.86968579</v>
      </c>
      <c r="AF92" s="1" t="s">
        <v>455</v>
      </c>
      <c r="AG92" s="3" t="n">
        <v>11.74877035</v>
      </c>
      <c r="AH92" s="3" t="n">
        <v>0.030096572</v>
      </c>
      <c r="AI92" s="3" t="n">
        <v>-1.611783235</v>
      </c>
    </row>
    <row r="93" customFormat="false" ht="10.15" hidden="false" customHeight="false" outlineLevel="0" collapsed="false">
      <c r="B93" s="2" t="s">
        <v>456</v>
      </c>
      <c r="C93" s="3" t="n">
        <v>5.418666565</v>
      </c>
      <c r="D93" s="3" t="n">
        <v>0.003764078</v>
      </c>
      <c r="E93" s="3" t="n">
        <v>4.991594641</v>
      </c>
      <c r="G93" s="1" t="s">
        <v>457</v>
      </c>
      <c r="H93" s="3" t="n">
        <v>7.217952541</v>
      </c>
      <c r="I93" s="3" t="n">
        <v>0.048069444</v>
      </c>
      <c r="J93" s="3" t="n">
        <v>-1.290770557</v>
      </c>
      <c r="L93" s="1" t="s">
        <v>458</v>
      </c>
      <c r="M93" s="3" t="n">
        <v>8.576630488</v>
      </c>
      <c r="N93" s="3" t="n">
        <v>0.003107267</v>
      </c>
      <c r="O93" s="3" t="n">
        <v>-2.093014776</v>
      </c>
      <c r="Q93" s="1" t="s">
        <v>459</v>
      </c>
      <c r="R93" s="3" t="n">
        <v>4.735176204</v>
      </c>
      <c r="S93" s="3" t="n">
        <v>0.011951706</v>
      </c>
      <c r="T93" s="3" t="n">
        <v>-2.042503658</v>
      </c>
      <c r="V93" s="1" t="s">
        <v>460</v>
      </c>
      <c r="W93" s="3" t="n">
        <v>4.43975250020707</v>
      </c>
      <c r="X93" s="3" t="n">
        <v>0.0204478612709293</v>
      </c>
      <c r="Y93" s="3" t="n">
        <v>-0.976345453435373</v>
      </c>
      <c r="AA93" s="1" t="s">
        <v>461</v>
      </c>
      <c r="AB93" s="3" t="n">
        <v>8.438000353</v>
      </c>
      <c r="AC93" s="3" t="n">
        <v>0.012310518</v>
      </c>
      <c r="AD93" s="3" t="n">
        <v>-3.52780115</v>
      </c>
      <c r="AF93" s="1" t="s">
        <v>462</v>
      </c>
      <c r="AG93" s="3" t="n">
        <v>11.64909277</v>
      </c>
      <c r="AH93" s="3" t="n">
        <v>0.00015168</v>
      </c>
      <c r="AI93" s="3" t="n">
        <v>-2.31657644</v>
      </c>
    </row>
    <row r="94" customFormat="false" ht="10.15" hidden="false" customHeight="false" outlineLevel="0" collapsed="false">
      <c r="B94" s="2" t="s">
        <v>463</v>
      </c>
      <c r="C94" s="3" t="n">
        <v>8.583774456</v>
      </c>
      <c r="D94" s="3" t="n">
        <v>0.044211434</v>
      </c>
      <c r="E94" s="3" t="n">
        <v>1.372366344</v>
      </c>
      <c r="G94" s="1" t="s">
        <v>464</v>
      </c>
      <c r="H94" s="3" t="n">
        <v>10.08879475</v>
      </c>
      <c r="I94" s="3" t="n">
        <v>0.024870166</v>
      </c>
      <c r="J94" s="3" t="n">
        <v>-1.405967499</v>
      </c>
      <c r="L94" s="1" t="s">
        <v>260</v>
      </c>
      <c r="M94" s="3" t="n">
        <v>9.030117768</v>
      </c>
      <c r="N94" s="3" t="n">
        <v>0.006888984</v>
      </c>
      <c r="O94" s="3" t="n">
        <v>-2.682371125</v>
      </c>
      <c r="Q94" s="1" t="s">
        <v>254</v>
      </c>
      <c r="R94" s="3" t="n">
        <v>8.732950451</v>
      </c>
      <c r="S94" s="3" t="n">
        <v>0.000632387</v>
      </c>
      <c r="T94" s="3" t="n">
        <v>-2.027955917</v>
      </c>
      <c r="V94" s="1" t="s">
        <v>465</v>
      </c>
      <c r="W94" s="3" t="n">
        <v>4.37459038073737</v>
      </c>
      <c r="X94" s="3" t="n">
        <v>0.0272396249071024</v>
      </c>
      <c r="Y94" s="3" t="n">
        <v>-0.984737760370752</v>
      </c>
      <c r="AA94" s="1" t="s">
        <v>466</v>
      </c>
      <c r="AB94" s="3" t="n">
        <v>6.569143834</v>
      </c>
      <c r="AC94" s="3" t="n">
        <v>0.002644206</v>
      </c>
      <c r="AD94" s="3" t="n">
        <v>-3.122183584</v>
      </c>
      <c r="AF94" s="1" t="s">
        <v>467</v>
      </c>
      <c r="AG94" s="3" t="n">
        <v>8.195548738</v>
      </c>
      <c r="AH94" s="3" t="n">
        <v>0.005806734</v>
      </c>
      <c r="AI94" s="3" t="n">
        <v>-1.270361652</v>
      </c>
    </row>
    <row r="95" customFormat="false" ht="10.15" hidden="false" customHeight="false" outlineLevel="0" collapsed="false">
      <c r="B95" s="2" t="s">
        <v>468</v>
      </c>
      <c r="C95" s="3" t="n">
        <v>5.73725337</v>
      </c>
      <c r="D95" s="3" t="n">
        <v>0.023288276</v>
      </c>
      <c r="E95" s="3" t="n">
        <v>-1.322945299</v>
      </c>
      <c r="G95" s="1" t="s">
        <v>469</v>
      </c>
      <c r="H95" s="3" t="n">
        <v>9.673738502</v>
      </c>
      <c r="I95" s="3" t="n">
        <v>0.007474191</v>
      </c>
      <c r="J95" s="3" t="n">
        <v>-1.444315031</v>
      </c>
      <c r="L95" s="1" t="s">
        <v>470</v>
      </c>
      <c r="M95" s="3" t="n">
        <v>7.382055087</v>
      </c>
      <c r="N95" s="3" t="n">
        <v>0.017835611</v>
      </c>
      <c r="O95" s="3" t="n">
        <v>1.388067059</v>
      </c>
      <c r="Q95" s="1" t="s">
        <v>258</v>
      </c>
      <c r="R95" s="3" t="n">
        <v>7.990534243</v>
      </c>
      <c r="S95" s="3" t="n">
        <v>0.016276538</v>
      </c>
      <c r="T95" s="3" t="n">
        <v>-1.41407033</v>
      </c>
      <c r="V95" s="1" t="s">
        <v>471</v>
      </c>
      <c r="W95" s="3" t="n">
        <v>3.24131801492424</v>
      </c>
      <c r="X95" s="3" t="n">
        <v>0.0444995924441927</v>
      </c>
      <c r="Y95" s="3" t="n">
        <v>0.799611020786959</v>
      </c>
      <c r="AA95" s="1" t="s">
        <v>328</v>
      </c>
      <c r="AB95" s="3" t="n">
        <v>8.402126357</v>
      </c>
      <c r="AC95" s="3" t="n">
        <v>0.002008629</v>
      </c>
      <c r="AD95" s="3" t="n">
        <v>-1.378285892</v>
      </c>
      <c r="AF95" s="1" t="s">
        <v>472</v>
      </c>
      <c r="AG95" s="3" t="n">
        <v>6.49291177</v>
      </c>
      <c r="AH95" s="3" t="n">
        <v>0.007576417</v>
      </c>
      <c r="AI95" s="3" t="n">
        <v>-2.36407423</v>
      </c>
    </row>
    <row r="96" customFormat="false" ht="10.15" hidden="false" customHeight="false" outlineLevel="0" collapsed="false">
      <c r="B96" s="2" t="s">
        <v>473</v>
      </c>
      <c r="C96" s="3" t="n">
        <v>5.357029756</v>
      </c>
      <c r="D96" s="3" t="n">
        <v>0.041472083</v>
      </c>
      <c r="E96" s="3" t="n">
        <v>1.642560079</v>
      </c>
      <c r="G96" s="1" t="s">
        <v>474</v>
      </c>
      <c r="H96" s="3" t="n">
        <v>6.576359759</v>
      </c>
      <c r="I96" s="3" t="n">
        <v>0.038676728</v>
      </c>
      <c r="J96" s="3" t="n">
        <v>-2.634648724</v>
      </c>
      <c r="L96" s="1" t="s">
        <v>220</v>
      </c>
      <c r="M96" s="3" t="n">
        <v>9.325347217</v>
      </c>
      <c r="N96" s="3" t="n">
        <v>0.007227081</v>
      </c>
      <c r="O96" s="3" t="n">
        <v>1.382431651</v>
      </c>
      <c r="Q96" s="1" t="s">
        <v>475</v>
      </c>
      <c r="R96" s="3" t="n">
        <v>3.292615701</v>
      </c>
      <c r="S96" s="3" t="n">
        <v>0.016901344</v>
      </c>
      <c r="T96" s="3" t="n">
        <v>1.402165269</v>
      </c>
      <c r="V96" s="1" t="s">
        <v>476</v>
      </c>
      <c r="W96" s="3" t="n">
        <v>4.58214059727273</v>
      </c>
      <c r="X96" s="3" t="n">
        <v>0.0384922700231598</v>
      </c>
      <c r="Y96" s="3" t="n">
        <v>-1.08593267259359</v>
      </c>
      <c r="AA96" s="1" t="s">
        <v>339</v>
      </c>
      <c r="AB96" s="3" t="n">
        <v>10.13673327</v>
      </c>
      <c r="AC96" s="3" t="n">
        <v>0.003636154</v>
      </c>
      <c r="AD96" s="3" t="n">
        <v>-1.583289423</v>
      </c>
      <c r="AF96" s="1" t="s">
        <v>477</v>
      </c>
      <c r="AG96" s="3" t="n">
        <v>7.773701189</v>
      </c>
      <c r="AH96" s="3" t="n">
        <v>0.005676691</v>
      </c>
      <c r="AI96" s="3" t="n">
        <v>-1.658402703</v>
      </c>
    </row>
    <row r="97" customFormat="false" ht="10.15" hidden="false" customHeight="false" outlineLevel="0" collapsed="false">
      <c r="B97" s="2" t="s">
        <v>478</v>
      </c>
      <c r="C97" s="3" t="n">
        <v>6.40675671</v>
      </c>
      <c r="D97" s="3" t="n">
        <v>0.024602662</v>
      </c>
      <c r="E97" s="3" t="n">
        <v>1.486913025</v>
      </c>
      <c r="G97" s="1" t="s">
        <v>442</v>
      </c>
      <c r="H97" s="3" t="n">
        <v>8.28407536</v>
      </c>
      <c r="I97" s="3" t="n">
        <v>0.019649688</v>
      </c>
      <c r="J97" s="3" t="n">
        <v>-1.683976516</v>
      </c>
      <c r="L97" s="1" t="s">
        <v>358</v>
      </c>
      <c r="M97" s="3" t="n">
        <v>8.225021872</v>
      </c>
      <c r="N97" s="3" t="n">
        <v>0.009129043</v>
      </c>
      <c r="O97" s="3" t="n">
        <v>-2.070924267</v>
      </c>
      <c r="Q97" s="1" t="s">
        <v>479</v>
      </c>
      <c r="R97" s="3" t="n">
        <v>2.880931248</v>
      </c>
      <c r="S97" s="3" t="n">
        <v>0.016575404</v>
      </c>
      <c r="T97" s="3" t="n">
        <v>1.270039153</v>
      </c>
      <c r="V97" s="1" t="s">
        <v>480</v>
      </c>
      <c r="W97" s="3" t="n">
        <v>7.48117703904167</v>
      </c>
      <c r="X97" s="3" t="n">
        <v>0.0113800991165613</v>
      </c>
      <c r="Y97" s="3" t="n">
        <v>-2.68466504859402</v>
      </c>
      <c r="AA97" s="1" t="s">
        <v>481</v>
      </c>
      <c r="AB97" s="3" t="n">
        <v>6.439377454</v>
      </c>
      <c r="AC97" s="3" t="n">
        <v>0.014334097</v>
      </c>
      <c r="AD97" s="3" t="n">
        <v>-1.974580224</v>
      </c>
      <c r="AF97" s="1" t="s">
        <v>482</v>
      </c>
      <c r="AG97" s="3" t="n">
        <v>8.794876772</v>
      </c>
      <c r="AH97" s="3" t="n">
        <v>0.035934942</v>
      </c>
      <c r="AI97" s="3" t="n">
        <v>-1.463642984</v>
      </c>
    </row>
    <row r="98" customFormat="false" ht="10.15" hidden="false" customHeight="false" outlineLevel="0" collapsed="false">
      <c r="B98" s="2" t="s">
        <v>483</v>
      </c>
      <c r="C98" s="3" t="n">
        <v>4.301505785</v>
      </c>
      <c r="D98" s="3" t="n">
        <v>0.002613255</v>
      </c>
      <c r="E98" s="3" t="n">
        <v>1.741275823</v>
      </c>
      <c r="G98" s="1" t="s">
        <v>484</v>
      </c>
      <c r="H98" s="3" t="n">
        <v>8.17691531</v>
      </c>
      <c r="I98" s="3" t="n">
        <v>0.008379182</v>
      </c>
      <c r="J98" s="3" t="n">
        <v>-1.418829628</v>
      </c>
      <c r="L98" s="1" t="s">
        <v>266</v>
      </c>
      <c r="M98" s="3" t="n">
        <v>9.400204077</v>
      </c>
      <c r="N98" s="3" t="n">
        <v>0.020509647</v>
      </c>
      <c r="O98" s="3" t="n">
        <v>2.042092668</v>
      </c>
      <c r="Q98" s="1" t="s">
        <v>146</v>
      </c>
      <c r="R98" s="3" t="n">
        <v>5.024512943</v>
      </c>
      <c r="S98" s="3" t="n">
        <v>0.008621446</v>
      </c>
      <c r="T98" s="3" t="n">
        <v>1.411963129</v>
      </c>
      <c r="V98" s="1" t="s">
        <v>485</v>
      </c>
      <c r="W98" s="3" t="n">
        <v>6.51094228791667</v>
      </c>
      <c r="X98" s="3" t="n">
        <v>0.0155784794131468</v>
      </c>
      <c r="Y98" s="3" t="n">
        <v>-1.66821659214503</v>
      </c>
      <c r="AA98" s="1" t="s">
        <v>340</v>
      </c>
      <c r="AB98" s="3" t="n">
        <v>7.083495769</v>
      </c>
      <c r="AC98" s="3" t="n">
        <v>0.002176569</v>
      </c>
      <c r="AD98" s="3" t="n">
        <v>-2.480209511</v>
      </c>
      <c r="AF98" s="1" t="s">
        <v>486</v>
      </c>
      <c r="AG98" s="3" t="n">
        <v>5.461673276</v>
      </c>
      <c r="AH98" s="3" t="n">
        <v>0.005500535</v>
      </c>
      <c r="AI98" s="3" t="n">
        <v>-1.496537378</v>
      </c>
    </row>
    <row r="99" customFormat="false" ht="10.15" hidden="false" customHeight="false" outlineLevel="0" collapsed="false">
      <c r="B99" s="2" t="s">
        <v>487</v>
      </c>
      <c r="C99" s="3" t="n">
        <v>7.598505059</v>
      </c>
      <c r="D99" s="3" t="n">
        <v>0.026697543</v>
      </c>
      <c r="E99" s="3" t="n">
        <v>1.435892654</v>
      </c>
      <c r="G99" s="1" t="s">
        <v>488</v>
      </c>
      <c r="H99" s="3" t="n">
        <v>5.680398075</v>
      </c>
      <c r="I99" s="3" t="n">
        <v>0.032783318</v>
      </c>
      <c r="J99" s="3" t="n">
        <v>-1.911201002</v>
      </c>
      <c r="L99" s="1" t="s">
        <v>272</v>
      </c>
      <c r="M99" s="3" t="n">
        <v>7.386430925</v>
      </c>
      <c r="N99" s="3" t="n">
        <v>0.012543096</v>
      </c>
      <c r="O99" s="3" t="n">
        <v>2.156783953</v>
      </c>
      <c r="Q99" s="1" t="s">
        <v>264</v>
      </c>
      <c r="R99" s="3" t="n">
        <v>6.829912819</v>
      </c>
      <c r="S99" s="3" t="n">
        <v>0.00518369</v>
      </c>
      <c r="T99" s="3" t="n">
        <v>-2.524741586</v>
      </c>
      <c r="V99" s="1" t="s">
        <v>429</v>
      </c>
      <c r="W99" s="3" t="n">
        <v>7.5630486799495</v>
      </c>
      <c r="X99" s="3" t="n">
        <v>0.0412023347336808</v>
      </c>
      <c r="Y99" s="3" t="n">
        <v>1.69187776396583</v>
      </c>
      <c r="AA99" s="1" t="s">
        <v>489</v>
      </c>
      <c r="AB99" s="3" t="n">
        <v>7.323923425</v>
      </c>
      <c r="AC99" s="3" t="n">
        <v>0.000786667</v>
      </c>
      <c r="AD99" s="3" t="n">
        <v>2.702470259</v>
      </c>
      <c r="AF99" s="1" t="s">
        <v>490</v>
      </c>
      <c r="AG99" s="3" t="n">
        <v>7.694601123</v>
      </c>
      <c r="AH99" s="3" t="n">
        <v>0.007381074</v>
      </c>
      <c r="AI99" s="3" t="n">
        <v>-1.838184378</v>
      </c>
    </row>
    <row r="100" customFormat="false" ht="10.15" hidden="false" customHeight="false" outlineLevel="0" collapsed="false">
      <c r="B100" s="2" t="s">
        <v>491</v>
      </c>
      <c r="C100" s="3" t="n">
        <v>5.533920194</v>
      </c>
      <c r="D100" s="3" t="n">
        <v>0.02801405</v>
      </c>
      <c r="E100" s="3" t="n">
        <v>-1.417088944</v>
      </c>
      <c r="G100" s="1" t="s">
        <v>492</v>
      </c>
      <c r="H100" s="3" t="n">
        <v>7.535182637</v>
      </c>
      <c r="I100" s="3" t="n">
        <v>0.003972377</v>
      </c>
      <c r="J100" s="3" t="n">
        <v>-1.750095158</v>
      </c>
      <c r="L100" s="1" t="s">
        <v>493</v>
      </c>
      <c r="M100" s="3" t="n">
        <v>7.555564862</v>
      </c>
      <c r="N100" s="3" t="n">
        <v>0.012602857</v>
      </c>
      <c r="O100" s="3" t="n">
        <v>-2.201738776</v>
      </c>
      <c r="Q100" s="1" t="s">
        <v>270</v>
      </c>
      <c r="R100" s="3" t="n">
        <v>7.52118077</v>
      </c>
      <c r="S100" s="3" t="n">
        <v>0.03061093</v>
      </c>
      <c r="T100" s="3" t="n">
        <v>1.687574991</v>
      </c>
      <c r="V100" s="1" t="s">
        <v>494</v>
      </c>
      <c r="W100" s="3" t="n">
        <v>3.28980287510606</v>
      </c>
      <c r="X100" s="3" t="n">
        <v>0.0242246376277249</v>
      </c>
      <c r="Y100" s="3" t="n">
        <v>0.942634656150495</v>
      </c>
      <c r="AA100" s="1" t="s">
        <v>495</v>
      </c>
      <c r="AB100" s="3" t="n">
        <v>8.318027101</v>
      </c>
      <c r="AC100" s="3" t="n">
        <v>0.005489384</v>
      </c>
      <c r="AD100" s="3" t="n">
        <v>-1.307106457</v>
      </c>
      <c r="AF100" s="1" t="s">
        <v>496</v>
      </c>
      <c r="AG100" s="3" t="n">
        <v>6.729145017</v>
      </c>
      <c r="AH100" s="3" t="n">
        <v>0.008359265</v>
      </c>
      <c r="AI100" s="3" t="n">
        <v>-1.263006087</v>
      </c>
    </row>
    <row r="101" customFormat="false" ht="10.15" hidden="false" customHeight="false" outlineLevel="0" collapsed="false">
      <c r="B101" s="2" t="s">
        <v>497</v>
      </c>
      <c r="C101" s="3" t="n">
        <v>5.931009456</v>
      </c>
      <c r="D101" s="3" t="n">
        <v>0.037386486</v>
      </c>
      <c r="E101" s="3" t="n">
        <v>1.487252525</v>
      </c>
      <c r="G101" s="1" t="s">
        <v>498</v>
      </c>
      <c r="H101" s="3" t="n">
        <v>4.720837404</v>
      </c>
      <c r="I101" s="3" t="n">
        <v>0.017827343</v>
      </c>
      <c r="J101" s="3" t="n">
        <v>-1.362047396</v>
      </c>
      <c r="L101" s="1" t="s">
        <v>499</v>
      </c>
      <c r="M101" s="3" t="n">
        <v>9.459265962</v>
      </c>
      <c r="N101" s="3" t="n">
        <v>0.002374612</v>
      </c>
      <c r="O101" s="3" t="n">
        <v>-1.333065227</v>
      </c>
      <c r="Q101" s="1" t="s">
        <v>200</v>
      </c>
      <c r="R101" s="3" t="n">
        <v>6.392134955</v>
      </c>
      <c r="S101" s="3" t="n">
        <v>0.010138661</v>
      </c>
      <c r="T101" s="3" t="n">
        <v>-2.688761615</v>
      </c>
      <c r="V101" s="1" t="s">
        <v>500</v>
      </c>
      <c r="W101" s="3" t="n">
        <v>4.52490141518182</v>
      </c>
      <c r="X101" s="3" t="n">
        <v>0.0491419327397044</v>
      </c>
      <c r="Y101" s="3" t="n">
        <v>0.947014451662786</v>
      </c>
      <c r="AA101" s="1" t="s">
        <v>501</v>
      </c>
      <c r="AB101" s="3" t="n">
        <v>10.79091023</v>
      </c>
      <c r="AC101" s="3" t="n">
        <v>0.003061849</v>
      </c>
      <c r="AD101" s="3" t="n">
        <v>2.675557708</v>
      </c>
      <c r="AF101" s="1" t="s">
        <v>502</v>
      </c>
      <c r="AG101" s="3" t="n">
        <v>8.594393</v>
      </c>
      <c r="AH101" s="3" t="n">
        <v>0.024688368</v>
      </c>
      <c r="AI101" s="3" t="n">
        <v>-1.605640185</v>
      </c>
    </row>
    <row r="102" customFormat="false" ht="10.15" hidden="false" customHeight="false" outlineLevel="0" collapsed="false">
      <c r="B102" s="2" t="s">
        <v>503</v>
      </c>
      <c r="C102" s="3" t="n">
        <v>7.3398938</v>
      </c>
      <c r="D102" s="3" t="n">
        <v>0.011405022</v>
      </c>
      <c r="E102" s="3" t="n">
        <v>1.575383818</v>
      </c>
      <c r="G102" s="1" t="s">
        <v>504</v>
      </c>
      <c r="H102" s="3" t="n">
        <v>8.014802364</v>
      </c>
      <c r="I102" s="3" t="n">
        <v>0.00282304</v>
      </c>
      <c r="J102" s="3" t="n">
        <v>-1.351032501</v>
      </c>
      <c r="L102" s="1" t="s">
        <v>505</v>
      </c>
      <c r="M102" s="3" t="n">
        <v>6.202698094</v>
      </c>
      <c r="N102" s="3" t="n">
        <v>0.02051946</v>
      </c>
      <c r="O102" s="3" t="n">
        <v>-1.473537559</v>
      </c>
      <c r="Q102" s="1" t="s">
        <v>150</v>
      </c>
      <c r="R102" s="3" t="n">
        <v>4.730750614</v>
      </c>
      <c r="S102" s="3" t="n">
        <v>0.017847004</v>
      </c>
      <c r="T102" s="3" t="n">
        <v>-1.661684929</v>
      </c>
      <c r="V102" s="1" t="s">
        <v>506</v>
      </c>
      <c r="W102" s="3" t="n">
        <v>4.28924181513636</v>
      </c>
      <c r="X102" s="3" t="n">
        <v>0.0419311259653822</v>
      </c>
      <c r="Y102" s="3" t="n">
        <v>-1.00204880552846</v>
      </c>
      <c r="AA102" s="1" t="s">
        <v>507</v>
      </c>
      <c r="AB102" s="3" t="n">
        <v>6.960704633</v>
      </c>
      <c r="AC102" s="3" t="n">
        <v>0.002042038</v>
      </c>
      <c r="AD102" s="3" t="n">
        <v>-3.495564875</v>
      </c>
      <c r="AF102" s="1" t="s">
        <v>508</v>
      </c>
      <c r="AG102" s="3" t="n">
        <v>5.758245681</v>
      </c>
      <c r="AH102" s="3" t="n">
        <v>0.002994974</v>
      </c>
      <c r="AI102" s="3" t="n">
        <v>-1.259850755</v>
      </c>
    </row>
    <row r="103" customFormat="false" ht="10.15" hidden="false" customHeight="false" outlineLevel="0" collapsed="false">
      <c r="B103" s="2" t="s">
        <v>509</v>
      </c>
      <c r="C103" s="3" t="n">
        <v>4.332120319</v>
      </c>
      <c r="D103" s="3" t="n">
        <v>0.008664864</v>
      </c>
      <c r="E103" s="3" t="n">
        <v>-2.013775102</v>
      </c>
      <c r="G103" s="1" t="s">
        <v>510</v>
      </c>
      <c r="H103" s="3" t="n">
        <v>6.471289923</v>
      </c>
      <c r="I103" s="3" t="n">
        <v>0.020468775</v>
      </c>
      <c r="J103" s="3" t="n">
        <v>-1.60445209</v>
      </c>
      <c r="L103" s="1" t="s">
        <v>511</v>
      </c>
      <c r="M103" s="3" t="n">
        <v>4.822951988</v>
      </c>
      <c r="N103" s="3" t="n">
        <v>0.025328645</v>
      </c>
      <c r="O103" s="3" t="n">
        <v>1.389754074</v>
      </c>
      <c r="Q103" s="1" t="s">
        <v>155</v>
      </c>
      <c r="R103" s="3" t="n">
        <v>6.703871421</v>
      </c>
      <c r="S103" s="3" t="n">
        <v>0.04685084</v>
      </c>
      <c r="T103" s="3" t="n">
        <v>-1.509948743</v>
      </c>
      <c r="V103" s="1" t="s">
        <v>512</v>
      </c>
      <c r="W103" s="3" t="n">
        <v>5.926265867</v>
      </c>
      <c r="X103" s="3" t="n">
        <v>0.048383775</v>
      </c>
      <c r="Y103" s="3" t="n">
        <v>-1.40159660524648</v>
      </c>
      <c r="AA103" s="1" t="s">
        <v>360</v>
      </c>
      <c r="AB103" s="3" t="n">
        <v>10.80285758</v>
      </c>
      <c r="AC103" s="3" t="n">
        <v>0.000152526</v>
      </c>
      <c r="AD103" s="3" t="n">
        <v>-1.723127638</v>
      </c>
      <c r="AF103" s="1" t="s">
        <v>513</v>
      </c>
      <c r="AG103" s="3" t="n">
        <v>8.589309312</v>
      </c>
      <c r="AH103" s="3" t="n">
        <v>0.044222945</v>
      </c>
      <c r="AI103" s="3" t="n">
        <v>-2.553692717</v>
      </c>
    </row>
    <row r="104" customFormat="false" ht="10.15" hidden="false" customHeight="false" outlineLevel="0" collapsed="false">
      <c r="B104" s="2" t="s">
        <v>514</v>
      </c>
      <c r="C104" s="3" t="n">
        <v>7.311329578</v>
      </c>
      <c r="D104" s="3" t="n">
        <v>0.034689141</v>
      </c>
      <c r="E104" s="3" t="n">
        <v>2.615718129</v>
      </c>
      <c r="G104" s="1" t="s">
        <v>515</v>
      </c>
      <c r="H104" s="3" t="n">
        <v>9.509466717</v>
      </c>
      <c r="I104" s="3" t="n">
        <v>0.000898502</v>
      </c>
      <c r="J104" s="3" t="n">
        <v>1.664858153</v>
      </c>
      <c r="L104" s="1" t="s">
        <v>250</v>
      </c>
      <c r="M104" s="3" t="n">
        <v>4.06545806</v>
      </c>
      <c r="N104" s="3" t="n">
        <v>0.000194361</v>
      </c>
      <c r="O104" s="3" t="n">
        <v>2.017609203</v>
      </c>
      <c r="Q104" s="1" t="s">
        <v>352</v>
      </c>
      <c r="R104" s="3" t="n">
        <v>7.719833492</v>
      </c>
      <c r="S104" s="3" t="n">
        <v>0.012850119</v>
      </c>
      <c r="T104" s="3" t="n">
        <v>-5.268172375</v>
      </c>
      <c r="V104" s="1" t="s">
        <v>516</v>
      </c>
      <c r="W104" s="3" t="n">
        <v>6.63521378611616</v>
      </c>
      <c r="X104" s="3" t="n">
        <v>0.0300621738750018</v>
      </c>
      <c r="Y104" s="3" t="n">
        <v>1.0975118787724</v>
      </c>
      <c r="AA104" s="1" t="s">
        <v>517</v>
      </c>
      <c r="AB104" s="3" t="n">
        <v>10.03091436</v>
      </c>
      <c r="AC104" s="3" t="n">
        <v>0.00057431</v>
      </c>
      <c r="AD104" s="3" t="n">
        <v>-1.589237077</v>
      </c>
      <c r="AF104" s="1" t="s">
        <v>518</v>
      </c>
      <c r="AG104" s="3" t="n">
        <v>8.724083861</v>
      </c>
      <c r="AH104" s="3" t="n">
        <v>0.016089211</v>
      </c>
      <c r="AI104" s="3" t="n">
        <v>-2.824725798</v>
      </c>
    </row>
    <row r="105" customFormat="false" ht="10.15" hidden="false" customHeight="false" outlineLevel="0" collapsed="false">
      <c r="B105" s="2" t="s">
        <v>519</v>
      </c>
      <c r="C105" s="3" t="n">
        <v>6.168943769</v>
      </c>
      <c r="D105" s="3" t="n">
        <v>0.037132514</v>
      </c>
      <c r="E105" s="3" t="n">
        <v>1.886157328</v>
      </c>
      <c r="G105" s="1" t="s">
        <v>520</v>
      </c>
      <c r="H105" s="3" t="n">
        <v>6.892814353</v>
      </c>
      <c r="I105" s="3" t="n">
        <v>0.001999465</v>
      </c>
      <c r="J105" s="3" t="n">
        <v>-1.760755633</v>
      </c>
      <c r="L105" s="1" t="s">
        <v>521</v>
      </c>
      <c r="M105" s="3" t="n">
        <v>4.22339742</v>
      </c>
      <c r="N105" s="3" t="n">
        <v>0.039916191</v>
      </c>
      <c r="O105" s="3" t="n">
        <v>-1.358796842</v>
      </c>
      <c r="Q105" s="1" t="s">
        <v>165</v>
      </c>
      <c r="R105" s="3" t="n">
        <v>4.3542944</v>
      </c>
      <c r="S105" s="3" t="n">
        <v>0.022722648</v>
      </c>
      <c r="T105" s="3" t="n">
        <v>1.683286322</v>
      </c>
      <c r="V105" s="1" t="s">
        <v>522</v>
      </c>
      <c r="W105" s="3" t="n">
        <v>3.21224178858081</v>
      </c>
      <c r="X105" s="3" t="n">
        <v>0.0117170963847292</v>
      </c>
      <c r="Y105" s="3" t="n">
        <v>1.16984887257951</v>
      </c>
      <c r="AA105" s="1" t="s">
        <v>361</v>
      </c>
      <c r="AB105" s="3" t="n">
        <v>6.045288434</v>
      </c>
      <c r="AC105" s="3" t="n">
        <v>0.038102555</v>
      </c>
      <c r="AD105" s="3" t="n">
        <v>-1.576862058</v>
      </c>
      <c r="AF105" s="1" t="s">
        <v>523</v>
      </c>
      <c r="AG105" s="3" t="n">
        <v>6.934130143</v>
      </c>
      <c r="AH105" s="3" t="n">
        <v>0.005386262</v>
      </c>
      <c r="AI105" s="3" t="n">
        <v>-2.265111584</v>
      </c>
    </row>
    <row r="106" customFormat="false" ht="10.15" hidden="false" customHeight="false" outlineLevel="0" collapsed="false">
      <c r="B106" s="2" t="s">
        <v>524</v>
      </c>
      <c r="C106" s="3" t="n">
        <v>9.160919493</v>
      </c>
      <c r="D106" s="3" t="n">
        <v>0.01854767</v>
      </c>
      <c r="E106" s="3" t="n">
        <v>-1.26642872</v>
      </c>
      <c r="G106" s="1" t="s">
        <v>525</v>
      </c>
      <c r="H106" s="3" t="n">
        <v>3.422286883</v>
      </c>
      <c r="I106" s="3" t="n">
        <v>0.015068805</v>
      </c>
      <c r="J106" s="3" t="n">
        <v>1.478275923</v>
      </c>
      <c r="L106" s="1" t="s">
        <v>287</v>
      </c>
      <c r="M106" s="3" t="n">
        <v>5.793823655</v>
      </c>
      <c r="N106" s="3" t="n">
        <v>0.036584436</v>
      </c>
      <c r="O106" s="3" t="n">
        <v>1.43524104</v>
      </c>
      <c r="Q106" s="1" t="s">
        <v>171</v>
      </c>
      <c r="R106" s="3" t="n">
        <v>5.628753408</v>
      </c>
      <c r="S106" s="3" t="n">
        <v>0.008515905</v>
      </c>
      <c r="T106" s="3" t="n">
        <v>-2.020169548</v>
      </c>
      <c r="V106" s="1" t="s">
        <v>526</v>
      </c>
      <c r="W106" s="3" t="n">
        <v>4.42351309252424</v>
      </c>
      <c r="X106" s="3" t="n">
        <v>0.0191603619256253</v>
      </c>
      <c r="Y106" s="3" t="n">
        <v>1.40835798159282</v>
      </c>
      <c r="AA106" s="1" t="s">
        <v>365</v>
      </c>
      <c r="AB106" s="3" t="n">
        <v>9.784439025</v>
      </c>
      <c r="AC106" s="3" t="n">
        <v>0.03055737</v>
      </c>
      <c r="AD106" s="3" t="n">
        <v>1.536347567</v>
      </c>
      <c r="AF106" s="1" t="s">
        <v>527</v>
      </c>
      <c r="AG106" s="3" t="n">
        <v>7.091782249</v>
      </c>
      <c r="AH106" s="3" t="n">
        <v>0.004781723</v>
      </c>
      <c r="AI106" s="3" t="n">
        <v>-1.725303966</v>
      </c>
    </row>
    <row r="107" customFormat="false" ht="10.15" hidden="false" customHeight="false" outlineLevel="0" collapsed="false">
      <c r="B107" s="2" t="s">
        <v>528</v>
      </c>
      <c r="C107" s="3" t="n">
        <v>4.776372583</v>
      </c>
      <c r="D107" s="3" t="n">
        <v>0.007620439</v>
      </c>
      <c r="E107" s="3" t="n">
        <v>1.763678128</v>
      </c>
      <c r="G107" s="1" t="s">
        <v>529</v>
      </c>
      <c r="H107" s="3" t="n">
        <v>5.583089006</v>
      </c>
      <c r="I107" s="3" t="n">
        <v>0.001291381</v>
      </c>
      <c r="J107" s="3" t="n">
        <v>-2.15645728</v>
      </c>
      <c r="L107" s="1" t="s">
        <v>530</v>
      </c>
      <c r="M107" s="3" t="n">
        <v>5.113741059</v>
      </c>
      <c r="N107" s="3" t="n">
        <v>0.012220435</v>
      </c>
      <c r="O107" s="3" t="n">
        <v>-1.418660222</v>
      </c>
      <c r="Q107" s="1" t="s">
        <v>531</v>
      </c>
      <c r="R107" s="3" t="n">
        <v>5.261124136</v>
      </c>
      <c r="S107" s="3" t="n">
        <v>0.012803719</v>
      </c>
      <c r="T107" s="3" t="n">
        <v>1.258568077</v>
      </c>
      <c r="V107" s="1" t="s">
        <v>532</v>
      </c>
      <c r="W107" s="3" t="n">
        <v>6.00519173930303</v>
      </c>
      <c r="X107" s="3" t="n">
        <v>0.0388758007136276</v>
      </c>
      <c r="Y107" s="3" t="n">
        <v>-1.20740624040844</v>
      </c>
      <c r="AA107" s="1" t="s">
        <v>370</v>
      </c>
      <c r="AB107" s="3" t="n">
        <v>6.298543796</v>
      </c>
      <c r="AC107" s="3" t="n">
        <v>5.13E-005</v>
      </c>
      <c r="AD107" s="3" t="n">
        <v>-3.050789198</v>
      </c>
      <c r="AF107" s="1" t="s">
        <v>533</v>
      </c>
      <c r="AG107" s="3" t="n">
        <v>4.84589323</v>
      </c>
      <c r="AH107" s="3" t="n">
        <v>0.008878681</v>
      </c>
      <c r="AI107" s="3" t="n">
        <v>1.413597393</v>
      </c>
    </row>
    <row r="108" customFormat="false" ht="10.15" hidden="false" customHeight="false" outlineLevel="0" collapsed="false">
      <c r="B108" s="2" t="s">
        <v>534</v>
      </c>
      <c r="C108" s="3" t="n">
        <v>4.879036663</v>
      </c>
      <c r="D108" s="3" t="n">
        <v>0.027524227</v>
      </c>
      <c r="E108" s="3" t="n">
        <v>2.23083018</v>
      </c>
      <c r="G108" s="1" t="s">
        <v>535</v>
      </c>
      <c r="H108" s="3" t="n">
        <v>7.235890123</v>
      </c>
      <c r="I108" s="3" t="n">
        <v>0.019220449</v>
      </c>
      <c r="J108" s="3" t="n">
        <v>-1.259657618</v>
      </c>
      <c r="L108" s="1" t="s">
        <v>536</v>
      </c>
      <c r="M108" s="3" t="n">
        <v>6.10762004</v>
      </c>
      <c r="N108" s="3" t="n">
        <v>0.002078281</v>
      </c>
      <c r="O108" s="3" t="n">
        <v>-1.271727494</v>
      </c>
      <c r="Q108" s="1" t="s">
        <v>207</v>
      </c>
      <c r="R108" s="3" t="n">
        <v>4.884151563</v>
      </c>
      <c r="S108" s="3" t="n">
        <v>0.002107987</v>
      </c>
      <c r="T108" s="3" t="n">
        <v>-2.575216854</v>
      </c>
      <c r="V108" s="1" t="s">
        <v>537</v>
      </c>
      <c r="W108" s="3" t="n">
        <v>4.99702286722222</v>
      </c>
      <c r="X108" s="3" t="n">
        <v>0.0413787214052035</v>
      </c>
      <c r="Y108" s="3" t="n">
        <v>-0.882365681300878</v>
      </c>
      <c r="AA108" s="1" t="s">
        <v>538</v>
      </c>
      <c r="AB108" s="3" t="n">
        <v>7.638706671</v>
      </c>
      <c r="AC108" s="3" t="n">
        <v>0.023276308</v>
      </c>
      <c r="AD108" s="3" t="n">
        <v>-1.799087777</v>
      </c>
      <c r="AF108" s="1" t="s">
        <v>539</v>
      </c>
      <c r="AG108" s="3" t="n">
        <v>4.520650429</v>
      </c>
      <c r="AH108" s="3" t="n">
        <v>0.010095552</v>
      </c>
      <c r="AI108" s="3" t="n">
        <v>1.336489961</v>
      </c>
    </row>
    <row r="109" customFormat="false" ht="10.15" hidden="false" customHeight="false" outlineLevel="0" collapsed="false">
      <c r="B109" s="2" t="s">
        <v>374</v>
      </c>
      <c r="C109" s="3" t="n">
        <v>7.110127517</v>
      </c>
      <c r="D109" s="3" t="n">
        <v>0.001197893</v>
      </c>
      <c r="E109" s="3" t="n">
        <v>2.646420076</v>
      </c>
      <c r="G109" s="1" t="s">
        <v>540</v>
      </c>
      <c r="H109" s="3" t="n">
        <v>6.117461815</v>
      </c>
      <c r="I109" s="3" t="n">
        <v>0.005362037</v>
      </c>
      <c r="J109" s="3" t="n">
        <v>-1.321019852</v>
      </c>
      <c r="L109" s="1" t="s">
        <v>242</v>
      </c>
      <c r="M109" s="3" t="n">
        <v>6.877230586</v>
      </c>
      <c r="N109" s="3" t="n">
        <v>0.020788225</v>
      </c>
      <c r="O109" s="3" t="n">
        <v>-1.411171734</v>
      </c>
      <c r="Q109" s="1" t="s">
        <v>291</v>
      </c>
      <c r="R109" s="3" t="n">
        <v>4.66749932</v>
      </c>
      <c r="S109" s="3" t="n">
        <v>0.007600584</v>
      </c>
      <c r="T109" s="3" t="n">
        <v>-1.828764264</v>
      </c>
      <c r="V109" s="1" t="s">
        <v>265</v>
      </c>
      <c r="W109" s="3" t="n">
        <v>10.2342464595</v>
      </c>
      <c r="X109" s="3" t="n">
        <v>0.00574429968719384</v>
      </c>
      <c r="Y109" s="3" t="n">
        <v>2.24175201049822</v>
      </c>
      <c r="AA109" s="1" t="s">
        <v>541</v>
      </c>
      <c r="AB109" s="3" t="n">
        <v>6.928748595</v>
      </c>
      <c r="AC109" s="3" t="n">
        <v>0.010559149</v>
      </c>
      <c r="AD109" s="3" t="n">
        <v>1.666499036</v>
      </c>
      <c r="AF109" s="1" t="s">
        <v>542</v>
      </c>
      <c r="AG109" s="3" t="n">
        <v>5.825393341</v>
      </c>
      <c r="AH109" s="3" t="n">
        <v>0.028869648</v>
      </c>
      <c r="AI109" s="3" t="n">
        <v>-1.383385467</v>
      </c>
    </row>
    <row r="110" customFormat="false" ht="10.15" hidden="false" customHeight="false" outlineLevel="0" collapsed="false">
      <c r="B110" s="2" t="s">
        <v>543</v>
      </c>
      <c r="C110" s="3" t="n">
        <v>9.442471413</v>
      </c>
      <c r="D110" s="3" t="n">
        <v>0.002582054</v>
      </c>
      <c r="E110" s="3" t="n">
        <v>1.329222699</v>
      </c>
      <c r="G110" s="1" t="s">
        <v>544</v>
      </c>
      <c r="H110" s="3" t="n">
        <v>7.442784284</v>
      </c>
      <c r="I110" s="3" t="n">
        <v>0.002794994</v>
      </c>
      <c r="J110" s="3" t="n">
        <v>1.330852681</v>
      </c>
      <c r="L110" s="1" t="s">
        <v>276</v>
      </c>
      <c r="M110" s="3" t="n">
        <v>7.269468728</v>
      </c>
      <c r="N110" s="3" t="n">
        <v>0.00559787</v>
      </c>
      <c r="O110" s="3" t="n">
        <v>-1.954907051</v>
      </c>
      <c r="Q110" s="1" t="s">
        <v>545</v>
      </c>
      <c r="R110" s="3" t="n">
        <v>6.912073954</v>
      </c>
      <c r="S110" s="3" t="n">
        <v>0.013210323</v>
      </c>
      <c r="T110" s="3" t="n">
        <v>-1.337535497</v>
      </c>
      <c r="V110" s="1" t="s">
        <v>546</v>
      </c>
      <c r="W110" s="3" t="n">
        <v>6.63371332225</v>
      </c>
      <c r="X110" s="3" t="n">
        <v>0.0116051587166308</v>
      </c>
      <c r="Y110" s="3" t="n">
        <v>2.62947445196973</v>
      </c>
      <c r="AA110" s="1" t="s">
        <v>547</v>
      </c>
      <c r="AB110" s="3" t="n">
        <v>5.308762747</v>
      </c>
      <c r="AC110" s="3" t="n">
        <v>0.002167508</v>
      </c>
      <c r="AD110" s="3" t="n">
        <v>1.302120631</v>
      </c>
      <c r="AF110" s="1" t="s">
        <v>548</v>
      </c>
      <c r="AG110" s="3" t="n">
        <v>6.593048107</v>
      </c>
      <c r="AH110" s="3" t="n">
        <v>0.038166502</v>
      </c>
      <c r="AI110" s="3" t="n">
        <v>1.717426731</v>
      </c>
    </row>
    <row r="111" customFormat="false" ht="10.15" hidden="false" customHeight="false" outlineLevel="0" collapsed="false">
      <c r="B111" s="2" t="s">
        <v>549</v>
      </c>
      <c r="C111" s="3" t="n">
        <v>5.697999682</v>
      </c>
      <c r="D111" s="3" t="n">
        <v>0.015704961</v>
      </c>
      <c r="E111" s="3" t="n">
        <v>2.003928951</v>
      </c>
      <c r="G111" s="1" t="s">
        <v>550</v>
      </c>
      <c r="H111" s="3" t="n">
        <v>5.727798085</v>
      </c>
      <c r="I111" s="3" t="n">
        <v>0.024633008</v>
      </c>
      <c r="J111" s="3" t="n">
        <v>-1.284551027</v>
      </c>
      <c r="L111" s="1" t="s">
        <v>280</v>
      </c>
      <c r="M111" s="3" t="n">
        <v>5.195430581</v>
      </c>
      <c r="N111" s="3" t="n">
        <v>0.027214319</v>
      </c>
      <c r="O111" s="3" t="n">
        <v>-1.393147617</v>
      </c>
      <c r="Q111" s="1" t="s">
        <v>551</v>
      </c>
      <c r="R111" s="3" t="n">
        <v>7.811347834</v>
      </c>
      <c r="S111" s="3" t="n">
        <v>0.03230738</v>
      </c>
      <c r="T111" s="3" t="n">
        <v>-1.320651745</v>
      </c>
      <c r="V111" s="1" t="s">
        <v>552</v>
      </c>
      <c r="W111" s="3" t="n">
        <v>9.55864259128571</v>
      </c>
      <c r="X111" s="3" t="n">
        <v>0.0311215372464507</v>
      </c>
      <c r="Y111" s="3" t="n">
        <v>1.85934588334105</v>
      </c>
      <c r="AA111" s="1" t="s">
        <v>553</v>
      </c>
      <c r="AB111" s="3" t="n">
        <v>6.864972351</v>
      </c>
      <c r="AC111" s="3" t="n">
        <v>0.012980576</v>
      </c>
      <c r="AD111" s="3" t="n">
        <v>-1.291662731</v>
      </c>
      <c r="AF111" s="1" t="s">
        <v>554</v>
      </c>
      <c r="AG111" s="3" t="n">
        <v>5.841460086</v>
      </c>
      <c r="AH111" s="3" t="n">
        <v>0.018464148</v>
      </c>
      <c r="AI111" s="3" t="n">
        <v>-2.231571021</v>
      </c>
    </row>
    <row r="112" customFormat="false" ht="10.15" hidden="false" customHeight="false" outlineLevel="0" collapsed="false">
      <c r="B112" s="2" t="s">
        <v>555</v>
      </c>
      <c r="C112" s="3" t="n">
        <v>8.132764084</v>
      </c>
      <c r="D112" s="3" t="n">
        <v>0.04724648</v>
      </c>
      <c r="E112" s="3" t="n">
        <v>1.680921971</v>
      </c>
      <c r="G112" s="1" t="s">
        <v>556</v>
      </c>
      <c r="H112" s="3" t="n">
        <v>6.624265886</v>
      </c>
      <c r="I112" s="3" t="n">
        <v>0.01002514</v>
      </c>
      <c r="J112" s="3" t="n">
        <v>-1.542700785</v>
      </c>
      <c r="L112" s="1" t="s">
        <v>293</v>
      </c>
      <c r="M112" s="3" t="n">
        <v>6.129155222</v>
      </c>
      <c r="N112" s="3" t="n">
        <v>0.028447047</v>
      </c>
      <c r="O112" s="3" t="n">
        <v>-1.663982534</v>
      </c>
      <c r="Q112" s="1" t="s">
        <v>557</v>
      </c>
      <c r="R112" s="3" t="n">
        <v>8.47835773</v>
      </c>
      <c r="S112" s="3" t="n">
        <v>0.006344116</v>
      </c>
      <c r="T112" s="3" t="n">
        <v>1.387294971</v>
      </c>
      <c r="V112" s="1" t="s">
        <v>558</v>
      </c>
      <c r="W112" s="3" t="n">
        <v>2.99653740193939</v>
      </c>
      <c r="X112" s="3" t="n">
        <v>0.0484409209813937</v>
      </c>
      <c r="Y112" s="3" t="n">
        <v>0.755657964379926</v>
      </c>
      <c r="AA112" s="1" t="s">
        <v>559</v>
      </c>
      <c r="AB112" s="3" t="n">
        <v>8.478431618</v>
      </c>
      <c r="AC112" s="3" t="n">
        <v>0.010018532</v>
      </c>
      <c r="AD112" s="3" t="n">
        <v>-2.081688675</v>
      </c>
      <c r="AF112" s="1" t="s">
        <v>560</v>
      </c>
      <c r="AG112" s="3" t="n">
        <v>4.99888529</v>
      </c>
      <c r="AH112" s="3" t="n">
        <v>0.044263404</v>
      </c>
      <c r="AI112" s="3" t="n">
        <v>-1.543714547</v>
      </c>
    </row>
    <row r="113" customFormat="false" ht="10.15" hidden="false" customHeight="false" outlineLevel="0" collapsed="false">
      <c r="B113" s="2" t="s">
        <v>561</v>
      </c>
      <c r="C113" s="3" t="n">
        <v>5.151916904</v>
      </c>
      <c r="D113" s="3" t="n">
        <v>0.00810465</v>
      </c>
      <c r="E113" s="3" t="n">
        <v>2.812279975</v>
      </c>
      <c r="G113" s="1" t="s">
        <v>562</v>
      </c>
      <c r="H113" s="3" t="n">
        <v>3.86976368</v>
      </c>
      <c r="I113" s="3" t="n">
        <v>0.016806211</v>
      </c>
      <c r="J113" s="3" t="n">
        <v>1.527976035</v>
      </c>
      <c r="L113" s="1" t="s">
        <v>485</v>
      </c>
      <c r="M113" s="3" t="n">
        <v>6.497419199</v>
      </c>
      <c r="N113" s="3" t="n">
        <v>0.047832769</v>
      </c>
      <c r="O113" s="3" t="n">
        <v>-1.383191689</v>
      </c>
      <c r="Q113" s="1" t="s">
        <v>380</v>
      </c>
      <c r="R113" s="3" t="n">
        <v>8.603863219</v>
      </c>
      <c r="S113" s="3" t="n">
        <v>0.035740795</v>
      </c>
      <c r="T113" s="3" t="n">
        <v>-1.412682322</v>
      </c>
      <c r="V113" s="1" t="s">
        <v>563</v>
      </c>
      <c r="W113" s="3" t="n">
        <v>3.69440705878788</v>
      </c>
      <c r="X113" s="3" t="n">
        <v>0.0181873632318017</v>
      </c>
      <c r="Y113" s="3" t="n">
        <v>-1.1872263332917</v>
      </c>
      <c r="AA113" s="1" t="s">
        <v>378</v>
      </c>
      <c r="AB113" s="3" t="n">
        <v>7.397232784</v>
      </c>
      <c r="AC113" s="3" t="n">
        <v>0.005915434</v>
      </c>
      <c r="AD113" s="3" t="n">
        <v>-1.957163411</v>
      </c>
      <c r="AF113" s="1" t="s">
        <v>564</v>
      </c>
      <c r="AG113" s="3" t="n">
        <v>8.133295334</v>
      </c>
      <c r="AH113" s="3" t="n">
        <v>0.014184173</v>
      </c>
      <c r="AI113" s="3" t="n">
        <v>1.458161221</v>
      </c>
    </row>
    <row r="114" customFormat="false" ht="10.15" hidden="false" customHeight="false" outlineLevel="0" collapsed="false">
      <c r="B114" s="2" t="s">
        <v>565</v>
      </c>
      <c r="C114" s="3" t="n">
        <v>4.362165367</v>
      </c>
      <c r="D114" s="3" t="n">
        <v>0.010460152</v>
      </c>
      <c r="E114" s="3" t="n">
        <v>2.507676554</v>
      </c>
      <c r="G114" s="1" t="s">
        <v>534</v>
      </c>
      <c r="H114" s="3" t="n">
        <v>4.913575293</v>
      </c>
      <c r="I114" s="3" t="n">
        <v>0.047914274</v>
      </c>
      <c r="J114" s="3" t="n">
        <v>-2.18324921</v>
      </c>
      <c r="L114" s="1" t="s">
        <v>566</v>
      </c>
      <c r="M114" s="3" t="n">
        <v>5.780975825</v>
      </c>
      <c r="N114" s="3" t="n">
        <v>0.016931974</v>
      </c>
      <c r="O114" s="3" t="n">
        <v>-2.104107404</v>
      </c>
      <c r="Q114" s="1" t="s">
        <v>294</v>
      </c>
      <c r="R114" s="3" t="n">
        <v>5.410297846</v>
      </c>
      <c r="S114" s="3" t="n">
        <v>0.042164044</v>
      </c>
      <c r="T114" s="3" t="n">
        <v>-1.561965188</v>
      </c>
      <c r="V114" s="1" t="s">
        <v>567</v>
      </c>
      <c r="W114" s="3" t="n">
        <v>3.76406512524286</v>
      </c>
      <c r="X114" s="3" t="n">
        <v>0.000166202080401123</v>
      </c>
      <c r="Y114" s="3" t="n">
        <v>-5.36200700448382</v>
      </c>
      <c r="AA114" s="1" t="s">
        <v>386</v>
      </c>
      <c r="AB114" s="3" t="n">
        <v>8.175370334</v>
      </c>
      <c r="AC114" s="3" t="n">
        <v>0.04493171</v>
      </c>
      <c r="AD114" s="3" t="n">
        <v>-2.484435199</v>
      </c>
      <c r="AF114" s="1" t="s">
        <v>568</v>
      </c>
      <c r="AG114" s="3" t="n">
        <v>5.517496122</v>
      </c>
      <c r="AH114" s="3" t="n">
        <v>0.041542914</v>
      </c>
      <c r="AI114" s="3" t="n">
        <v>-1.564612318</v>
      </c>
    </row>
    <row r="115" customFormat="false" ht="10.15" hidden="false" customHeight="false" outlineLevel="0" collapsed="false">
      <c r="B115" s="2" t="s">
        <v>569</v>
      </c>
      <c r="C115" s="3" t="n">
        <v>6.389753888</v>
      </c>
      <c r="D115" s="3" t="n">
        <v>0.037646477</v>
      </c>
      <c r="E115" s="3" t="n">
        <v>-1.513782468</v>
      </c>
      <c r="G115" s="1" t="s">
        <v>570</v>
      </c>
      <c r="H115" s="3" t="n">
        <v>7.178789785</v>
      </c>
      <c r="I115" s="3" t="n">
        <v>0.019209147</v>
      </c>
      <c r="J115" s="3" t="n">
        <v>1.282571908</v>
      </c>
      <c r="L115" s="1" t="s">
        <v>310</v>
      </c>
      <c r="M115" s="3" t="n">
        <v>4.255590418</v>
      </c>
      <c r="N115" s="3" t="n">
        <v>0.003161157</v>
      </c>
      <c r="O115" s="3" t="n">
        <v>-2.11749433</v>
      </c>
      <c r="Q115" s="1" t="s">
        <v>571</v>
      </c>
      <c r="R115" s="3" t="n">
        <v>7.255964796</v>
      </c>
      <c r="S115" s="3" t="n">
        <v>0.008838626</v>
      </c>
      <c r="T115" s="3" t="n">
        <v>1.587924951</v>
      </c>
      <c r="V115" s="1" t="s">
        <v>572</v>
      </c>
      <c r="W115" s="3" t="n">
        <v>7.98409138248571</v>
      </c>
      <c r="X115" s="3" t="n">
        <v>0.032068708439977</v>
      </c>
      <c r="Y115" s="3" t="n">
        <v>1.38129356565563</v>
      </c>
      <c r="AA115" s="1" t="s">
        <v>392</v>
      </c>
      <c r="AB115" s="3" t="n">
        <v>8.229122756</v>
      </c>
      <c r="AC115" s="3" t="n">
        <v>0.000306501</v>
      </c>
      <c r="AD115" s="3" t="n">
        <v>-1.917360321</v>
      </c>
      <c r="AF115" s="1" t="s">
        <v>573</v>
      </c>
      <c r="AG115" s="3" t="n">
        <v>6.97033802</v>
      </c>
      <c r="AH115" s="3" t="n">
        <v>0.015050352</v>
      </c>
      <c r="AI115" s="3" t="n">
        <v>-1.281821202</v>
      </c>
    </row>
    <row r="116" customFormat="false" ht="10.15" hidden="false" customHeight="false" outlineLevel="0" collapsed="false">
      <c r="B116" s="2" t="s">
        <v>574</v>
      </c>
      <c r="C116" s="3" t="n">
        <v>7.406674356</v>
      </c>
      <c r="D116" s="3" t="n">
        <v>0.003409405</v>
      </c>
      <c r="E116" s="3" t="n">
        <v>2.187988711</v>
      </c>
      <c r="G116" s="1" t="s">
        <v>575</v>
      </c>
      <c r="H116" s="3" t="n">
        <v>7.433820451</v>
      </c>
      <c r="I116" s="3" t="n">
        <v>0.014474196</v>
      </c>
      <c r="J116" s="3" t="n">
        <v>-1.32017034</v>
      </c>
      <c r="L116" s="1" t="s">
        <v>576</v>
      </c>
      <c r="M116" s="3" t="n">
        <v>8.376141114</v>
      </c>
      <c r="N116" s="3" t="n">
        <v>0.011175478</v>
      </c>
      <c r="O116" s="3" t="n">
        <v>-1.493451674</v>
      </c>
      <c r="Q116" s="1" t="s">
        <v>577</v>
      </c>
      <c r="R116" s="3" t="n">
        <v>6.957579097</v>
      </c>
      <c r="S116" s="3" t="n">
        <v>0.00094284</v>
      </c>
      <c r="T116" s="3" t="n">
        <v>-1.693547338</v>
      </c>
      <c r="V116" s="1" t="s">
        <v>578</v>
      </c>
      <c r="W116" s="3" t="n">
        <v>3.97095453170833</v>
      </c>
      <c r="X116" s="3" t="n">
        <v>0.00145584466896706</v>
      </c>
      <c r="Y116" s="3" t="n">
        <v>1.7433381353076</v>
      </c>
      <c r="AA116" s="1" t="s">
        <v>396</v>
      </c>
      <c r="AB116" s="3" t="n">
        <v>8.423519105</v>
      </c>
      <c r="AC116" s="3" t="n">
        <v>0.000853985</v>
      </c>
      <c r="AD116" s="3" t="n">
        <v>-1.997245592</v>
      </c>
      <c r="AF116" s="1" t="s">
        <v>579</v>
      </c>
      <c r="AG116" s="3" t="n">
        <v>6.464386935</v>
      </c>
      <c r="AH116" s="3" t="n">
        <v>0.047498976</v>
      </c>
      <c r="AI116" s="3" t="n">
        <v>-1.552348589</v>
      </c>
    </row>
    <row r="117" customFormat="false" ht="10.15" hidden="false" customHeight="false" outlineLevel="0" collapsed="false">
      <c r="B117" s="2" t="s">
        <v>580</v>
      </c>
      <c r="C117" s="3" t="n">
        <v>8.239277251</v>
      </c>
      <c r="D117" s="3" t="n">
        <v>0.010344835</v>
      </c>
      <c r="E117" s="3" t="n">
        <v>1.815113546</v>
      </c>
      <c r="G117" s="1" t="s">
        <v>581</v>
      </c>
      <c r="H117" s="3" t="n">
        <v>9.192190238</v>
      </c>
      <c r="I117" s="3" t="n">
        <v>0.015065397</v>
      </c>
      <c r="J117" s="3" t="n">
        <v>-1.329367951</v>
      </c>
      <c r="L117" s="1" t="s">
        <v>328</v>
      </c>
      <c r="M117" s="3" t="n">
        <v>8.402186322</v>
      </c>
      <c r="N117" s="3" t="n">
        <v>0.009378889</v>
      </c>
      <c r="O117" s="3" t="n">
        <v>-1.594042557</v>
      </c>
      <c r="Q117" s="1" t="s">
        <v>582</v>
      </c>
      <c r="R117" s="3" t="n">
        <v>5.679474467</v>
      </c>
      <c r="S117" s="3" t="n">
        <v>0.015554421</v>
      </c>
      <c r="T117" s="3" t="n">
        <v>-2.643660932</v>
      </c>
      <c r="V117" s="1" t="s">
        <v>583</v>
      </c>
      <c r="W117" s="3" t="n">
        <v>6.12048235411429</v>
      </c>
      <c r="X117" s="3" t="n">
        <v>0.0235413819389792</v>
      </c>
      <c r="Y117" s="3" t="n">
        <v>-7.95786933842298</v>
      </c>
      <c r="AA117" s="1" t="s">
        <v>567</v>
      </c>
      <c r="AB117" s="3" t="n">
        <v>3.66714087</v>
      </c>
      <c r="AC117" s="3" t="n">
        <v>0.034127936</v>
      </c>
      <c r="AD117" s="3" t="n">
        <v>-2.493465377</v>
      </c>
      <c r="AF117" s="1" t="s">
        <v>584</v>
      </c>
      <c r="AG117" s="3" t="n">
        <v>6.482564313</v>
      </c>
      <c r="AH117" s="3" t="n">
        <v>0.002955985</v>
      </c>
      <c r="AI117" s="3" t="n">
        <v>2.019833309</v>
      </c>
    </row>
    <row r="118" customFormat="false" ht="10.15" hidden="false" customHeight="false" outlineLevel="0" collapsed="false">
      <c r="B118" s="2" t="s">
        <v>585</v>
      </c>
      <c r="C118" s="3" t="n">
        <v>6.453838484</v>
      </c>
      <c r="D118" s="3" t="n">
        <v>0.001131966</v>
      </c>
      <c r="E118" s="3" t="n">
        <v>2.312979286</v>
      </c>
      <c r="G118" s="1" t="s">
        <v>586</v>
      </c>
      <c r="H118" s="3" t="n">
        <v>3.651638103</v>
      </c>
      <c r="I118" s="3" t="n">
        <v>0.03381101</v>
      </c>
      <c r="J118" s="3" t="n">
        <v>-3.100054748</v>
      </c>
      <c r="L118" s="1" t="s">
        <v>587</v>
      </c>
      <c r="M118" s="3" t="n">
        <v>2.657363396</v>
      </c>
      <c r="N118" s="3" t="n">
        <v>0.000149652</v>
      </c>
      <c r="O118" s="3" t="n">
        <v>1.447624597</v>
      </c>
      <c r="Q118" s="1" t="s">
        <v>307</v>
      </c>
      <c r="R118" s="3" t="n">
        <v>3.760017591</v>
      </c>
      <c r="S118" s="3" t="n">
        <v>0.019353844</v>
      </c>
      <c r="T118" s="3" t="n">
        <v>1.690216839</v>
      </c>
      <c r="V118" s="1" t="s">
        <v>588</v>
      </c>
      <c r="W118" s="3" t="n">
        <v>5.89220757348485</v>
      </c>
      <c r="X118" s="3" t="n">
        <v>0.0134675911696017</v>
      </c>
      <c r="Y118" s="3" t="n">
        <v>1.12724017988472</v>
      </c>
      <c r="AA118" s="1" t="s">
        <v>589</v>
      </c>
      <c r="AB118" s="3" t="n">
        <v>5.407752418</v>
      </c>
      <c r="AC118" s="3" t="n">
        <v>0.005364265</v>
      </c>
      <c r="AD118" s="3" t="n">
        <v>-1.737674948</v>
      </c>
      <c r="AF118" s="1" t="s">
        <v>590</v>
      </c>
      <c r="AG118" s="3" t="n">
        <v>7.84816232</v>
      </c>
      <c r="AH118" s="3" t="n">
        <v>0.022695431</v>
      </c>
      <c r="AI118" s="3" t="n">
        <v>-1.604124579</v>
      </c>
    </row>
    <row r="119" customFormat="false" ht="10.15" hidden="false" customHeight="false" outlineLevel="0" collapsed="false">
      <c r="B119" s="2" t="s">
        <v>591</v>
      </c>
      <c r="C119" s="3" t="n">
        <v>3.564121542</v>
      </c>
      <c r="D119" s="3" t="n">
        <v>0.000608991</v>
      </c>
      <c r="E119" s="3" t="n">
        <v>1.667200325</v>
      </c>
      <c r="G119" s="1" t="s">
        <v>592</v>
      </c>
      <c r="H119" s="3" t="n">
        <v>5.519347039</v>
      </c>
      <c r="I119" s="3" t="n">
        <v>0.019625582</v>
      </c>
      <c r="J119" s="3" t="n">
        <v>-2.180080034</v>
      </c>
      <c r="L119" s="1" t="s">
        <v>334</v>
      </c>
      <c r="M119" s="3" t="n">
        <v>7.393831195</v>
      </c>
      <c r="N119" s="3" t="n">
        <v>0.010933252</v>
      </c>
      <c r="O119" s="3" t="n">
        <v>-1.299939407</v>
      </c>
      <c r="Q119" s="1" t="s">
        <v>219</v>
      </c>
      <c r="R119" s="3" t="n">
        <v>3.906942789</v>
      </c>
      <c r="S119" s="3" t="n">
        <v>0.006140875</v>
      </c>
      <c r="T119" s="3" t="n">
        <v>-1.65063786</v>
      </c>
      <c r="V119" s="1" t="s">
        <v>593</v>
      </c>
      <c r="W119" s="3" t="n">
        <v>5.63487181515714</v>
      </c>
      <c r="X119" s="3" t="n">
        <v>0.0494177484920097</v>
      </c>
      <c r="Y119" s="3" t="n">
        <v>4.17155732703701</v>
      </c>
      <c r="AA119" s="1" t="s">
        <v>594</v>
      </c>
      <c r="AB119" s="3" t="n">
        <v>7.619258555</v>
      </c>
      <c r="AC119" s="3" t="n">
        <v>0.035382084</v>
      </c>
      <c r="AD119" s="3" t="n">
        <v>-1.341631823</v>
      </c>
      <c r="AF119" s="1" t="s">
        <v>595</v>
      </c>
      <c r="AG119" s="3" t="n">
        <v>6.064337057</v>
      </c>
      <c r="AH119" s="3" t="n">
        <v>0.017626058</v>
      </c>
      <c r="AI119" s="3" t="n">
        <v>-1.742680062</v>
      </c>
    </row>
    <row r="120" customFormat="false" ht="10.15" hidden="false" customHeight="false" outlineLevel="0" collapsed="false">
      <c r="B120" s="2" t="s">
        <v>596</v>
      </c>
      <c r="C120" s="3" t="n">
        <v>7.91155578</v>
      </c>
      <c r="D120" s="3" t="n">
        <v>0.009138627</v>
      </c>
      <c r="E120" s="3" t="n">
        <v>3.911333525</v>
      </c>
      <c r="G120" s="1" t="s">
        <v>597</v>
      </c>
      <c r="H120" s="3" t="n">
        <v>4.594233366</v>
      </c>
      <c r="I120" s="3" t="n">
        <v>0.003492637</v>
      </c>
      <c r="J120" s="3" t="n">
        <v>-1.947245652</v>
      </c>
      <c r="L120" s="1" t="s">
        <v>598</v>
      </c>
      <c r="M120" s="3" t="n">
        <v>6.298479196</v>
      </c>
      <c r="N120" s="3" t="n">
        <v>0.007973391</v>
      </c>
      <c r="O120" s="3" t="n">
        <v>1.387452063</v>
      </c>
      <c r="Q120" s="1" t="s">
        <v>298</v>
      </c>
      <c r="R120" s="3" t="n">
        <v>7.804893805</v>
      </c>
      <c r="S120" s="3" t="n">
        <v>0.006991878</v>
      </c>
      <c r="T120" s="3" t="n">
        <v>-4.46646697</v>
      </c>
      <c r="V120" s="1" t="s">
        <v>599</v>
      </c>
      <c r="W120" s="3" t="n">
        <v>3.23255211591667</v>
      </c>
      <c r="X120" s="3" t="n">
        <v>0.00660301375638549</v>
      </c>
      <c r="Y120" s="3" t="n">
        <v>-2.07118257517752</v>
      </c>
      <c r="AA120" s="1" t="s">
        <v>600</v>
      </c>
      <c r="AB120" s="3" t="n">
        <v>5.841983543</v>
      </c>
      <c r="AC120" s="3" t="n">
        <v>0.007133301</v>
      </c>
      <c r="AD120" s="3" t="n">
        <v>1.474830972</v>
      </c>
      <c r="AF120" s="1" t="s">
        <v>601</v>
      </c>
      <c r="AG120" s="3" t="n">
        <v>5.995587065</v>
      </c>
      <c r="AH120" s="3" t="n">
        <v>0.02145634</v>
      </c>
      <c r="AI120" s="3" t="n">
        <v>-1.373036307</v>
      </c>
    </row>
    <row r="121" customFormat="false" ht="10.15" hidden="false" customHeight="false" outlineLevel="0" collapsed="false">
      <c r="B121" s="2" t="s">
        <v>602</v>
      </c>
      <c r="C121" s="3" t="n">
        <v>8.229524651</v>
      </c>
      <c r="D121" s="3" t="n">
        <v>0.01846122</v>
      </c>
      <c r="E121" s="3" t="n">
        <v>1.40704209</v>
      </c>
      <c r="G121" s="1" t="s">
        <v>603</v>
      </c>
      <c r="H121" s="3" t="n">
        <v>6.156751206</v>
      </c>
      <c r="I121" s="3" t="n">
        <v>0.023288228</v>
      </c>
      <c r="J121" s="3" t="n">
        <v>-4.454300944</v>
      </c>
      <c r="L121" s="1" t="s">
        <v>604</v>
      </c>
      <c r="M121" s="3" t="n">
        <v>7.931891279</v>
      </c>
      <c r="N121" s="3" t="n">
        <v>0.001081773</v>
      </c>
      <c r="O121" s="3" t="n">
        <v>-1.324231657</v>
      </c>
      <c r="Q121" s="1" t="s">
        <v>605</v>
      </c>
      <c r="R121" s="3" t="n">
        <v>5.976410713</v>
      </c>
      <c r="S121" s="3" t="n">
        <v>0.021211601</v>
      </c>
      <c r="T121" s="3" t="n">
        <v>1.627567463</v>
      </c>
      <c r="V121" s="1" t="s">
        <v>606</v>
      </c>
      <c r="W121" s="3" t="n">
        <v>2.80717298775</v>
      </c>
      <c r="X121" s="3" t="n">
        <v>0.00887162979678315</v>
      </c>
      <c r="Y121" s="3" t="n">
        <v>-1.46587719988397</v>
      </c>
      <c r="AA121" s="1" t="s">
        <v>407</v>
      </c>
      <c r="AB121" s="3" t="n">
        <v>6.742420093</v>
      </c>
      <c r="AC121" s="3" t="n">
        <v>0.009971944</v>
      </c>
      <c r="AD121" s="3" t="n">
        <v>-2.285297799</v>
      </c>
      <c r="AF121" s="1" t="s">
        <v>607</v>
      </c>
      <c r="AG121" s="3" t="n">
        <v>8.465493349</v>
      </c>
      <c r="AH121" s="3" t="n">
        <v>0.021335149</v>
      </c>
      <c r="AI121" s="3" t="n">
        <v>-1.511609642</v>
      </c>
    </row>
    <row r="122" customFormat="false" ht="10.15" hidden="false" customHeight="false" outlineLevel="0" collapsed="false">
      <c r="B122" s="2" t="s">
        <v>608</v>
      </c>
      <c r="C122" s="3" t="n">
        <v>8.077500992</v>
      </c>
      <c r="D122" s="3" t="n">
        <v>0.046485295</v>
      </c>
      <c r="E122" s="3" t="n">
        <v>4.471609683</v>
      </c>
      <c r="G122" s="1" t="s">
        <v>609</v>
      </c>
      <c r="H122" s="3" t="n">
        <v>8.753600496</v>
      </c>
      <c r="I122" s="3" t="n">
        <v>0.04911383</v>
      </c>
      <c r="J122" s="3" t="n">
        <v>1.425114755</v>
      </c>
      <c r="L122" s="1" t="s">
        <v>610</v>
      </c>
      <c r="M122" s="3" t="n">
        <v>9.084099484</v>
      </c>
      <c r="N122" s="3" t="n">
        <v>0.001285807</v>
      </c>
      <c r="O122" s="3" t="n">
        <v>-1.476088917</v>
      </c>
      <c r="Q122" s="1" t="s">
        <v>611</v>
      </c>
      <c r="R122" s="3" t="n">
        <v>4.729648614</v>
      </c>
      <c r="S122" s="3" t="n">
        <v>0.007794711</v>
      </c>
      <c r="T122" s="3" t="n">
        <v>1.958166562</v>
      </c>
      <c r="V122" s="1" t="s">
        <v>397</v>
      </c>
      <c r="W122" s="3" t="n">
        <v>7.204316555</v>
      </c>
      <c r="X122" s="3" t="n">
        <v>0.00647026</v>
      </c>
      <c r="Y122" s="3" t="n">
        <v>-1.31973339109852</v>
      </c>
      <c r="AA122" s="1" t="s">
        <v>412</v>
      </c>
      <c r="AB122" s="3" t="n">
        <v>7.122439609</v>
      </c>
      <c r="AC122" s="3" t="n">
        <v>0.008895982</v>
      </c>
      <c r="AD122" s="3" t="n">
        <v>-3.969097511</v>
      </c>
      <c r="AF122" s="1" t="s">
        <v>612</v>
      </c>
      <c r="AG122" s="3" t="n">
        <v>8.041962068</v>
      </c>
      <c r="AH122" s="3" t="n">
        <v>0.030931793</v>
      </c>
      <c r="AI122" s="3" t="n">
        <v>-1.667066227</v>
      </c>
    </row>
    <row r="123" customFormat="false" ht="10.15" hidden="false" customHeight="false" outlineLevel="0" collapsed="false">
      <c r="B123" s="2" t="s">
        <v>613</v>
      </c>
      <c r="C123" s="3" t="n">
        <v>7.387594586</v>
      </c>
      <c r="D123" s="3" t="n">
        <v>0.039341678</v>
      </c>
      <c r="E123" s="3" t="n">
        <v>2.337876367</v>
      </c>
      <c r="G123" s="1" t="s">
        <v>614</v>
      </c>
      <c r="H123" s="3" t="n">
        <v>4.430870219</v>
      </c>
      <c r="I123" s="3" t="n">
        <v>0.03519799</v>
      </c>
      <c r="J123" s="3" t="n">
        <v>-1.403273517</v>
      </c>
      <c r="L123" s="1" t="s">
        <v>615</v>
      </c>
      <c r="M123" s="3" t="n">
        <v>7.106709295</v>
      </c>
      <c r="N123" s="3" t="n">
        <v>0.030011944</v>
      </c>
      <c r="O123" s="3" t="n">
        <v>-1.308543593</v>
      </c>
      <c r="Q123" s="1" t="s">
        <v>616</v>
      </c>
      <c r="R123" s="3" t="n">
        <v>5.704576458</v>
      </c>
      <c r="S123" s="3" t="n">
        <v>0.018352151</v>
      </c>
      <c r="T123" s="3" t="n">
        <v>1.534461381</v>
      </c>
      <c r="V123" s="1" t="s">
        <v>617</v>
      </c>
      <c r="W123" s="3" t="n">
        <v>7.20495417804167</v>
      </c>
      <c r="X123" s="3" t="n">
        <v>0.0360854933607514</v>
      </c>
      <c r="Y123" s="3" t="n">
        <v>1.57188151472679</v>
      </c>
      <c r="AA123" s="1" t="s">
        <v>618</v>
      </c>
      <c r="AB123" s="3" t="n">
        <v>5.982391189</v>
      </c>
      <c r="AC123" s="3" t="n">
        <v>0.04822289</v>
      </c>
      <c r="AD123" s="3" t="n">
        <v>-1.824540453</v>
      </c>
      <c r="AF123" s="1" t="s">
        <v>619</v>
      </c>
      <c r="AG123" s="3" t="n">
        <v>7.147707768</v>
      </c>
      <c r="AH123" s="3" t="n">
        <v>0.008280645</v>
      </c>
      <c r="AI123" s="3" t="n">
        <v>-1.620541503</v>
      </c>
    </row>
    <row r="124" customFormat="false" ht="10.15" hidden="false" customHeight="false" outlineLevel="0" collapsed="false">
      <c r="B124" s="2" t="s">
        <v>620</v>
      </c>
      <c r="C124" s="3" t="n">
        <v>7.073502674</v>
      </c>
      <c r="D124" s="3" t="n">
        <v>0.043922397</v>
      </c>
      <c r="E124" s="3" t="n">
        <v>2.004494183</v>
      </c>
      <c r="G124" s="1" t="s">
        <v>621</v>
      </c>
      <c r="H124" s="3" t="n">
        <v>5.523041673</v>
      </c>
      <c r="I124" s="3" t="n">
        <v>0.022970053</v>
      </c>
      <c r="J124" s="3" t="n">
        <v>-5.119183217</v>
      </c>
      <c r="L124" s="1" t="s">
        <v>339</v>
      </c>
      <c r="M124" s="3" t="n">
        <v>10.13291271</v>
      </c>
      <c r="N124" s="3" t="n">
        <v>0.049331952</v>
      </c>
      <c r="O124" s="3" t="n">
        <v>-1.311585359</v>
      </c>
      <c r="Q124" s="1" t="s">
        <v>622</v>
      </c>
      <c r="R124" s="3" t="n">
        <v>6.03045475</v>
      </c>
      <c r="S124" s="3" t="n">
        <v>0.005371458</v>
      </c>
      <c r="T124" s="3" t="n">
        <v>1.532579824</v>
      </c>
      <c r="V124" s="1" t="s">
        <v>623</v>
      </c>
      <c r="W124" s="3" t="n">
        <v>7.79389672052525</v>
      </c>
      <c r="X124" s="3" t="n">
        <v>0.0267505372486814</v>
      </c>
      <c r="Y124" s="3" t="n">
        <v>-0.928364042714982</v>
      </c>
      <c r="AA124" s="1" t="s">
        <v>423</v>
      </c>
      <c r="AB124" s="3" t="n">
        <v>7.238799955</v>
      </c>
      <c r="AC124" s="3" t="n">
        <v>0.002066435</v>
      </c>
      <c r="AD124" s="3" t="n">
        <v>-1.871006557</v>
      </c>
      <c r="AF124" s="1" t="s">
        <v>624</v>
      </c>
      <c r="AG124" s="3" t="n">
        <v>7.84864765</v>
      </c>
      <c r="AH124" s="3" t="n">
        <v>0.047368644</v>
      </c>
      <c r="AI124" s="3" t="n">
        <v>-1.630566629</v>
      </c>
    </row>
    <row r="125" customFormat="false" ht="10.15" hidden="false" customHeight="false" outlineLevel="0" collapsed="false">
      <c r="B125" s="2" t="s">
        <v>391</v>
      </c>
      <c r="C125" s="3" t="n">
        <v>6.648399881</v>
      </c>
      <c r="D125" s="3" t="n">
        <v>0.007281363</v>
      </c>
      <c r="E125" s="3" t="n">
        <v>2.031815532</v>
      </c>
      <c r="G125" s="1" t="s">
        <v>417</v>
      </c>
      <c r="H125" s="3" t="n">
        <v>5.128611323</v>
      </c>
      <c r="I125" s="3" t="n">
        <v>0.039952661</v>
      </c>
      <c r="J125" s="3" t="n">
        <v>-1.55920922</v>
      </c>
      <c r="L125" s="1" t="s">
        <v>512</v>
      </c>
      <c r="M125" s="3" t="n">
        <v>5.929051797</v>
      </c>
      <c r="N125" s="3" t="n">
        <v>0.025207431</v>
      </c>
      <c r="O125" s="3" t="n">
        <v>-1.457142156</v>
      </c>
      <c r="Q125" s="1" t="s">
        <v>199</v>
      </c>
      <c r="R125" s="3" t="n">
        <v>6.436651274</v>
      </c>
      <c r="S125" s="3" t="n">
        <v>0.003743897</v>
      </c>
      <c r="T125" s="3" t="n">
        <v>-1.394124917</v>
      </c>
      <c r="V125" s="1" t="s">
        <v>625</v>
      </c>
      <c r="W125" s="3" t="n">
        <v>6.981093427</v>
      </c>
      <c r="X125" s="3" t="n">
        <v>0.0480863401413481</v>
      </c>
      <c r="Y125" s="3" t="n">
        <v>-1.29031459977354</v>
      </c>
      <c r="AA125" s="1" t="s">
        <v>626</v>
      </c>
      <c r="AB125" s="3" t="n">
        <v>10.35502548</v>
      </c>
      <c r="AC125" s="3" t="n">
        <v>0.031479184</v>
      </c>
      <c r="AD125" s="3" t="n">
        <v>2.331846529</v>
      </c>
      <c r="AF125" s="1" t="s">
        <v>627</v>
      </c>
      <c r="AG125" s="3" t="n">
        <v>7.018734829</v>
      </c>
      <c r="AH125" s="3" t="n">
        <v>0.017026489</v>
      </c>
      <c r="AI125" s="3" t="n">
        <v>-1.530826098</v>
      </c>
    </row>
    <row r="126" customFormat="false" ht="10.15" hidden="false" customHeight="false" outlineLevel="0" collapsed="false">
      <c r="B126" s="2" t="s">
        <v>411</v>
      </c>
      <c r="C126" s="3" t="n">
        <v>3.471867522</v>
      </c>
      <c r="D126" s="3" t="n">
        <v>0.007756791</v>
      </c>
      <c r="E126" s="3" t="n">
        <v>1.726874597</v>
      </c>
      <c r="G126" s="1" t="s">
        <v>628</v>
      </c>
      <c r="H126" s="3" t="n">
        <v>7.5621</v>
      </c>
      <c r="I126" s="3" t="n">
        <v>0.00080442</v>
      </c>
      <c r="J126" s="3" t="n">
        <v>-2.60521564</v>
      </c>
      <c r="L126" s="1" t="s">
        <v>629</v>
      </c>
      <c r="M126" s="3" t="n">
        <v>9.746446898</v>
      </c>
      <c r="N126" s="3" t="n">
        <v>0.021651527</v>
      </c>
      <c r="O126" s="3" t="n">
        <v>-1.301206567</v>
      </c>
      <c r="Q126" s="1" t="s">
        <v>308</v>
      </c>
      <c r="R126" s="3" t="n">
        <v>8.223436703</v>
      </c>
      <c r="S126" s="3" t="n">
        <v>0.036015324</v>
      </c>
      <c r="T126" s="3" t="n">
        <v>-1.772252463</v>
      </c>
      <c r="V126" s="1" t="s">
        <v>630</v>
      </c>
      <c r="W126" s="3" t="n">
        <v>4.54384092909091</v>
      </c>
      <c r="X126" s="3" t="n">
        <v>0.0392130955037538</v>
      </c>
      <c r="Y126" s="3" t="n">
        <v>0.880279944358511</v>
      </c>
      <c r="AA126" s="1" t="s">
        <v>631</v>
      </c>
      <c r="AB126" s="3" t="n">
        <v>7.399094834</v>
      </c>
      <c r="AC126" s="3" t="n">
        <v>0.003468232</v>
      </c>
      <c r="AD126" s="3" t="n">
        <v>-1.568332299</v>
      </c>
      <c r="AF126" s="1" t="s">
        <v>632</v>
      </c>
      <c r="AG126" s="3" t="n">
        <v>6.913557718</v>
      </c>
      <c r="AH126" s="3" t="n">
        <v>0.003945245</v>
      </c>
      <c r="AI126" s="3" t="n">
        <v>1.350710564</v>
      </c>
    </row>
    <row r="127" customFormat="false" ht="10.15" hidden="false" customHeight="false" outlineLevel="0" collapsed="false">
      <c r="B127" s="2" t="s">
        <v>633</v>
      </c>
      <c r="C127" s="3" t="n">
        <v>6.956408177</v>
      </c>
      <c r="D127" s="3" t="n">
        <v>0.016773255</v>
      </c>
      <c r="E127" s="3" t="n">
        <v>1.432998057</v>
      </c>
      <c r="G127" s="1" t="s">
        <v>634</v>
      </c>
      <c r="H127" s="3" t="n">
        <v>5.844280514</v>
      </c>
      <c r="I127" s="3" t="n">
        <v>0.025428657</v>
      </c>
      <c r="J127" s="3" t="n">
        <v>3.31229884</v>
      </c>
      <c r="L127" s="1" t="s">
        <v>248</v>
      </c>
      <c r="M127" s="3" t="n">
        <v>7.748288933</v>
      </c>
      <c r="N127" s="3" t="n">
        <v>0.032286245</v>
      </c>
      <c r="O127" s="3" t="n">
        <v>-1.627786799</v>
      </c>
      <c r="Q127" s="1" t="s">
        <v>238</v>
      </c>
      <c r="R127" s="3" t="n">
        <v>9.101917329</v>
      </c>
      <c r="S127" s="3" t="n">
        <v>0.010291156</v>
      </c>
      <c r="T127" s="3" t="n">
        <v>-1.516398456</v>
      </c>
      <c r="V127" s="1" t="s">
        <v>635</v>
      </c>
      <c r="W127" s="3" t="n">
        <v>3.87191286162626</v>
      </c>
      <c r="X127" s="3" t="n">
        <v>0.0336073486797289</v>
      </c>
      <c r="Y127" s="3" t="n">
        <v>-0.764616988054877</v>
      </c>
      <c r="AA127" s="1" t="s">
        <v>636</v>
      </c>
      <c r="AB127" s="3" t="n">
        <v>3.554283437</v>
      </c>
      <c r="AC127" s="3" t="n">
        <v>0.03901418</v>
      </c>
      <c r="AD127" s="3" t="n">
        <v>-1.90293687</v>
      </c>
      <c r="AF127" s="1" t="s">
        <v>637</v>
      </c>
      <c r="AG127" s="3" t="n">
        <v>6.24323503</v>
      </c>
      <c r="AH127" s="3" t="n">
        <v>0.018052849</v>
      </c>
      <c r="AI127" s="3" t="n">
        <v>1.555802781</v>
      </c>
    </row>
    <row r="128" customFormat="false" ht="10.15" hidden="false" customHeight="false" outlineLevel="0" collapsed="false">
      <c r="B128" s="2" t="s">
        <v>638</v>
      </c>
      <c r="C128" s="3" t="n">
        <v>6.601616561</v>
      </c>
      <c r="D128" s="3" t="n">
        <v>0.025389614</v>
      </c>
      <c r="E128" s="3" t="n">
        <v>2.829278268</v>
      </c>
      <c r="G128" s="1" t="s">
        <v>639</v>
      </c>
      <c r="H128" s="3" t="n">
        <v>3.881155984</v>
      </c>
      <c r="I128" s="3" t="n">
        <v>0.01941961</v>
      </c>
      <c r="J128" s="3" t="n">
        <v>1.52111662</v>
      </c>
      <c r="L128" s="1" t="s">
        <v>640</v>
      </c>
      <c r="M128" s="3" t="n">
        <v>8.518539157</v>
      </c>
      <c r="N128" s="3" t="n">
        <v>0.009346505</v>
      </c>
      <c r="O128" s="3" t="n">
        <v>-1.639801814</v>
      </c>
      <c r="Q128" s="1" t="s">
        <v>641</v>
      </c>
      <c r="R128" s="3" t="n">
        <v>7.690495966</v>
      </c>
      <c r="S128" s="3" t="n">
        <v>0.017890811</v>
      </c>
      <c r="T128" s="3" t="n">
        <v>1.765897606</v>
      </c>
      <c r="V128" s="1" t="s">
        <v>642</v>
      </c>
      <c r="W128" s="3" t="n">
        <v>7.50882275206061</v>
      </c>
      <c r="X128" s="3" t="n">
        <v>0.0392697859489715</v>
      </c>
      <c r="Y128" s="3" t="n">
        <v>-1.13291135947232</v>
      </c>
      <c r="AA128" s="1" t="s">
        <v>432</v>
      </c>
      <c r="AB128" s="3" t="n">
        <v>7.015664626</v>
      </c>
      <c r="AC128" s="3" t="n">
        <v>0.020490187</v>
      </c>
      <c r="AD128" s="3" t="n">
        <v>-2.023106567</v>
      </c>
      <c r="AF128" s="1" t="s">
        <v>643</v>
      </c>
      <c r="AG128" s="3" t="n">
        <v>3.96333783</v>
      </c>
      <c r="AH128" s="3" t="n">
        <v>0.00135238</v>
      </c>
      <c r="AI128" s="3" t="n">
        <v>1.285045104</v>
      </c>
    </row>
    <row r="129" customFormat="false" ht="10.15" hidden="false" customHeight="false" outlineLevel="0" collapsed="false">
      <c r="B129" s="2" t="s">
        <v>644</v>
      </c>
      <c r="C129" s="3" t="n">
        <v>7.174070197</v>
      </c>
      <c r="D129" s="3" t="n">
        <v>0.038898863</v>
      </c>
      <c r="E129" s="3" t="n">
        <v>2.861774609</v>
      </c>
      <c r="G129" s="1" t="s">
        <v>645</v>
      </c>
      <c r="H129" s="3" t="n">
        <v>9.627583297</v>
      </c>
      <c r="I129" s="3" t="n">
        <v>0.046842228</v>
      </c>
      <c r="J129" s="3" t="n">
        <v>-1.344398398</v>
      </c>
      <c r="L129" s="1" t="s">
        <v>646</v>
      </c>
      <c r="M129" s="3" t="n">
        <v>5.441354534</v>
      </c>
      <c r="N129" s="3" t="n">
        <v>0.014625042</v>
      </c>
      <c r="O129" s="3" t="n">
        <v>-1.301714775</v>
      </c>
      <c r="Q129" s="1" t="s">
        <v>319</v>
      </c>
      <c r="R129" s="3" t="n">
        <v>4.638045592</v>
      </c>
      <c r="S129" s="3" t="n">
        <v>0.028512806</v>
      </c>
      <c r="T129" s="3" t="n">
        <v>1.573982584</v>
      </c>
      <c r="V129" s="1" t="s">
        <v>647</v>
      </c>
      <c r="W129" s="3" t="n">
        <v>4.73503057930808</v>
      </c>
      <c r="X129" s="3" t="n">
        <v>0.0187060014301519</v>
      </c>
      <c r="Y129" s="3" t="n">
        <v>-0.948080806319397</v>
      </c>
      <c r="AA129" s="1" t="s">
        <v>320</v>
      </c>
      <c r="AB129" s="3" t="n">
        <v>5.666855738</v>
      </c>
      <c r="AC129" s="3" t="n">
        <v>0.042340272</v>
      </c>
      <c r="AD129" s="3" t="n">
        <v>-1.535538839</v>
      </c>
      <c r="AF129" s="1" t="s">
        <v>648</v>
      </c>
      <c r="AG129" s="3" t="n">
        <v>6.787913352</v>
      </c>
      <c r="AH129" s="3" t="n">
        <v>0.03524819</v>
      </c>
      <c r="AI129" s="3" t="n">
        <v>1.680144944</v>
      </c>
    </row>
    <row r="130" customFormat="false" ht="10.15" hidden="false" customHeight="false" outlineLevel="0" collapsed="false">
      <c r="B130" s="2" t="s">
        <v>649</v>
      </c>
      <c r="C130" s="3" t="n">
        <v>8.282853698</v>
      </c>
      <c r="D130" s="3" t="n">
        <v>0.000552725</v>
      </c>
      <c r="E130" s="3" t="n">
        <v>-1.990744252</v>
      </c>
      <c r="G130" s="1" t="s">
        <v>650</v>
      </c>
      <c r="H130" s="3" t="n">
        <v>10.71171053</v>
      </c>
      <c r="I130" s="3" t="n">
        <v>0.041927708</v>
      </c>
      <c r="J130" s="3" t="n">
        <v>-1.908080678</v>
      </c>
      <c r="L130" s="1" t="s">
        <v>651</v>
      </c>
      <c r="M130" s="3" t="n">
        <v>4.715769076</v>
      </c>
      <c r="N130" s="3" t="n">
        <v>0.024853639</v>
      </c>
      <c r="O130" s="3" t="n">
        <v>-1.633757799</v>
      </c>
      <c r="Q130" s="1" t="s">
        <v>326</v>
      </c>
      <c r="R130" s="3" t="n">
        <v>7.959208679</v>
      </c>
      <c r="S130" s="3" t="n">
        <v>0.005003711</v>
      </c>
      <c r="T130" s="3" t="n">
        <v>-2.25695423</v>
      </c>
      <c r="V130" s="1" t="s">
        <v>652</v>
      </c>
      <c r="W130" s="3" t="n">
        <v>3.43268386108081</v>
      </c>
      <c r="X130" s="3" t="n">
        <v>0.0342397061122795</v>
      </c>
      <c r="Y130" s="3" t="n">
        <v>-0.921404284492105</v>
      </c>
      <c r="AA130" s="1" t="s">
        <v>431</v>
      </c>
      <c r="AB130" s="3" t="n">
        <v>5.232562938</v>
      </c>
      <c r="AC130" s="3" t="n">
        <v>0.044985291</v>
      </c>
      <c r="AD130" s="3" t="n">
        <v>-1.677110037</v>
      </c>
      <c r="AF130" s="1" t="s">
        <v>653</v>
      </c>
      <c r="AG130" s="3" t="n">
        <v>6.838336295</v>
      </c>
      <c r="AH130" s="3" t="n">
        <v>0.022381814</v>
      </c>
      <c r="AI130" s="3" t="n">
        <v>-1.3280661</v>
      </c>
    </row>
    <row r="131" customFormat="false" ht="10.15" hidden="false" customHeight="false" outlineLevel="0" collapsed="false">
      <c r="B131" s="2" t="s">
        <v>436</v>
      </c>
      <c r="C131" s="3" t="n">
        <v>5.68573789</v>
      </c>
      <c r="D131" s="3" t="n">
        <v>0.005447031</v>
      </c>
      <c r="E131" s="3" t="n">
        <v>3.116985417</v>
      </c>
      <c r="G131" s="1" t="s">
        <v>654</v>
      </c>
      <c r="H131" s="3" t="n">
        <v>7.093718457</v>
      </c>
      <c r="I131" s="3" t="n">
        <v>0.003486485</v>
      </c>
      <c r="J131" s="3" t="n">
        <v>-2.458806389</v>
      </c>
      <c r="L131" s="1" t="s">
        <v>259</v>
      </c>
      <c r="M131" s="3" t="n">
        <v>5.859802975</v>
      </c>
      <c r="N131" s="3" t="n">
        <v>0.000461189</v>
      </c>
      <c r="O131" s="3" t="n">
        <v>1.756660264</v>
      </c>
      <c r="Q131" s="1" t="s">
        <v>332</v>
      </c>
      <c r="R131" s="3" t="n">
        <v>7.365981901</v>
      </c>
      <c r="S131" s="3" t="n">
        <v>0.000756543</v>
      </c>
      <c r="T131" s="3" t="n">
        <v>-2.909683762</v>
      </c>
      <c r="V131" s="1" t="s">
        <v>655</v>
      </c>
      <c r="W131" s="3" t="n">
        <v>3.99038761404167</v>
      </c>
      <c r="X131" s="3" t="n">
        <v>0.0152827606858688</v>
      </c>
      <c r="Y131" s="3" t="n">
        <v>1.43672101133491</v>
      </c>
      <c r="AA131" s="1" t="s">
        <v>656</v>
      </c>
      <c r="AB131" s="3" t="n">
        <v>4.203256383</v>
      </c>
      <c r="AC131" s="3" t="n">
        <v>0.001769283</v>
      </c>
      <c r="AD131" s="3" t="n">
        <v>1.624349092</v>
      </c>
      <c r="AF131" s="1" t="s">
        <v>657</v>
      </c>
      <c r="AG131" s="3" t="n">
        <v>5.154791178</v>
      </c>
      <c r="AH131" s="3" t="n">
        <v>0.040737921</v>
      </c>
      <c r="AI131" s="3" t="n">
        <v>1.2868072</v>
      </c>
    </row>
    <row r="132" customFormat="false" ht="10.15" hidden="false" customHeight="false" outlineLevel="0" collapsed="false">
      <c r="B132" s="2" t="s">
        <v>658</v>
      </c>
      <c r="C132" s="3" t="n">
        <v>4.736493055</v>
      </c>
      <c r="D132" s="3" t="n">
        <v>0.00783003</v>
      </c>
      <c r="E132" s="3" t="n">
        <v>1.869889493</v>
      </c>
      <c r="G132" s="1" t="s">
        <v>659</v>
      </c>
      <c r="H132" s="3" t="n">
        <v>9.961745923</v>
      </c>
      <c r="I132" s="3" t="n">
        <v>0.008864787</v>
      </c>
      <c r="J132" s="3" t="n">
        <v>-2.141144803</v>
      </c>
      <c r="L132" s="1" t="s">
        <v>660</v>
      </c>
      <c r="M132" s="3" t="n">
        <v>7.530760201</v>
      </c>
      <c r="N132" s="3" t="n">
        <v>0.01264544</v>
      </c>
      <c r="O132" s="3" t="n">
        <v>-1.280497025</v>
      </c>
      <c r="Q132" s="1" t="s">
        <v>249</v>
      </c>
      <c r="R132" s="3" t="n">
        <v>8.270696499</v>
      </c>
      <c r="S132" s="3" t="n">
        <v>0.004913259</v>
      </c>
      <c r="T132" s="3" t="n">
        <v>-1.538988261</v>
      </c>
      <c r="V132" s="1" t="s">
        <v>661</v>
      </c>
      <c r="W132" s="3" t="n">
        <v>7.25349434675758</v>
      </c>
      <c r="X132" s="3" t="n">
        <v>0.0318643026778113</v>
      </c>
      <c r="Y132" s="3" t="n">
        <v>-1.25133373497865</v>
      </c>
      <c r="AA132" s="1" t="s">
        <v>327</v>
      </c>
      <c r="AB132" s="3" t="n">
        <v>4.957094779</v>
      </c>
      <c r="AC132" s="3" t="n">
        <v>0.000508369</v>
      </c>
      <c r="AD132" s="3" t="n">
        <v>-3.854610809</v>
      </c>
      <c r="AF132" s="1" t="s">
        <v>662</v>
      </c>
      <c r="AG132" s="3" t="n">
        <v>7.389825665</v>
      </c>
      <c r="AH132" s="3" t="n">
        <v>0.00185499</v>
      </c>
      <c r="AI132" s="3" t="n">
        <v>-1.306814048</v>
      </c>
    </row>
    <row r="133" customFormat="false" ht="10.15" hidden="false" customHeight="false" outlineLevel="0" collapsed="false">
      <c r="B133" s="2" t="s">
        <v>663</v>
      </c>
      <c r="C133" s="3" t="n">
        <v>6.545981612</v>
      </c>
      <c r="D133" s="3" t="n">
        <v>0.014519311</v>
      </c>
      <c r="E133" s="3" t="n">
        <v>1.585052189</v>
      </c>
      <c r="G133" s="1" t="s">
        <v>664</v>
      </c>
      <c r="H133" s="3" t="n">
        <v>7.47726958</v>
      </c>
      <c r="I133" s="3" t="n">
        <v>0.023024459</v>
      </c>
      <c r="J133" s="3" t="n">
        <v>-2.149568012</v>
      </c>
      <c r="L133" s="1" t="s">
        <v>665</v>
      </c>
      <c r="M133" s="3" t="n">
        <v>8.906925104</v>
      </c>
      <c r="N133" s="3" t="n">
        <v>0.004993483</v>
      </c>
      <c r="O133" s="3" t="n">
        <v>-2.806229147</v>
      </c>
      <c r="Q133" s="1" t="s">
        <v>342</v>
      </c>
      <c r="R133" s="3" t="n">
        <v>6.3225775</v>
      </c>
      <c r="S133" s="3" t="n">
        <v>0.045300423</v>
      </c>
      <c r="T133" s="3" t="n">
        <v>-1.637019854</v>
      </c>
      <c r="V133" s="1" t="s">
        <v>666</v>
      </c>
      <c r="W133" s="3" t="n">
        <v>7.89004027154167</v>
      </c>
      <c r="X133" s="3" t="n">
        <v>0.0121420407681101</v>
      </c>
      <c r="Y133" s="3" t="n">
        <v>-1.4368347877874</v>
      </c>
      <c r="AA133" s="1" t="s">
        <v>667</v>
      </c>
      <c r="AB133" s="3" t="n">
        <v>7.466326714</v>
      </c>
      <c r="AC133" s="3" t="n">
        <v>0.008557411</v>
      </c>
      <c r="AD133" s="3" t="n">
        <v>4.151005505</v>
      </c>
      <c r="AF133" s="1" t="s">
        <v>668</v>
      </c>
      <c r="AG133" s="3" t="n">
        <v>5.708898679</v>
      </c>
      <c r="AH133" s="3" t="n">
        <v>0.01345037</v>
      </c>
      <c r="AI133" s="3" t="n">
        <v>-1.896669122</v>
      </c>
    </row>
    <row r="134" customFormat="false" ht="10.15" hidden="false" customHeight="false" outlineLevel="0" collapsed="false">
      <c r="B134" s="2" t="s">
        <v>669</v>
      </c>
      <c r="C134" s="3" t="n">
        <v>4.346428825</v>
      </c>
      <c r="D134" s="3" t="n">
        <v>0.049295873</v>
      </c>
      <c r="E134" s="3" t="n">
        <v>1.415595262</v>
      </c>
      <c r="G134" s="1" t="s">
        <v>670</v>
      </c>
      <c r="H134" s="3" t="n">
        <v>7.400577972</v>
      </c>
      <c r="I134" s="3" t="n">
        <v>0.000276565</v>
      </c>
      <c r="J134" s="3" t="n">
        <v>-1.368053737</v>
      </c>
      <c r="L134" s="1" t="s">
        <v>671</v>
      </c>
      <c r="M134" s="3" t="n">
        <v>6.694935857</v>
      </c>
      <c r="N134" s="3" t="n">
        <v>0.001729317</v>
      </c>
      <c r="O134" s="3" t="n">
        <v>-1.984854997</v>
      </c>
      <c r="Q134" s="1" t="s">
        <v>348</v>
      </c>
      <c r="R134" s="3" t="n">
        <v>9.035984186</v>
      </c>
      <c r="S134" s="3" t="n">
        <v>0.001681796</v>
      </c>
      <c r="T134" s="3" t="n">
        <v>1.378311952</v>
      </c>
      <c r="V134" s="1" t="s">
        <v>672</v>
      </c>
      <c r="W134" s="3" t="n">
        <v>3.71208239853535</v>
      </c>
      <c r="X134" s="3" t="n">
        <v>0.00583109885945639</v>
      </c>
      <c r="Y134" s="3" t="n">
        <v>0.992379449755067</v>
      </c>
      <c r="AA134" s="1" t="s">
        <v>673</v>
      </c>
      <c r="AB134" s="3" t="n">
        <v>7.545687771</v>
      </c>
      <c r="AC134" s="3" t="n">
        <v>0.00943206</v>
      </c>
      <c r="AD134" s="3" t="n">
        <v>-2.228403035</v>
      </c>
      <c r="AF134" s="1" t="s">
        <v>674</v>
      </c>
      <c r="AG134" s="3" t="n">
        <v>5.092495661</v>
      </c>
      <c r="AH134" s="3" t="n">
        <v>0.000925394</v>
      </c>
      <c r="AI134" s="3" t="n">
        <v>-1.77448322</v>
      </c>
    </row>
    <row r="135" customFormat="false" ht="10.15" hidden="false" customHeight="false" outlineLevel="0" collapsed="false">
      <c r="B135" s="2" t="s">
        <v>675</v>
      </c>
      <c r="C135" s="3" t="n">
        <v>3.850446018</v>
      </c>
      <c r="D135" s="3" t="n">
        <v>0.035811738</v>
      </c>
      <c r="E135" s="3" t="n">
        <v>1.302399275</v>
      </c>
      <c r="G135" s="1" t="s">
        <v>676</v>
      </c>
      <c r="H135" s="3" t="n">
        <v>7.879965736</v>
      </c>
      <c r="I135" s="3" t="n">
        <v>0.014702149</v>
      </c>
      <c r="J135" s="3" t="n">
        <v>-1.355219601</v>
      </c>
      <c r="L135" s="1" t="s">
        <v>677</v>
      </c>
      <c r="M135" s="3" t="n">
        <v>3.833182354</v>
      </c>
      <c r="N135" s="3" t="n">
        <v>0.001670309</v>
      </c>
      <c r="O135" s="3" t="n">
        <v>1.275550591</v>
      </c>
      <c r="Q135" s="1" t="s">
        <v>260</v>
      </c>
      <c r="R135" s="3" t="n">
        <v>9.031385934</v>
      </c>
      <c r="S135" s="3" t="n">
        <v>0.018102633</v>
      </c>
      <c r="T135" s="3" t="n">
        <v>-1.843819817</v>
      </c>
      <c r="V135" s="1" t="s">
        <v>304</v>
      </c>
      <c r="W135" s="3" t="n">
        <v>7.18748777970833</v>
      </c>
      <c r="X135" s="3" t="n">
        <v>0.0431971084604616</v>
      </c>
      <c r="Y135" s="3" t="n">
        <v>1.92860982850543</v>
      </c>
      <c r="AA135" s="1" t="s">
        <v>678</v>
      </c>
      <c r="AB135" s="3" t="n">
        <v>7.863552556</v>
      </c>
      <c r="AC135" s="3" t="n">
        <v>0.002072345</v>
      </c>
      <c r="AD135" s="3" t="n">
        <v>-5.046477509</v>
      </c>
      <c r="AF135" s="1" t="s">
        <v>679</v>
      </c>
      <c r="AG135" s="3" t="n">
        <v>8.639862259</v>
      </c>
      <c r="AH135" s="3" t="n">
        <v>0.001121757</v>
      </c>
      <c r="AI135" s="3" t="n">
        <v>-1.304069464</v>
      </c>
    </row>
    <row r="136" customFormat="false" ht="10.15" hidden="false" customHeight="false" outlineLevel="0" collapsed="false">
      <c r="B136" s="2" t="s">
        <v>680</v>
      </c>
      <c r="C136" s="3" t="n">
        <v>6.097652463</v>
      </c>
      <c r="D136" s="3" t="n">
        <v>0.00347179</v>
      </c>
      <c r="E136" s="3" t="n">
        <v>2.886650878</v>
      </c>
      <c r="G136" s="1" t="s">
        <v>681</v>
      </c>
      <c r="H136" s="3" t="n">
        <v>8.486433419</v>
      </c>
      <c r="I136" s="3" t="n">
        <v>0.013249383</v>
      </c>
      <c r="J136" s="3" t="n">
        <v>-1.313540092</v>
      </c>
      <c r="L136" s="1" t="s">
        <v>682</v>
      </c>
      <c r="M136" s="3" t="n">
        <v>3.520847216</v>
      </c>
      <c r="N136" s="3" t="n">
        <v>0.011287061</v>
      </c>
      <c r="O136" s="3" t="n">
        <v>1.327173472</v>
      </c>
      <c r="Q136" s="1" t="s">
        <v>470</v>
      </c>
      <c r="R136" s="3" t="n">
        <v>7.382442229</v>
      </c>
      <c r="S136" s="3" t="n">
        <v>0.013138536</v>
      </c>
      <c r="T136" s="3" t="n">
        <v>1.680147315</v>
      </c>
      <c r="V136" s="1" t="s">
        <v>683</v>
      </c>
      <c r="W136" s="3" t="n">
        <v>3.95104521392857</v>
      </c>
      <c r="X136" s="3" t="n">
        <v>0.0497467832377973</v>
      </c>
      <c r="Y136" s="3" t="n">
        <v>1.51226055013517</v>
      </c>
      <c r="AA136" s="1" t="s">
        <v>442</v>
      </c>
      <c r="AB136" s="3" t="n">
        <v>8.25068517</v>
      </c>
      <c r="AC136" s="3" t="n">
        <v>0.011830814</v>
      </c>
      <c r="AD136" s="3" t="n">
        <v>-1.512133703</v>
      </c>
      <c r="AF136" s="1" t="s">
        <v>684</v>
      </c>
      <c r="AG136" s="3" t="n">
        <v>6.08738756</v>
      </c>
      <c r="AH136" s="3" t="n">
        <v>0.011871487</v>
      </c>
      <c r="AI136" s="3" t="n">
        <v>-1.278570704</v>
      </c>
    </row>
    <row r="137" customFormat="false" ht="10.15" hidden="false" customHeight="false" outlineLevel="0" collapsed="false">
      <c r="B137" s="2" t="s">
        <v>482</v>
      </c>
      <c r="C137" s="3" t="n">
        <v>8.794967427</v>
      </c>
      <c r="D137" s="3" t="n">
        <v>0.000371753</v>
      </c>
      <c r="E137" s="3" t="n">
        <v>2.307268855</v>
      </c>
      <c r="G137" s="1" t="s">
        <v>685</v>
      </c>
      <c r="H137" s="3" t="n">
        <v>7.851779478</v>
      </c>
      <c r="I137" s="3" t="n">
        <v>0.008530847</v>
      </c>
      <c r="J137" s="3" t="n">
        <v>-2.114149389</v>
      </c>
      <c r="L137" s="1" t="s">
        <v>686</v>
      </c>
      <c r="M137" s="3" t="n">
        <v>5.816135281</v>
      </c>
      <c r="N137" s="3" t="n">
        <v>7.93E-005</v>
      </c>
      <c r="O137" s="3" t="n">
        <v>-1.725392663</v>
      </c>
      <c r="Q137" s="1" t="s">
        <v>358</v>
      </c>
      <c r="R137" s="3" t="n">
        <v>8.22394623</v>
      </c>
      <c r="S137" s="3" t="n">
        <v>0.01777683</v>
      </c>
      <c r="T137" s="3" t="n">
        <v>-1.685425026</v>
      </c>
      <c r="V137" s="1" t="s">
        <v>687</v>
      </c>
      <c r="W137" s="3" t="n">
        <v>5.01040805779167</v>
      </c>
      <c r="X137" s="3" t="n">
        <v>0.0137328271213771</v>
      </c>
      <c r="Y137" s="3" t="n">
        <v>-1.85996745715495</v>
      </c>
      <c r="AA137" s="1" t="s">
        <v>688</v>
      </c>
      <c r="AB137" s="3" t="n">
        <v>8.731339347</v>
      </c>
      <c r="AC137" s="3" t="n">
        <v>0.000365515</v>
      </c>
      <c r="AD137" s="3" t="n">
        <v>-1.648156323</v>
      </c>
      <c r="AF137" s="1" t="s">
        <v>689</v>
      </c>
      <c r="AG137" s="3" t="n">
        <v>6.901023509</v>
      </c>
      <c r="AH137" s="3" t="n">
        <v>0.043662483</v>
      </c>
      <c r="AI137" s="3" t="n">
        <v>-1.317289571</v>
      </c>
    </row>
    <row r="138" customFormat="false" ht="10.15" hidden="false" customHeight="false" outlineLevel="0" collapsed="false">
      <c r="B138" s="2" t="s">
        <v>690</v>
      </c>
      <c r="C138" s="3" t="n">
        <v>6.395267617</v>
      </c>
      <c r="D138" s="3" t="n">
        <v>0.005067621</v>
      </c>
      <c r="E138" s="3" t="n">
        <v>1.279597847</v>
      </c>
      <c r="G138" s="1" t="s">
        <v>691</v>
      </c>
      <c r="H138" s="3" t="n">
        <v>3.406593687</v>
      </c>
      <c r="I138" s="3" t="n">
        <v>0.034436569</v>
      </c>
      <c r="J138" s="3" t="n">
        <v>-1.818196066</v>
      </c>
      <c r="L138" s="1" t="s">
        <v>692</v>
      </c>
      <c r="M138" s="3" t="n">
        <v>3.416701691</v>
      </c>
      <c r="N138" s="3" t="n">
        <v>0.004356558</v>
      </c>
      <c r="O138" s="3" t="n">
        <v>1.39351075</v>
      </c>
      <c r="Q138" s="1" t="s">
        <v>266</v>
      </c>
      <c r="R138" s="3" t="n">
        <v>9.395360399</v>
      </c>
      <c r="S138" s="3" t="n">
        <v>0.000231023</v>
      </c>
      <c r="T138" s="3" t="n">
        <v>2.190206484</v>
      </c>
      <c r="V138" s="1" t="s">
        <v>693</v>
      </c>
      <c r="W138" s="3" t="n">
        <v>6.53390115792857</v>
      </c>
      <c r="X138" s="3" t="n">
        <v>0.0018490760680798</v>
      </c>
      <c r="Y138" s="3" t="n">
        <v>1.8200255221794</v>
      </c>
      <c r="AA138" s="1" t="s">
        <v>451</v>
      </c>
      <c r="AB138" s="3" t="n">
        <v>7.051196699</v>
      </c>
      <c r="AC138" s="3" t="n">
        <v>0.001279039</v>
      </c>
      <c r="AD138" s="3" t="n">
        <v>-2.145459674</v>
      </c>
      <c r="AF138" s="1" t="s">
        <v>694</v>
      </c>
      <c r="AG138" s="3" t="n">
        <v>7.392261572</v>
      </c>
      <c r="AH138" s="3" t="n">
        <v>0.002237564</v>
      </c>
      <c r="AI138" s="3" t="n">
        <v>-1.391905025</v>
      </c>
    </row>
    <row r="139" customFormat="false" ht="10.15" hidden="false" customHeight="false" outlineLevel="0" collapsed="false">
      <c r="B139" s="2" t="s">
        <v>695</v>
      </c>
      <c r="C139" s="3" t="n">
        <v>9.344113856</v>
      </c>
      <c r="D139" s="3" t="n">
        <v>0.020508679</v>
      </c>
      <c r="E139" s="3" t="n">
        <v>1.443593084</v>
      </c>
      <c r="G139" s="1" t="s">
        <v>696</v>
      </c>
      <c r="H139" s="3" t="n">
        <v>7.371636321</v>
      </c>
      <c r="I139" s="3" t="n">
        <v>0.001069184</v>
      </c>
      <c r="J139" s="3" t="n">
        <v>2.448646705</v>
      </c>
      <c r="L139" s="1" t="s">
        <v>697</v>
      </c>
      <c r="M139" s="3" t="n">
        <v>6.806062869</v>
      </c>
      <c r="N139" s="3" t="n">
        <v>0.000438553</v>
      </c>
      <c r="O139" s="3" t="n">
        <v>1.438927976</v>
      </c>
      <c r="Q139" s="1" t="s">
        <v>272</v>
      </c>
      <c r="R139" s="3" t="n">
        <v>7.387725065</v>
      </c>
      <c r="S139" s="3" t="n">
        <v>0.004498939</v>
      </c>
      <c r="T139" s="3" t="n">
        <v>1.840362429</v>
      </c>
      <c r="V139" s="1" t="s">
        <v>698</v>
      </c>
      <c r="W139" s="3" t="n">
        <v>5.91213594138889</v>
      </c>
      <c r="X139" s="3" t="n">
        <v>0.00220248167877007</v>
      </c>
      <c r="Y139" s="3" t="n">
        <v>1.51895000341345</v>
      </c>
      <c r="AA139" s="1" t="s">
        <v>456</v>
      </c>
      <c r="AB139" s="3" t="n">
        <v>5.41736447</v>
      </c>
      <c r="AC139" s="3" t="n">
        <v>0.004945593</v>
      </c>
      <c r="AD139" s="3" t="n">
        <v>-4.337865014</v>
      </c>
      <c r="AF139" s="1" t="s">
        <v>699</v>
      </c>
      <c r="AG139" s="3" t="n">
        <v>6.556790505</v>
      </c>
      <c r="AH139" s="3" t="n">
        <v>0.040617486</v>
      </c>
      <c r="AI139" s="3" t="n">
        <v>1.460051505</v>
      </c>
    </row>
    <row r="140" customFormat="false" ht="10.15" hidden="false" customHeight="false" outlineLevel="0" collapsed="false">
      <c r="B140" s="2" t="s">
        <v>700</v>
      </c>
      <c r="C140" s="3" t="n">
        <v>7.008571913</v>
      </c>
      <c r="D140" s="3" t="n">
        <v>0.021865433</v>
      </c>
      <c r="E140" s="3" t="n">
        <v>2.306127073</v>
      </c>
      <c r="G140" s="1" t="s">
        <v>701</v>
      </c>
      <c r="H140" s="3" t="n">
        <v>7.356704192</v>
      </c>
      <c r="I140" s="3" t="n">
        <v>0.012669992</v>
      </c>
      <c r="J140" s="3" t="n">
        <v>1.354545899</v>
      </c>
      <c r="L140" s="1" t="s">
        <v>702</v>
      </c>
      <c r="M140" s="3" t="n">
        <v>7.673109248</v>
      </c>
      <c r="N140" s="3" t="n">
        <v>0.012730257</v>
      </c>
      <c r="O140" s="3" t="n">
        <v>-1.564451599</v>
      </c>
      <c r="Q140" s="1" t="s">
        <v>373</v>
      </c>
      <c r="R140" s="3" t="n">
        <v>7.228633073</v>
      </c>
      <c r="S140" s="3" t="n">
        <v>0.004844755</v>
      </c>
      <c r="T140" s="3" t="n">
        <v>-3.145350891</v>
      </c>
      <c r="V140" s="1" t="s">
        <v>626</v>
      </c>
      <c r="W140" s="3" t="n">
        <v>10.3549479734747</v>
      </c>
      <c r="X140" s="3" t="n">
        <v>0.044032762132944</v>
      </c>
      <c r="Y140" s="3" t="n">
        <v>-2.93233116989228</v>
      </c>
      <c r="AA140" s="1" t="s">
        <v>703</v>
      </c>
      <c r="AB140" s="3" t="n">
        <v>8.643672731</v>
      </c>
      <c r="AC140" s="3" t="n">
        <v>0.013855254</v>
      </c>
      <c r="AD140" s="3" t="n">
        <v>1.481651155</v>
      </c>
      <c r="AF140" s="1" t="s">
        <v>704</v>
      </c>
      <c r="AG140" s="3" t="n">
        <v>6.725629707</v>
      </c>
      <c r="AH140" s="3" t="n">
        <v>0.012736143</v>
      </c>
      <c r="AI140" s="3" t="n">
        <v>-2.340991065</v>
      </c>
    </row>
    <row r="141" customFormat="false" ht="10.15" hidden="false" customHeight="false" outlineLevel="0" collapsed="false">
      <c r="B141" s="2" t="s">
        <v>705</v>
      </c>
      <c r="C141" s="3" t="n">
        <v>7.862611398</v>
      </c>
      <c r="D141" s="3" t="n">
        <v>0.007174011</v>
      </c>
      <c r="E141" s="3" t="n">
        <v>1.406555407</v>
      </c>
      <c r="G141" s="1" t="s">
        <v>706</v>
      </c>
      <c r="H141" s="3" t="n">
        <v>8.933159518</v>
      </c>
      <c r="I141" s="3" t="n">
        <v>0.0348475</v>
      </c>
      <c r="J141" s="3" t="n">
        <v>-3.01596169</v>
      </c>
      <c r="L141" s="1" t="s">
        <v>351</v>
      </c>
      <c r="M141" s="3" t="n">
        <v>4.117038478</v>
      </c>
      <c r="N141" s="3" t="n">
        <v>0.004639013</v>
      </c>
      <c r="O141" s="3" t="n">
        <v>-1.418579501</v>
      </c>
      <c r="Q141" s="1" t="s">
        <v>230</v>
      </c>
      <c r="R141" s="3" t="n">
        <v>8.859538093</v>
      </c>
      <c r="S141" s="3" t="n">
        <v>0.001214289</v>
      </c>
      <c r="T141" s="3" t="n">
        <v>-1.874336974</v>
      </c>
      <c r="V141" s="1" t="s">
        <v>707</v>
      </c>
      <c r="W141" s="3" t="n">
        <v>2.97358179406061</v>
      </c>
      <c r="X141" s="3" t="n">
        <v>0.000273896806851155</v>
      </c>
      <c r="Y141" s="3" t="n">
        <v>1.58022102005343</v>
      </c>
      <c r="AA141" s="1" t="s">
        <v>343</v>
      </c>
      <c r="AB141" s="3" t="n">
        <v>8.174988447</v>
      </c>
      <c r="AC141" s="3" t="n">
        <v>0.034327468</v>
      </c>
      <c r="AD141" s="3" t="n">
        <v>2.624494926</v>
      </c>
      <c r="AF141" s="1" t="s">
        <v>708</v>
      </c>
      <c r="AG141" s="3" t="n">
        <v>5.424583269</v>
      </c>
      <c r="AH141" s="3" t="n">
        <v>0.008414532</v>
      </c>
      <c r="AI141" s="3" t="n">
        <v>-1.909165906</v>
      </c>
    </row>
    <row r="142" customFormat="false" ht="10.15" hidden="false" customHeight="false" outlineLevel="0" collapsed="false">
      <c r="B142" s="2" t="s">
        <v>709</v>
      </c>
      <c r="C142" s="3" t="n">
        <v>5.161257463</v>
      </c>
      <c r="D142" s="3" t="n">
        <v>0.004647129</v>
      </c>
      <c r="E142" s="3" t="n">
        <v>1.655701038</v>
      </c>
      <c r="G142" s="1" t="s">
        <v>710</v>
      </c>
      <c r="H142" s="3" t="n">
        <v>10.57182559</v>
      </c>
      <c r="I142" s="3" t="n">
        <v>0.036163492</v>
      </c>
      <c r="J142" s="3" t="n">
        <v>-3.807547209</v>
      </c>
      <c r="L142" s="1" t="s">
        <v>356</v>
      </c>
      <c r="M142" s="3" t="n">
        <v>8.845679367</v>
      </c>
      <c r="N142" s="3" t="n">
        <v>0.011255682</v>
      </c>
      <c r="O142" s="3" t="n">
        <v>-1.905587298</v>
      </c>
      <c r="Q142" s="1" t="s">
        <v>711</v>
      </c>
      <c r="R142" s="3" t="n">
        <v>8.791467417</v>
      </c>
      <c r="S142" s="3" t="n">
        <v>0.001018867</v>
      </c>
      <c r="T142" s="3" t="n">
        <v>1.708261563</v>
      </c>
      <c r="V142" s="1" t="s">
        <v>432</v>
      </c>
      <c r="W142" s="3" t="n">
        <v>6.94244790316667</v>
      </c>
      <c r="X142" s="3" t="n">
        <v>0.00911411019840444</v>
      </c>
      <c r="Y142" s="3" t="n">
        <v>-3.50745425151443</v>
      </c>
      <c r="AA142" s="1" t="s">
        <v>473</v>
      </c>
      <c r="AB142" s="3" t="n">
        <v>5.357660014</v>
      </c>
      <c r="AC142" s="3" t="n">
        <v>0.00642781</v>
      </c>
      <c r="AD142" s="3" t="n">
        <v>-1.842924162</v>
      </c>
      <c r="AF142" s="1" t="s">
        <v>712</v>
      </c>
      <c r="AG142" s="3" t="n">
        <v>6.467799139</v>
      </c>
      <c r="AH142" s="3" t="n">
        <v>0.037553597</v>
      </c>
      <c r="AI142" s="3" t="n">
        <v>-1.264102168</v>
      </c>
    </row>
    <row r="143" customFormat="false" ht="10.15" hidden="false" customHeight="false" outlineLevel="0" collapsed="false">
      <c r="B143" s="2" t="s">
        <v>713</v>
      </c>
      <c r="C143" s="3" t="n">
        <v>6.850382706</v>
      </c>
      <c r="D143" s="3" t="n">
        <v>0.04574096</v>
      </c>
      <c r="E143" s="3" t="n">
        <v>-1.73890344</v>
      </c>
      <c r="G143" s="1" t="s">
        <v>714</v>
      </c>
      <c r="H143" s="3" t="n">
        <v>6.230665557</v>
      </c>
      <c r="I143" s="3" t="n">
        <v>0.00307386</v>
      </c>
      <c r="J143" s="3" t="n">
        <v>1.57332667</v>
      </c>
      <c r="L143" s="1" t="s">
        <v>365</v>
      </c>
      <c r="M143" s="3" t="n">
        <v>9.786068205</v>
      </c>
      <c r="N143" s="3" t="n">
        <v>0.009657638</v>
      </c>
      <c r="O143" s="3" t="n">
        <v>2.265129584</v>
      </c>
      <c r="Q143" s="1" t="s">
        <v>210</v>
      </c>
      <c r="R143" s="3" t="n">
        <v>5.616971098</v>
      </c>
      <c r="S143" s="3" t="n">
        <v>0.001603791</v>
      </c>
      <c r="T143" s="3" t="n">
        <v>-2.092737121</v>
      </c>
      <c r="V143" s="1" t="s">
        <v>452</v>
      </c>
      <c r="W143" s="3" t="n">
        <v>5.43561701748485</v>
      </c>
      <c r="X143" s="3" t="n">
        <v>0.0454660072681628</v>
      </c>
      <c r="Y143" s="3" t="n">
        <v>-1.03667000992464</v>
      </c>
      <c r="AA143" s="1" t="s">
        <v>715</v>
      </c>
      <c r="AB143" s="3" t="n">
        <v>10.85940641</v>
      </c>
      <c r="AC143" s="3" t="n">
        <v>0.003174642</v>
      </c>
      <c r="AD143" s="3" t="n">
        <v>-3.427886931</v>
      </c>
      <c r="AF143" s="1" t="s">
        <v>716</v>
      </c>
      <c r="AG143" s="3" t="n">
        <v>4.368097158</v>
      </c>
      <c r="AH143" s="3" t="n">
        <v>0.018994438</v>
      </c>
      <c r="AI143" s="3" t="n">
        <v>1.53570765</v>
      </c>
    </row>
    <row r="144" customFormat="false" ht="10.15" hidden="false" customHeight="false" outlineLevel="0" collapsed="false">
      <c r="B144" s="2" t="s">
        <v>717</v>
      </c>
      <c r="C144" s="3" t="n">
        <v>5.41954541</v>
      </c>
      <c r="D144" s="3" t="n">
        <v>0.001247043</v>
      </c>
      <c r="E144" s="3" t="n">
        <v>-1.380107249</v>
      </c>
      <c r="G144" s="1" t="s">
        <v>718</v>
      </c>
      <c r="H144" s="3" t="n">
        <v>4.990407777</v>
      </c>
      <c r="I144" s="3" t="n">
        <v>0.049451019</v>
      </c>
      <c r="J144" s="3" t="n">
        <v>-2.53388057</v>
      </c>
      <c r="L144" s="1" t="s">
        <v>719</v>
      </c>
      <c r="M144" s="3" t="n">
        <v>7.436835351</v>
      </c>
      <c r="N144" s="3" t="n">
        <v>0.001841246</v>
      </c>
      <c r="O144" s="3" t="n">
        <v>-1.585034475</v>
      </c>
      <c r="Q144" s="1" t="s">
        <v>384</v>
      </c>
      <c r="R144" s="3" t="n">
        <v>4.229935429</v>
      </c>
      <c r="S144" s="3" t="n">
        <v>0.002740651</v>
      </c>
      <c r="T144" s="3" t="n">
        <v>1.397657615</v>
      </c>
      <c r="V144" s="1" t="s">
        <v>720</v>
      </c>
      <c r="W144" s="3" t="n">
        <v>8.37164195813131</v>
      </c>
      <c r="X144" s="3" t="n">
        <v>0.00967973370902433</v>
      </c>
      <c r="Y144" s="3" t="n">
        <v>-1.06921558857909</v>
      </c>
      <c r="AA144" s="1" t="s">
        <v>721</v>
      </c>
      <c r="AB144" s="3" t="n">
        <v>6.892797351</v>
      </c>
      <c r="AC144" s="3" t="n">
        <v>0.044745934</v>
      </c>
      <c r="AD144" s="3" t="n">
        <v>-2.054632659</v>
      </c>
      <c r="AF144" s="1" t="s">
        <v>722</v>
      </c>
      <c r="AG144" s="3" t="n">
        <v>3.900084473</v>
      </c>
      <c r="AH144" s="3" t="n">
        <v>0.006734969</v>
      </c>
      <c r="AI144" s="3" t="n">
        <v>2.663065498</v>
      </c>
    </row>
    <row r="145" customFormat="false" ht="10.15" hidden="false" customHeight="false" outlineLevel="0" collapsed="false">
      <c r="B145" s="2" t="s">
        <v>527</v>
      </c>
      <c r="C145" s="3" t="n">
        <v>7.089937927</v>
      </c>
      <c r="D145" s="3" t="n">
        <v>0.001915643</v>
      </c>
      <c r="E145" s="3" t="n">
        <v>1.976747717</v>
      </c>
      <c r="G145" s="1" t="s">
        <v>723</v>
      </c>
      <c r="H145" s="3" t="n">
        <v>4.318742541</v>
      </c>
      <c r="I145" s="3" t="n">
        <v>0.048347042</v>
      </c>
      <c r="J145" s="3" t="n">
        <v>-1.526225775</v>
      </c>
      <c r="L145" s="1" t="s">
        <v>552</v>
      </c>
      <c r="M145" s="3" t="n">
        <v>9.42850567</v>
      </c>
      <c r="N145" s="3" t="n">
        <v>0.018331572</v>
      </c>
      <c r="O145" s="3" t="n">
        <v>1.630344135</v>
      </c>
      <c r="Q145" s="1" t="s">
        <v>279</v>
      </c>
      <c r="R145" s="3" t="n">
        <v>3.600638461</v>
      </c>
      <c r="S145" s="3" t="n">
        <v>0.023131947</v>
      </c>
      <c r="T145" s="3" t="n">
        <v>1.31180177</v>
      </c>
      <c r="V145" s="1" t="s">
        <v>724</v>
      </c>
      <c r="W145" s="3" t="n">
        <v>6.30449859791414</v>
      </c>
      <c r="X145" s="3" t="n">
        <v>0.0295216555439467</v>
      </c>
      <c r="Y145" s="3" t="n">
        <v>-0.997728224850624</v>
      </c>
      <c r="AA145" s="1" t="s">
        <v>478</v>
      </c>
      <c r="AB145" s="3" t="n">
        <v>6.407610079</v>
      </c>
      <c r="AC145" s="3" t="n">
        <v>0.012695698</v>
      </c>
      <c r="AD145" s="3" t="n">
        <v>-1.443342936</v>
      </c>
      <c r="AF145" s="1" t="s">
        <v>725</v>
      </c>
      <c r="AG145" s="3" t="n">
        <v>3.302855302</v>
      </c>
      <c r="AH145" s="3" t="n">
        <v>0.029265421</v>
      </c>
      <c r="AI145" s="3" t="n">
        <v>1.27962411</v>
      </c>
    </row>
    <row r="146" customFormat="false" ht="10.15" hidden="false" customHeight="false" outlineLevel="0" collapsed="false">
      <c r="B146" s="2" t="s">
        <v>726</v>
      </c>
      <c r="C146" s="3" t="n">
        <v>5.641498937</v>
      </c>
      <c r="D146" s="3" t="n">
        <v>0.024653587</v>
      </c>
      <c r="E146" s="3" t="n">
        <v>-1.879776674</v>
      </c>
      <c r="G146" s="1" t="s">
        <v>727</v>
      </c>
      <c r="H146" s="3" t="n">
        <v>4.740886836</v>
      </c>
      <c r="I146" s="3" t="n">
        <v>0.028483048</v>
      </c>
      <c r="J146" s="3" t="n">
        <v>-1.386639604</v>
      </c>
      <c r="L146" s="1" t="s">
        <v>728</v>
      </c>
      <c r="M146" s="3" t="n">
        <v>7.952269804</v>
      </c>
      <c r="N146" s="3" t="n">
        <v>0.002462479</v>
      </c>
      <c r="O146" s="3" t="n">
        <v>-1.333345254</v>
      </c>
      <c r="Q146" s="1" t="s">
        <v>390</v>
      </c>
      <c r="R146" s="3" t="n">
        <v>6.083655347</v>
      </c>
      <c r="S146" s="3" t="n">
        <v>0.000703741</v>
      </c>
      <c r="T146" s="3" t="n">
        <v>-1.449862123</v>
      </c>
      <c r="V146" s="1" t="s">
        <v>729</v>
      </c>
      <c r="W146" s="3" t="n">
        <v>3.44657869912121</v>
      </c>
      <c r="X146" s="3" t="n">
        <v>0.0463926870896997</v>
      </c>
      <c r="Y146" s="3" t="n">
        <v>0.785113560222885</v>
      </c>
      <c r="AA146" s="1" t="s">
        <v>730</v>
      </c>
      <c r="AB146" s="3" t="n">
        <v>6.165428936</v>
      </c>
      <c r="AC146" s="3" t="n">
        <v>0.01089898</v>
      </c>
      <c r="AD146" s="3" t="n">
        <v>-1.43371145</v>
      </c>
      <c r="AF146" s="1" t="s">
        <v>731</v>
      </c>
      <c r="AG146" s="3" t="n">
        <v>4.569072222</v>
      </c>
      <c r="AH146" s="3" t="n">
        <v>0.01175497</v>
      </c>
      <c r="AI146" s="3" t="n">
        <v>1.395694451</v>
      </c>
    </row>
    <row r="147" customFormat="false" ht="10.15" hidden="false" customHeight="false" outlineLevel="0" collapsed="false">
      <c r="B147" s="2" t="s">
        <v>732</v>
      </c>
      <c r="C147" s="3" t="n">
        <v>5.257397032</v>
      </c>
      <c r="D147" s="3" t="n">
        <v>0.045436924</v>
      </c>
      <c r="E147" s="3" t="n">
        <v>-2.232459858</v>
      </c>
      <c r="G147" s="1" t="s">
        <v>733</v>
      </c>
      <c r="H147" s="3" t="n">
        <v>9.329650408</v>
      </c>
      <c r="I147" s="3" t="n">
        <v>0.012245168</v>
      </c>
      <c r="J147" s="3" t="n">
        <v>1.586531454</v>
      </c>
      <c r="L147" s="1" t="s">
        <v>734</v>
      </c>
      <c r="M147" s="3" t="n">
        <v>11.47760013</v>
      </c>
      <c r="N147" s="3" t="n">
        <v>0.020648608</v>
      </c>
      <c r="O147" s="3" t="n">
        <v>-1.284201978</v>
      </c>
      <c r="Q147" s="1" t="s">
        <v>283</v>
      </c>
      <c r="R147" s="3" t="n">
        <v>9.269078249</v>
      </c>
      <c r="S147" s="3" t="n">
        <v>0.036979008</v>
      </c>
      <c r="T147" s="3" t="n">
        <v>-1.849569571</v>
      </c>
      <c r="V147" s="1" t="s">
        <v>735</v>
      </c>
      <c r="W147" s="3" t="n">
        <v>3.34675282761111</v>
      </c>
      <c r="X147" s="3" t="n">
        <v>0.0269357417467925</v>
      </c>
      <c r="Y147" s="3" t="n">
        <v>0.843771639576437</v>
      </c>
      <c r="AA147" s="1" t="s">
        <v>483</v>
      </c>
      <c r="AB147" s="3" t="n">
        <v>4.300110196</v>
      </c>
      <c r="AC147" s="3" t="n">
        <v>0.014058088</v>
      </c>
      <c r="AD147" s="3" t="n">
        <v>-1.339875026</v>
      </c>
      <c r="AF147" s="1" t="s">
        <v>736</v>
      </c>
      <c r="AG147" s="3" t="n">
        <v>5.258620434</v>
      </c>
      <c r="AH147" s="3" t="n">
        <v>0.011299208</v>
      </c>
      <c r="AI147" s="3" t="n">
        <v>3.813948655</v>
      </c>
    </row>
    <row r="148" customFormat="false" ht="10.15" hidden="false" customHeight="false" outlineLevel="0" collapsed="false">
      <c r="B148" s="2" t="s">
        <v>737</v>
      </c>
      <c r="C148" s="3" t="n">
        <v>6.012312492</v>
      </c>
      <c r="D148" s="3" t="n">
        <v>0.002975946</v>
      </c>
      <c r="E148" s="3" t="n">
        <v>-1.644040468</v>
      </c>
      <c r="G148" s="1" t="s">
        <v>738</v>
      </c>
      <c r="H148" s="3" t="n">
        <v>5.40176628</v>
      </c>
      <c r="I148" s="3" t="n">
        <v>0.007214672</v>
      </c>
      <c r="J148" s="3" t="n">
        <v>-2.35604103</v>
      </c>
      <c r="L148" s="1" t="s">
        <v>553</v>
      </c>
      <c r="M148" s="3" t="n">
        <v>6.864773243</v>
      </c>
      <c r="N148" s="3" t="n">
        <v>0.000695825</v>
      </c>
      <c r="O148" s="3" t="n">
        <v>-1.83949367</v>
      </c>
      <c r="Q148" s="1" t="s">
        <v>739</v>
      </c>
      <c r="R148" s="3" t="n">
        <v>7.37596267</v>
      </c>
      <c r="S148" s="3" t="n">
        <v>0.031425151</v>
      </c>
      <c r="T148" s="3" t="n">
        <v>-1.395229313</v>
      </c>
      <c r="V148" s="1" t="s">
        <v>498</v>
      </c>
      <c r="W148" s="3" t="n">
        <v>4.64980858365657</v>
      </c>
      <c r="X148" s="3" t="n">
        <v>0.0431500170887569</v>
      </c>
      <c r="Y148" s="3" t="n">
        <v>-0.818155896846774</v>
      </c>
      <c r="AA148" s="1" t="s">
        <v>740</v>
      </c>
      <c r="AB148" s="3" t="n">
        <v>7.616824375</v>
      </c>
      <c r="AC148" s="3" t="n">
        <v>0.006258421</v>
      </c>
      <c r="AD148" s="3" t="n">
        <v>-3.637136717</v>
      </c>
      <c r="AF148" s="1" t="s">
        <v>741</v>
      </c>
      <c r="AG148" s="3" t="n">
        <v>3.269880504</v>
      </c>
      <c r="AH148" s="3" t="n">
        <v>0.002005705</v>
      </c>
      <c r="AI148" s="3" t="n">
        <v>1.403444709</v>
      </c>
    </row>
    <row r="149" customFormat="false" ht="10.15" hidden="false" customHeight="false" outlineLevel="0" collapsed="false">
      <c r="B149" s="2" t="s">
        <v>742</v>
      </c>
      <c r="C149" s="3" t="n">
        <v>8.959523523</v>
      </c>
      <c r="D149" s="3" t="n">
        <v>0.002492028</v>
      </c>
      <c r="E149" s="3" t="n">
        <v>1.569376566</v>
      </c>
      <c r="G149" s="1" t="s">
        <v>743</v>
      </c>
      <c r="H149" s="3" t="n">
        <v>7.906423989</v>
      </c>
      <c r="I149" s="3" t="n">
        <v>0.034214937</v>
      </c>
      <c r="J149" s="3" t="n">
        <v>-1.7590971</v>
      </c>
      <c r="L149" s="1" t="s">
        <v>375</v>
      </c>
      <c r="M149" s="3" t="n">
        <v>6.615296555</v>
      </c>
      <c r="N149" s="3" t="n">
        <v>0.034648012</v>
      </c>
      <c r="O149" s="3" t="n">
        <v>1.269162417</v>
      </c>
      <c r="Q149" s="1" t="s">
        <v>400</v>
      </c>
      <c r="R149" s="3" t="n">
        <v>5.424379839</v>
      </c>
      <c r="S149" s="3" t="n">
        <v>0.008001639</v>
      </c>
      <c r="T149" s="3" t="n">
        <v>1.277455113</v>
      </c>
      <c r="V149" s="1" t="s">
        <v>744</v>
      </c>
      <c r="W149" s="3" t="n">
        <v>7.37474061786364</v>
      </c>
      <c r="X149" s="3" t="n">
        <v>0.0153213342537273</v>
      </c>
      <c r="Y149" s="3" t="n">
        <v>4.90955714171764</v>
      </c>
      <c r="AA149" s="1" t="s">
        <v>745</v>
      </c>
      <c r="AB149" s="3" t="n">
        <v>5.718448353</v>
      </c>
      <c r="AC149" s="3" t="n">
        <v>0.012600347</v>
      </c>
      <c r="AD149" s="3" t="n">
        <v>-1.9581867</v>
      </c>
      <c r="AF149" s="1" t="s">
        <v>746</v>
      </c>
      <c r="AG149" s="3" t="n">
        <v>4.599936658</v>
      </c>
      <c r="AH149" s="3" t="n">
        <v>0.046437093</v>
      </c>
      <c r="AI149" s="3" t="n">
        <v>1.294081899</v>
      </c>
    </row>
    <row r="150" customFormat="false" ht="10.15" hidden="false" customHeight="false" outlineLevel="0" collapsed="false">
      <c r="B150" s="2" t="s">
        <v>747</v>
      </c>
      <c r="C150" s="3" t="n">
        <v>4.511336201</v>
      </c>
      <c r="D150" s="3" t="n">
        <v>0.006173772</v>
      </c>
      <c r="E150" s="3" t="n">
        <v>1.844706973</v>
      </c>
      <c r="G150" s="1" t="s">
        <v>748</v>
      </c>
      <c r="H150" s="3" t="n">
        <v>5.405686065</v>
      </c>
      <c r="I150" s="3" t="n">
        <v>0.013650455</v>
      </c>
      <c r="J150" s="3" t="n">
        <v>-2.620427743</v>
      </c>
      <c r="L150" s="1" t="s">
        <v>749</v>
      </c>
      <c r="M150" s="3" t="n">
        <v>3.933355648</v>
      </c>
      <c r="N150" s="3" t="n">
        <v>0.00160436</v>
      </c>
      <c r="O150" s="3" t="n">
        <v>1.369694973</v>
      </c>
      <c r="Q150" s="1" t="s">
        <v>750</v>
      </c>
      <c r="R150" s="3" t="n">
        <v>9.673852713</v>
      </c>
      <c r="S150" s="3" t="n">
        <v>0.013998721</v>
      </c>
      <c r="T150" s="3" t="n">
        <v>-1.36210386</v>
      </c>
      <c r="V150" s="1" t="s">
        <v>751</v>
      </c>
      <c r="W150" s="3" t="n">
        <v>6.21878994692424</v>
      </c>
      <c r="X150" s="3" t="n">
        <v>0.0355012565794334</v>
      </c>
      <c r="Y150" s="3" t="n">
        <v>-1.00357139361533</v>
      </c>
      <c r="AA150" s="1" t="s">
        <v>487</v>
      </c>
      <c r="AB150" s="3" t="n">
        <v>7.597632266</v>
      </c>
      <c r="AC150" s="3" t="n">
        <v>0.002993753</v>
      </c>
      <c r="AD150" s="3" t="n">
        <v>-1.615775615</v>
      </c>
      <c r="AF150" s="1" t="s">
        <v>752</v>
      </c>
      <c r="AG150" s="3" t="n">
        <v>3.91821828</v>
      </c>
      <c r="AH150" s="3" t="n">
        <v>0.000628681</v>
      </c>
      <c r="AI150" s="3" t="n">
        <v>1.401681283</v>
      </c>
    </row>
    <row r="151" customFormat="false" ht="10.15" hidden="false" customHeight="false" outlineLevel="0" collapsed="false">
      <c r="B151" s="2" t="s">
        <v>753</v>
      </c>
      <c r="C151" s="3" t="n">
        <v>9.015787926</v>
      </c>
      <c r="D151" s="3" t="n">
        <v>0.011030206</v>
      </c>
      <c r="E151" s="3" t="n">
        <v>-1.276169913</v>
      </c>
      <c r="G151" s="1" t="s">
        <v>754</v>
      </c>
      <c r="H151" s="3" t="n">
        <v>10.27222672</v>
      </c>
      <c r="I151" s="3" t="n">
        <v>0.048168632</v>
      </c>
      <c r="J151" s="3" t="n">
        <v>-1.512287427</v>
      </c>
      <c r="L151" s="1" t="s">
        <v>286</v>
      </c>
      <c r="M151" s="3" t="n">
        <v>6.170495785</v>
      </c>
      <c r="N151" s="3" t="n">
        <v>0.02054783</v>
      </c>
      <c r="O151" s="3" t="n">
        <v>-1.432153176</v>
      </c>
      <c r="Q151" s="1" t="s">
        <v>755</v>
      </c>
      <c r="R151" s="3" t="n">
        <v>3.786723611</v>
      </c>
      <c r="S151" s="3" t="n">
        <v>0.039210062</v>
      </c>
      <c r="T151" s="3" t="n">
        <v>-1.257485389</v>
      </c>
      <c r="V151" s="1" t="s">
        <v>756</v>
      </c>
      <c r="W151" s="3" t="n">
        <v>6.63035409478788</v>
      </c>
      <c r="X151" s="3" t="n">
        <v>0.0122428597189799</v>
      </c>
      <c r="Y151" s="3" t="n">
        <v>1.16855610770992</v>
      </c>
      <c r="AA151" s="1" t="s">
        <v>757</v>
      </c>
      <c r="AB151" s="3" t="n">
        <v>6.310002506</v>
      </c>
      <c r="AC151" s="3" t="n">
        <v>0.024615718</v>
      </c>
      <c r="AD151" s="3" t="n">
        <v>-1.509527472</v>
      </c>
      <c r="AF151" s="1" t="s">
        <v>758</v>
      </c>
      <c r="AG151" s="3" t="n">
        <v>4.649911793</v>
      </c>
      <c r="AH151" s="3" t="n">
        <v>0.000848799</v>
      </c>
      <c r="AI151" s="3" t="n">
        <v>2.658280863</v>
      </c>
    </row>
    <row r="152" customFormat="false" ht="10.15" hidden="false" customHeight="false" outlineLevel="0" collapsed="false">
      <c r="B152" s="2" t="s">
        <v>759</v>
      </c>
      <c r="C152" s="3" t="n">
        <v>6.218071281</v>
      </c>
      <c r="D152" s="3" t="n">
        <v>0.03513615</v>
      </c>
      <c r="E152" s="3" t="n">
        <v>2.382950793</v>
      </c>
      <c r="G152" s="1" t="s">
        <v>760</v>
      </c>
      <c r="H152" s="3" t="n">
        <v>9.17509854</v>
      </c>
      <c r="I152" s="3" t="n">
        <v>0.008906891</v>
      </c>
      <c r="J152" s="3" t="n">
        <v>1.476590344</v>
      </c>
      <c r="L152" s="1" t="s">
        <v>392</v>
      </c>
      <c r="M152" s="3" t="n">
        <v>8.228483908</v>
      </c>
      <c r="N152" s="3" t="n">
        <v>0.008384589</v>
      </c>
      <c r="O152" s="3" t="n">
        <v>-2.016787296</v>
      </c>
      <c r="Q152" s="1" t="s">
        <v>761</v>
      </c>
      <c r="R152" s="3" t="n">
        <v>5.871612631</v>
      </c>
      <c r="S152" s="3" t="n">
        <v>0.018776688</v>
      </c>
      <c r="T152" s="3" t="n">
        <v>-1.305700655</v>
      </c>
      <c r="V152" s="1" t="s">
        <v>762</v>
      </c>
      <c r="W152" s="3" t="n">
        <v>5.88539753518687</v>
      </c>
      <c r="X152" s="3" t="n">
        <v>0.018418374155511</v>
      </c>
      <c r="Y152" s="3" t="n">
        <v>-1.18610835560592</v>
      </c>
      <c r="AA152" s="1" t="s">
        <v>763</v>
      </c>
      <c r="AB152" s="3" t="n">
        <v>9.412912205</v>
      </c>
      <c r="AC152" s="3" t="n">
        <v>0.016562372</v>
      </c>
      <c r="AD152" s="3" t="n">
        <v>-1.801519595</v>
      </c>
      <c r="AF152" s="1" t="s">
        <v>764</v>
      </c>
      <c r="AG152" s="3" t="n">
        <v>5.065853508</v>
      </c>
      <c r="AH152" s="3" t="n">
        <v>0.001787021</v>
      </c>
      <c r="AI152" s="3" t="n">
        <v>1.437061591</v>
      </c>
    </row>
    <row r="153" customFormat="false" ht="10.15" hidden="false" customHeight="false" outlineLevel="0" collapsed="false">
      <c r="B153" s="2" t="s">
        <v>765</v>
      </c>
      <c r="C153" s="3" t="n">
        <v>6.864072998</v>
      </c>
      <c r="D153" s="3" t="n">
        <v>0.04398344</v>
      </c>
      <c r="E153" s="3" t="n">
        <v>1.821232938</v>
      </c>
      <c r="G153" s="1" t="s">
        <v>766</v>
      </c>
      <c r="H153" s="3" t="n">
        <v>10.39654375</v>
      </c>
      <c r="I153" s="3" t="n">
        <v>0.006169327</v>
      </c>
      <c r="J153" s="3" t="n">
        <v>1.6539851</v>
      </c>
      <c r="L153" s="1" t="s">
        <v>396</v>
      </c>
      <c r="M153" s="3" t="n">
        <v>8.424788054</v>
      </c>
      <c r="N153" s="3" t="n">
        <v>0.034621234</v>
      </c>
      <c r="O153" s="3" t="n">
        <v>-1.850240441</v>
      </c>
      <c r="Q153" s="1" t="s">
        <v>767</v>
      </c>
      <c r="R153" s="3" t="n">
        <v>4.685061585</v>
      </c>
      <c r="S153" s="3" t="n">
        <v>0.017790111</v>
      </c>
      <c r="T153" s="3" t="n">
        <v>-1.897541228</v>
      </c>
      <c r="V153" s="1" t="s">
        <v>768</v>
      </c>
      <c r="W153" s="3" t="n">
        <v>3.68537212412626</v>
      </c>
      <c r="X153" s="3" t="n">
        <v>0.0134346120030838</v>
      </c>
      <c r="Y153" s="3" t="n">
        <v>1.05815957477657</v>
      </c>
      <c r="AA153" s="1" t="s">
        <v>769</v>
      </c>
      <c r="AB153" s="3" t="n">
        <v>10.64375743</v>
      </c>
      <c r="AC153" s="3" t="n">
        <v>0.002699323</v>
      </c>
      <c r="AD153" s="3" t="n">
        <v>-1.353148816</v>
      </c>
      <c r="AF153" s="1" t="s">
        <v>770</v>
      </c>
      <c r="AG153" s="3" t="n">
        <v>2.843845777</v>
      </c>
      <c r="AH153" s="3" t="n">
        <v>0.010336417</v>
      </c>
      <c r="AI153" s="3" t="n">
        <v>1.546549207</v>
      </c>
    </row>
    <row r="154" customFormat="false" ht="10.15" hidden="false" customHeight="false" outlineLevel="0" collapsed="false">
      <c r="B154" s="2" t="s">
        <v>771</v>
      </c>
      <c r="C154" s="3" t="n">
        <v>6.921474288</v>
      </c>
      <c r="D154" s="3" t="n">
        <v>0.041739248</v>
      </c>
      <c r="E154" s="3" t="n">
        <v>1.837998101</v>
      </c>
      <c r="G154" s="1" t="s">
        <v>772</v>
      </c>
      <c r="H154" s="3" t="n">
        <v>8.749270681</v>
      </c>
      <c r="I154" s="3" t="n">
        <v>0.011590501</v>
      </c>
      <c r="J154" s="3" t="n">
        <v>-2.467189092</v>
      </c>
      <c r="L154" s="1" t="s">
        <v>773</v>
      </c>
      <c r="M154" s="3" t="n">
        <v>8.654643372</v>
      </c>
      <c r="N154" s="3" t="n">
        <v>0.009803109</v>
      </c>
      <c r="O154" s="3" t="n">
        <v>-1.348327491</v>
      </c>
      <c r="Q154" s="1" t="s">
        <v>774</v>
      </c>
      <c r="R154" s="3" t="n">
        <v>6.734669067</v>
      </c>
      <c r="S154" s="3" t="n">
        <v>0.013245708</v>
      </c>
      <c r="T154" s="3" t="n">
        <v>1.751630969</v>
      </c>
      <c r="V154" s="1" t="s">
        <v>775</v>
      </c>
      <c r="W154" s="3" t="n">
        <v>4.57265763406566</v>
      </c>
      <c r="X154" s="3" t="n">
        <v>0.0207845553604465</v>
      </c>
      <c r="Y154" s="3" t="n">
        <v>0.770112662296778</v>
      </c>
      <c r="AA154" s="1" t="s">
        <v>776</v>
      </c>
      <c r="AB154" s="3" t="n">
        <v>8.967841474</v>
      </c>
      <c r="AC154" s="3" t="n">
        <v>0.01673293</v>
      </c>
      <c r="AD154" s="3" t="n">
        <v>2.804716271</v>
      </c>
      <c r="AF154" s="1" t="s">
        <v>777</v>
      </c>
      <c r="AG154" s="3" t="n">
        <v>4.911838391</v>
      </c>
      <c r="AH154" s="3" t="n">
        <v>0.026065965</v>
      </c>
      <c r="AI154" s="3" t="n">
        <v>2.928680739</v>
      </c>
    </row>
    <row r="155" customFormat="false" ht="10.15" hidden="false" customHeight="false" outlineLevel="0" collapsed="false">
      <c r="B155" s="2" t="s">
        <v>778</v>
      </c>
      <c r="C155" s="3" t="n">
        <v>8.803666856</v>
      </c>
      <c r="D155" s="3" t="n">
        <v>0.030367556</v>
      </c>
      <c r="E155" s="3" t="n">
        <v>1.560873775</v>
      </c>
      <c r="G155" s="1" t="s">
        <v>779</v>
      </c>
      <c r="H155" s="3" t="n">
        <v>11.01571542</v>
      </c>
      <c r="I155" s="3" t="n">
        <v>0.005324888</v>
      </c>
      <c r="J155" s="3" t="n">
        <v>-1.697937807</v>
      </c>
      <c r="L155" s="1" t="s">
        <v>780</v>
      </c>
      <c r="M155" s="3" t="n">
        <v>6.615196953</v>
      </c>
      <c r="N155" s="3" t="n">
        <v>0.03178641</v>
      </c>
      <c r="O155" s="3" t="n">
        <v>-1.395533396</v>
      </c>
      <c r="Q155" s="1" t="s">
        <v>405</v>
      </c>
      <c r="R155" s="3" t="n">
        <v>5.050231688</v>
      </c>
      <c r="S155" s="3" t="n">
        <v>0.008995727</v>
      </c>
      <c r="T155" s="3" t="n">
        <v>-2.024827883</v>
      </c>
      <c r="V155" s="1" t="s">
        <v>781</v>
      </c>
      <c r="W155" s="3" t="n">
        <v>5.46565420386364</v>
      </c>
      <c r="X155" s="3" t="n">
        <v>0.0238338098889815</v>
      </c>
      <c r="Y155" s="3" t="n">
        <v>1.71143708288114</v>
      </c>
      <c r="AA155" s="1" t="s">
        <v>497</v>
      </c>
      <c r="AB155" s="3" t="n">
        <v>5.93072599</v>
      </c>
      <c r="AC155" s="3" t="n">
        <v>0.0258932</v>
      </c>
      <c r="AD155" s="3" t="n">
        <v>-1.405521097</v>
      </c>
      <c r="AF155" s="1" t="s">
        <v>782</v>
      </c>
      <c r="AG155" s="3" t="n">
        <v>3.511636361</v>
      </c>
      <c r="AH155" s="3" t="n">
        <v>0.011503998</v>
      </c>
      <c r="AI155" s="3" t="n">
        <v>1.843661177</v>
      </c>
    </row>
    <row r="156" customFormat="false" ht="10.15" hidden="false" customHeight="false" outlineLevel="0" collapsed="false">
      <c r="B156" s="2" t="s">
        <v>783</v>
      </c>
      <c r="C156" s="3" t="n">
        <v>9.888580117</v>
      </c>
      <c r="D156" s="3" t="n">
        <v>0.01315943</v>
      </c>
      <c r="E156" s="3" t="n">
        <v>1.828698222</v>
      </c>
      <c r="G156" s="1" t="s">
        <v>784</v>
      </c>
      <c r="H156" s="3" t="n">
        <v>6.082835934</v>
      </c>
      <c r="I156" s="3" t="n">
        <v>0.003098876</v>
      </c>
      <c r="J156" s="3" t="n">
        <v>2.609857514</v>
      </c>
      <c r="L156" s="1" t="s">
        <v>589</v>
      </c>
      <c r="M156" s="3" t="n">
        <v>5.408405627</v>
      </c>
      <c r="N156" s="3" t="n">
        <v>0.016404197</v>
      </c>
      <c r="O156" s="3" t="n">
        <v>-1.744475491</v>
      </c>
      <c r="Q156" s="1" t="s">
        <v>287</v>
      </c>
      <c r="R156" s="3" t="n">
        <v>5.794878766</v>
      </c>
      <c r="S156" s="3" t="n">
        <v>0.003508599</v>
      </c>
      <c r="T156" s="3" t="n">
        <v>1.825368585</v>
      </c>
      <c r="V156" s="1" t="s">
        <v>757</v>
      </c>
      <c r="W156" s="3" t="n">
        <v>6.30702514113131</v>
      </c>
      <c r="X156" s="3" t="n">
        <v>0.0275437361568832</v>
      </c>
      <c r="Y156" s="3" t="n">
        <v>1.91684480888167</v>
      </c>
      <c r="AA156" s="1" t="s">
        <v>785</v>
      </c>
      <c r="AB156" s="3" t="n">
        <v>7.437757485</v>
      </c>
      <c r="AC156" s="3" t="n">
        <v>0.007374246</v>
      </c>
      <c r="AD156" s="3" t="n">
        <v>-1.30898629</v>
      </c>
      <c r="AF156" s="1" t="s">
        <v>786</v>
      </c>
      <c r="AG156" s="3" t="n">
        <v>3.260856185</v>
      </c>
      <c r="AH156" s="3" t="n">
        <v>0.005489255</v>
      </c>
      <c r="AI156" s="3" t="n">
        <v>1.347302068</v>
      </c>
    </row>
    <row r="157" customFormat="false" ht="10.15" hidden="false" customHeight="false" outlineLevel="0" collapsed="false">
      <c r="B157" s="2" t="s">
        <v>787</v>
      </c>
      <c r="C157" s="3" t="n">
        <v>4.763763373</v>
      </c>
      <c r="D157" s="3" t="n">
        <v>0.005707582</v>
      </c>
      <c r="E157" s="3" t="n">
        <v>3.144848322</v>
      </c>
      <c r="G157" s="1" t="s">
        <v>788</v>
      </c>
      <c r="H157" s="3" t="n">
        <v>8.792451687</v>
      </c>
      <c r="I157" s="3" t="n">
        <v>0.018302718</v>
      </c>
      <c r="J157" s="3" t="n">
        <v>-1.581184394</v>
      </c>
      <c r="L157" s="1" t="s">
        <v>789</v>
      </c>
      <c r="M157" s="3" t="n">
        <v>7.115525198</v>
      </c>
      <c r="N157" s="3" t="n">
        <v>9.9E-005</v>
      </c>
      <c r="O157" s="3" t="n">
        <v>4.014520602</v>
      </c>
      <c r="Q157" s="1" t="s">
        <v>410</v>
      </c>
      <c r="R157" s="3" t="n">
        <v>8.751076486</v>
      </c>
      <c r="S157" s="3" t="n">
        <v>0.032148894</v>
      </c>
      <c r="T157" s="3" t="n">
        <v>-1.570128963</v>
      </c>
      <c r="V157" s="1" t="s">
        <v>364</v>
      </c>
      <c r="W157" s="3" t="n">
        <v>6.25283685136364</v>
      </c>
      <c r="X157" s="3" t="n">
        <v>0.0394715855986193</v>
      </c>
      <c r="Y157" s="3" t="n">
        <v>-1.4330193876662</v>
      </c>
      <c r="AA157" s="1" t="s">
        <v>503</v>
      </c>
      <c r="AB157" s="3" t="n">
        <v>7.339525403</v>
      </c>
      <c r="AC157" s="3" t="n">
        <v>3.84E-005</v>
      </c>
      <c r="AD157" s="3" t="n">
        <v>-1.962796328</v>
      </c>
      <c r="AF157" s="1" t="s">
        <v>790</v>
      </c>
      <c r="AG157" s="3" t="n">
        <v>3.766896241</v>
      </c>
      <c r="AH157" s="3" t="n">
        <v>0.004891056</v>
      </c>
      <c r="AI157" s="3" t="n">
        <v>1.298994045</v>
      </c>
    </row>
    <row r="158" customFormat="false" ht="10.15" hidden="false" customHeight="false" outlineLevel="0" collapsed="false">
      <c r="B158" s="2" t="s">
        <v>554</v>
      </c>
      <c r="C158" s="3" t="n">
        <v>5.838044518</v>
      </c>
      <c r="D158" s="3" t="n">
        <v>0.046195854</v>
      </c>
      <c r="E158" s="3" t="n">
        <v>2.103016735</v>
      </c>
      <c r="G158" s="1" t="s">
        <v>791</v>
      </c>
      <c r="H158" s="3" t="n">
        <v>7.924853518</v>
      </c>
      <c r="I158" s="3" t="n">
        <v>0.019316727</v>
      </c>
      <c r="J158" s="3" t="n">
        <v>3.151701359</v>
      </c>
      <c r="L158" s="1" t="s">
        <v>792</v>
      </c>
      <c r="M158" s="3" t="n">
        <v>8.644327221</v>
      </c>
      <c r="N158" s="3" t="n">
        <v>0.041315362</v>
      </c>
      <c r="O158" s="3" t="n">
        <v>-1.46612589</v>
      </c>
      <c r="Q158" s="1" t="s">
        <v>416</v>
      </c>
      <c r="R158" s="3" t="n">
        <v>9.042707575</v>
      </c>
      <c r="S158" s="3" t="n">
        <v>0.000332695</v>
      </c>
      <c r="T158" s="3" t="n">
        <v>-1.44571256</v>
      </c>
      <c r="V158" s="1" t="s">
        <v>785</v>
      </c>
      <c r="W158" s="3" t="n">
        <v>7.43774234292424</v>
      </c>
      <c r="X158" s="3" t="n">
        <v>0.0389481149917634</v>
      </c>
      <c r="Y158" s="3" t="n">
        <v>1.33382969254999</v>
      </c>
      <c r="AA158" s="1" t="s">
        <v>514</v>
      </c>
      <c r="AB158" s="3" t="n">
        <v>7.31150856</v>
      </c>
      <c r="AC158" s="3" t="n">
        <v>0.006301667</v>
      </c>
      <c r="AD158" s="3" t="n">
        <v>-2.861875574</v>
      </c>
      <c r="AF158" s="1" t="s">
        <v>793</v>
      </c>
      <c r="AG158" s="3" t="n">
        <v>3.969329601</v>
      </c>
      <c r="AH158" s="3" t="n">
        <v>0.007448587</v>
      </c>
      <c r="AI158" s="3" t="n">
        <v>1.784383674</v>
      </c>
    </row>
    <row r="159" customFormat="false" ht="10.15" hidden="false" customHeight="false" outlineLevel="0" collapsed="false">
      <c r="B159" s="2" t="s">
        <v>794</v>
      </c>
      <c r="C159" s="3" t="n">
        <v>6.658616719</v>
      </c>
      <c r="D159" s="3" t="n">
        <v>0.009278871</v>
      </c>
      <c r="E159" s="3" t="n">
        <v>-1.631683535</v>
      </c>
      <c r="G159" s="1" t="s">
        <v>795</v>
      </c>
      <c r="H159" s="3" t="n">
        <v>4.809151642</v>
      </c>
      <c r="I159" s="3" t="n">
        <v>0.009434909</v>
      </c>
      <c r="J159" s="3" t="n">
        <v>-1.547760791</v>
      </c>
      <c r="L159" s="1" t="s">
        <v>796</v>
      </c>
      <c r="M159" s="3" t="n">
        <v>8.909484909</v>
      </c>
      <c r="N159" s="3" t="n">
        <v>0.015231075</v>
      </c>
      <c r="O159" s="3" t="n">
        <v>1.310720358</v>
      </c>
      <c r="Q159" s="1" t="s">
        <v>421</v>
      </c>
      <c r="R159" s="3" t="n">
        <v>5.585652781</v>
      </c>
      <c r="S159" s="3" t="n">
        <v>0.016666528</v>
      </c>
      <c r="T159" s="3" t="n">
        <v>-2.383339273</v>
      </c>
      <c r="V159" s="1" t="s">
        <v>797</v>
      </c>
      <c r="W159" s="3" t="n">
        <v>3.29952543295455</v>
      </c>
      <c r="X159" s="3" t="n">
        <v>0.0208779374974713</v>
      </c>
      <c r="Y159" s="3" t="n">
        <v>0.934364134697826</v>
      </c>
      <c r="AA159" s="1" t="s">
        <v>798</v>
      </c>
      <c r="AB159" s="3" t="n">
        <v>7.24315589</v>
      </c>
      <c r="AC159" s="3" t="n">
        <v>0.001917827</v>
      </c>
      <c r="AD159" s="3" t="n">
        <v>-1.935273704</v>
      </c>
      <c r="AF159" s="1" t="s">
        <v>799</v>
      </c>
      <c r="AG159" s="3" t="n">
        <v>4.173110856</v>
      </c>
      <c r="AH159" s="3" t="n">
        <v>0.007636747</v>
      </c>
      <c r="AI159" s="3" t="n">
        <v>1.468800148</v>
      </c>
    </row>
    <row r="160" customFormat="false" ht="10.15" hidden="false" customHeight="false" outlineLevel="0" collapsed="false">
      <c r="B160" s="2" t="s">
        <v>800</v>
      </c>
      <c r="C160" s="3" t="n">
        <v>5.765791969</v>
      </c>
      <c r="D160" s="3" t="n">
        <v>0.004342211</v>
      </c>
      <c r="E160" s="3" t="n">
        <v>1.430078758</v>
      </c>
      <c r="G160" s="1" t="s">
        <v>801</v>
      </c>
      <c r="H160" s="3" t="n">
        <v>8.305807224</v>
      </c>
      <c r="I160" s="3" t="n">
        <v>0.022484204</v>
      </c>
      <c r="J160" s="3" t="n">
        <v>1.674094045</v>
      </c>
      <c r="L160" s="1" t="s">
        <v>583</v>
      </c>
      <c r="M160" s="3" t="n">
        <v>6.468367091</v>
      </c>
      <c r="N160" s="3" t="n">
        <v>1.19E-006</v>
      </c>
      <c r="O160" s="3" t="n">
        <v>-10.23091836</v>
      </c>
      <c r="Q160" s="1" t="s">
        <v>802</v>
      </c>
      <c r="R160" s="3" t="n">
        <v>4.86412891</v>
      </c>
      <c r="S160" s="3" t="n">
        <v>0.008709891</v>
      </c>
      <c r="T160" s="3" t="n">
        <v>-1.462424941</v>
      </c>
      <c r="V160" s="1" t="s">
        <v>803</v>
      </c>
      <c r="W160" s="3" t="n">
        <v>5.79451190614646</v>
      </c>
      <c r="X160" s="3" t="n">
        <v>0.0482393034252752</v>
      </c>
      <c r="Y160" s="3" t="n">
        <v>-1.14060086955974</v>
      </c>
      <c r="AA160" s="1" t="s">
        <v>804</v>
      </c>
      <c r="AB160" s="3" t="n">
        <v>5.537710704</v>
      </c>
      <c r="AC160" s="3" t="n">
        <v>0.003402399</v>
      </c>
      <c r="AD160" s="3" t="n">
        <v>-1.686058253</v>
      </c>
      <c r="AF160" s="1" t="s">
        <v>805</v>
      </c>
      <c r="AG160" s="3" t="n">
        <v>4.05753392</v>
      </c>
      <c r="AH160" s="3" t="n">
        <v>0.00340474</v>
      </c>
      <c r="AI160" s="3" t="n">
        <v>1.548180968</v>
      </c>
    </row>
    <row r="161" customFormat="false" ht="10.15" hidden="false" customHeight="false" outlineLevel="0" collapsed="false">
      <c r="B161" s="2" t="s">
        <v>560</v>
      </c>
      <c r="C161" s="3" t="n">
        <v>4.998014762</v>
      </c>
      <c r="D161" s="3" t="n">
        <v>0.013197721</v>
      </c>
      <c r="E161" s="3" t="n">
        <v>1.99023619</v>
      </c>
      <c r="G161" s="1" t="s">
        <v>806</v>
      </c>
      <c r="H161" s="3" t="n">
        <v>8.934880851</v>
      </c>
      <c r="I161" s="3" t="n">
        <v>0.003204955</v>
      </c>
      <c r="J161" s="3" t="n">
        <v>1.789786828</v>
      </c>
      <c r="L161" s="1" t="s">
        <v>807</v>
      </c>
      <c r="M161" s="3" t="n">
        <v>7.837531431</v>
      </c>
      <c r="N161" s="3" t="n">
        <v>0.001578306</v>
      </c>
      <c r="O161" s="3" t="n">
        <v>-1.723794736</v>
      </c>
      <c r="Q161" s="1" t="s">
        <v>808</v>
      </c>
      <c r="R161" s="3" t="n">
        <v>6.808457591</v>
      </c>
      <c r="S161" s="3" t="n">
        <v>0.000148268</v>
      </c>
      <c r="T161" s="3" t="n">
        <v>1.745199067</v>
      </c>
      <c r="V161" s="1" t="s">
        <v>809</v>
      </c>
      <c r="W161" s="3" t="n">
        <v>3.03134334744444</v>
      </c>
      <c r="X161" s="3" t="n">
        <v>0.0197630448446267</v>
      </c>
      <c r="Y161" s="3" t="n">
        <v>1.35757302007156</v>
      </c>
      <c r="AA161" s="1" t="s">
        <v>528</v>
      </c>
      <c r="AB161" s="3" t="n">
        <v>4.776976459</v>
      </c>
      <c r="AC161" s="3" t="n">
        <v>0.000701913</v>
      </c>
      <c r="AD161" s="3" t="n">
        <v>-1.853753123</v>
      </c>
      <c r="AF161" s="1" t="s">
        <v>810</v>
      </c>
      <c r="AG161" s="3" t="n">
        <v>3.786428437</v>
      </c>
      <c r="AH161" s="3" t="n">
        <v>0.001398179</v>
      </c>
      <c r="AI161" s="3" t="n">
        <v>1.925622186</v>
      </c>
    </row>
    <row r="162" customFormat="false" ht="10.15" hidden="false" customHeight="false" outlineLevel="0" collapsed="false">
      <c r="B162" s="2" t="s">
        <v>811</v>
      </c>
      <c r="C162" s="3" t="n">
        <v>7.542164507</v>
      </c>
      <c r="D162" s="3" t="n">
        <v>0.009304413</v>
      </c>
      <c r="E162" s="3" t="n">
        <v>1.340253994</v>
      </c>
      <c r="G162" s="1" t="s">
        <v>812</v>
      </c>
      <c r="H162" s="3" t="n">
        <v>7.51094442</v>
      </c>
      <c r="I162" s="3" t="n">
        <v>0.008249891</v>
      </c>
      <c r="J162" s="3" t="n">
        <v>1.412697026</v>
      </c>
      <c r="L162" s="1" t="s">
        <v>813</v>
      </c>
      <c r="M162" s="3" t="n">
        <v>6.12855148</v>
      </c>
      <c r="N162" s="3" t="n">
        <v>0.021162193</v>
      </c>
      <c r="O162" s="3" t="n">
        <v>1.43582153</v>
      </c>
      <c r="Q162" s="1" t="s">
        <v>814</v>
      </c>
      <c r="R162" s="3" t="n">
        <v>5.778236775</v>
      </c>
      <c r="S162" s="3" t="n">
        <v>0.013792</v>
      </c>
      <c r="T162" s="3" t="n">
        <v>-3.089971635</v>
      </c>
      <c r="V162" s="1" t="s">
        <v>815</v>
      </c>
      <c r="W162" s="3" t="n">
        <v>2.88194490487879</v>
      </c>
      <c r="X162" s="3" t="n">
        <v>0.0429728649211359</v>
      </c>
      <c r="Y162" s="3" t="n">
        <v>0.776281402786389</v>
      </c>
      <c r="AA162" s="1" t="s">
        <v>816</v>
      </c>
      <c r="AB162" s="3" t="n">
        <v>8.914934261</v>
      </c>
      <c r="AC162" s="3" t="n">
        <v>0.001919698</v>
      </c>
      <c r="AD162" s="3" t="n">
        <v>4.218994692</v>
      </c>
      <c r="AF162" s="1" t="s">
        <v>817</v>
      </c>
      <c r="AG162" s="3" t="n">
        <v>3.104242535</v>
      </c>
      <c r="AH162" s="3" t="n">
        <v>0.007077271</v>
      </c>
      <c r="AI162" s="3" t="n">
        <v>1.283937834</v>
      </c>
    </row>
    <row r="163" customFormat="false" ht="10.15" hidden="false" customHeight="false" outlineLevel="0" collapsed="false">
      <c r="B163" s="2" t="s">
        <v>818</v>
      </c>
      <c r="C163" s="3" t="n">
        <v>8.880808716</v>
      </c>
      <c r="D163" s="3" t="n">
        <v>0.000505465</v>
      </c>
      <c r="E163" s="3" t="n">
        <v>1.409000317</v>
      </c>
      <c r="G163" s="1" t="s">
        <v>819</v>
      </c>
      <c r="H163" s="3" t="n">
        <v>8.544917427</v>
      </c>
      <c r="I163" s="3" t="n">
        <v>0.033729483</v>
      </c>
      <c r="J163" s="3" t="n">
        <v>-1.932404879</v>
      </c>
      <c r="L163" s="1" t="s">
        <v>820</v>
      </c>
      <c r="M163" s="3" t="n">
        <v>7.290869705</v>
      </c>
      <c r="N163" s="3" t="n">
        <v>0.044042239</v>
      </c>
      <c r="O163" s="3" t="n">
        <v>-1.266640379</v>
      </c>
      <c r="Q163" s="1" t="s">
        <v>821</v>
      </c>
      <c r="R163" s="3" t="n">
        <v>4.639901751</v>
      </c>
      <c r="S163" s="3" t="n">
        <v>0.038621835</v>
      </c>
      <c r="T163" s="3" t="n">
        <v>1.278519195</v>
      </c>
      <c r="V163" s="1" t="s">
        <v>822</v>
      </c>
      <c r="W163" s="3" t="n">
        <v>6.81665846318687</v>
      </c>
      <c r="X163" s="3" t="n">
        <v>0.00181347956489167</v>
      </c>
      <c r="Y163" s="3" t="n">
        <v>4.90600423458983</v>
      </c>
      <c r="AA163" s="1" t="s">
        <v>823</v>
      </c>
      <c r="AB163" s="3" t="n">
        <v>5.874457977</v>
      </c>
      <c r="AC163" s="3" t="n">
        <v>0.013003827</v>
      </c>
      <c r="AD163" s="3" t="n">
        <v>2.489273442</v>
      </c>
      <c r="AF163" s="1" t="s">
        <v>824</v>
      </c>
      <c r="AG163" s="3" t="n">
        <v>3.261734609</v>
      </c>
      <c r="AH163" s="3" t="n">
        <v>0.002332663</v>
      </c>
      <c r="AI163" s="3" t="n">
        <v>1.278995361</v>
      </c>
    </row>
    <row r="164" customFormat="false" ht="10.15" hidden="false" customHeight="false" outlineLevel="0" collapsed="false">
      <c r="B164" s="2" t="s">
        <v>825</v>
      </c>
      <c r="C164" s="3" t="n">
        <v>6.911405872</v>
      </c>
      <c r="D164" s="3" t="n">
        <v>0.02480684</v>
      </c>
      <c r="E164" s="3" t="n">
        <v>3.678198507</v>
      </c>
      <c r="G164" s="1" t="s">
        <v>826</v>
      </c>
      <c r="H164" s="3" t="n">
        <v>8.106728904</v>
      </c>
      <c r="I164" s="3" t="n">
        <v>0.033841316</v>
      </c>
      <c r="J164" s="3" t="n">
        <v>-1.609063288</v>
      </c>
      <c r="L164" s="1" t="s">
        <v>827</v>
      </c>
      <c r="M164" s="3" t="n">
        <v>8.170357362</v>
      </c>
      <c r="N164" s="3" t="n">
        <v>0.01181898</v>
      </c>
      <c r="O164" s="3" t="n">
        <v>-1.455945741</v>
      </c>
      <c r="Q164" s="1" t="s">
        <v>828</v>
      </c>
      <c r="R164" s="3" t="n">
        <v>6.98679118</v>
      </c>
      <c r="S164" s="3" t="n">
        <v>0.000238607</v>
      </c>
      <c r="T164" s="3" t="n">
        <v>-1.940702406</v>
      </c>
      <c r="V164" s="1" t="s">
        <v>829</v>
      </c>
      <c r="W164" s="3" t="n">
        <v>3.86030194264646</v>
      </c>
      <c r="X164" s="3" t="n">
        <v>0.0154937729072824</v>
      </c>
      <c r="Y164" s="3" t="n">
        <v>1.00617415361113</v>
      </c>
      <c r="AA164" s="1" t="s">
        <v>830</v>
      </c>
      <c r="AB164" s="3" t="n">
        <v>8.220689496</v>
      </c>
      <c r="AC164" s="3" t="n">
        <v>0.034356863</v>
      </c>
      <c r="AD164" s="3" t="n">
        <v>-1.37331976</v>
      </c>
      <c r="AF164" s="1" t="s">
        <v>831</v>
      </c>
      <c r="AG164" s="3" t="n">
        <v>4.238165591</v>
      </c>
      <c r="AH164" s="3" t="n">
        <v>0.043638277</v>
      </c>
      <c r="AI164" s="3" t="n">
        <v>1.312945728</v>
      </c>
    </row>
    <row r="165" customFormat="false" ht="10.15" hidden="false" customHeight="false" outlineLevel="0" collapsed="false">
      <c r="B165" s="2" t="s">
        <v>832</v>
      </c>
      <c r="C165" s="3" t="n">
        <v>8.184318202</v>
      </c>
      <c r="D165" s="3" t="n">
        <v>0.041824708</v>
      </c>
      <c r="E165" s="3" t="n">
        <v>1.741980151</v>
      </c>
      <c r="G165" s="1" t="s">
        <v>833</v>
      </c>
      <c r="H165" s="3" t="n">
        <v>9.850321079</v>
      </c>
      <c r="I165" s="3" t="n">
        <v>0.001038945</v>
      </c>
      <c r="J165" s="3" t="n">
        <v>1.790587699</v>
      </c>
      <c r="L165" s="1" t="s">
        <v>834</v>
      </c>
      <c r="M165" s="3" t="n">
        <v>3.56017521</v>
      </c>
      <c r="N165" s="3" t="n">
        <v>0.011745027</v>
      </c>
      <c r="O165" s="3" t="n">
        <v>-1.395883573</v>
      </c>
      <c r="Q165" s="1" t="s">
        <v>835</v>
      </c>
      <c r="R165" s="3" t="n">
        <v>5.381616567</v>
      </c>
      <c r="S165" s="3" t="n">
        <v>0.010887519</v>
      </c>
      <c r="T165" s="3" t="n">
        <v>-1.667743007</v>
      </c>
      <c r="V165" s="1" t="s">
        <v>836</v>
      </c>
      <c r="W165" s="3" t="n">
        <v>3.28117096076768</v>
      </c>
      <c r="X165" s="3" t="n">
        <v>0.0063981711902371</v>
      </c>
      <c r="Y165" s="3" t="n">
        <v>1.15628542363021</v>
      </c>
      <c r="AA165" s="1" t="s">
        <v>374</v>
      </c>
      <c r="AB165" s="3" t="n">
        <v>7.109396846</v>
      </c>
      <c r="AC165" s="3" t="n">
        <v>0.009863467</v>
      </c>
      <c r="AD165" s="3" t="n">
        <v>-1.992343607</v>
      </c>
      <c r="AF165" s="1" t="s">
        <v>837</v>
      </c>
      <c r="AG165" s="3" t="n">
        <v>3.799983229</v>
      </c>
      <c r="AH165" s="3" t="n">
        <v>0.002755841</v>
      </c>
      <c r="AI165" s="3" t="n">
        <v>2.147377262</v>
      </c>
    </row>
    <row r="166" customFormat="false" ht="10.15" hidden="false" customHeight="false" outlineLevel="0" collapsed="false">
      <c r="B166" s="2" t="s">
        <v>568</v>
      </c>
      <c r="C166" s="3" t="n">
        <v>5.51587078</v>
      </c>
      <c r="D166" s="3" t="n">
        <v>0.005455043</v>
      </c>
      <c r="E166" s="3" t="n">
        <v>2.172623394</v>
      </c>
      <c r="G166" s="1" t="s">
        <v>838</v>
      </c>
      <c r="H166" s="3" t="n">
        <v>3.514639253</v>
      </c>
      <c r="I166" s="3" t="n">
        <v>0.038667139</v>
      </c>
      <c r="J166" s="3" t="n">
        <v>-2.018908613</v>
      </c>
      <c r="L166" s="1" t="s">
        <v>839</v>
      </c>
      <c r="M166" s="3" t="n">
        <v>5.29711329</v>
      </c>
      <c r="N166" s="3" t="n">
        <v>0.003869547</v>
      </c>
      <c r="O166" s="3" t="n">
        <v>-1.401217252</v>
      </c>
      <c r="Q166" s="1" t="s">
        <v>280</v>
      </c>
      <c r="R166" s="3" t="n">
        <v>5.193985182</v>
      </c>
      <c r="S166" s="3" t="n">
        <v>0.020314111</v>
      </c>
      <c r="T166" s="3" t="n">
        <v>-1.449737406</v>
      </c>
      <c r="V166" s="1" t="s">
        <v>840</v>
      </c>
      <c r="W166" s="3" t="n">
        <v>2.98130466020707</v>
      </c>
      <c r="X166" s="3" t="n">
        <v>0.0164053594438449</v>
      </c>
      <c r="Y166" s="3" t="n">
        <v>0.823638226759983</v>
      </c>
      <c r="AA166" s="1" t="s">
        <v>841</v>
      </c>
      <c r="AB166" s="3" t="n">
        <v>5.810589309</v>
      </c>
      <c r="AC166" s="3" t="n">
        <v>0.000390741</v>
      </c>
      <c r="AD166" s="3" t="n">
        <v>-3.541149167</v>
      </c>
      <c r="AF166" s="1" t="s">
        <v>842</v>
      </c>
      <c r="AG166" s="3" t="n">
        <v>3.685331175</v>
      </c>
      <c r="AH166" s="3" t="n">
        <v>0.001547443</v>
      </c>
      <c r="AI166" s="3" t="n">
        <v>1.3422175</v>
      </c>
    </row>
    <row r="167" customFormat="false" ht="10.15" hidden="false" customHeight="false" outlineLevel="0" collapsed="false">
      <c r="B167" s="2" t="s">
        <v>843</v>
      </c>
      <c r="C167" s="3" t="n">
        <v>7.298788787</v>
      </c>
      <c r="D167" s="3" t="n">
        <v>0.006844622</v>
      </c>
      <c r="E167" s="3" t="n">
        <v>1.258899897</v>
      </c>
      <c r="G167" s="1" t="s">
        <v>844</v>
      </c>
      <c r="H167" s="3" t="n">
        <v>6.839786184</v>
      </c>
      <c r="I167" s="3" t="n">
        <v>0.0002198</v>
      </c>
      <c r="J167" s="3" t="n">
        <v>1.552322545</v>
      </c>
      <c r="L167" s="1" t="s">
        <v>845</v>
      </c>
      <c r="M167" s="3" t="n">
        <v>3.614376199</v>
      </c>
      <c r="N167" s="3" t="n">
        <v>0.003756445</v>
      </c>
      <c r="O167" s="3" t="n">
        <v>2.656819187</v>
      </c>
      <c r="Q167" s="1" t="s">
        <v>846</v>
      </c>
      <c r="R167" s="3" t="n">
        <v>6.822009703</v>
      </c>
      <c r="S167" s="3" t="n">
        <v>0.005254925</v>
      </c>
      <c r="T167" s="3" t="n">
        <v>-2.281421753</v>
      </c>
      <c r="V167" s="1" t="s">
        <v>847</v>
      </c>
      <c r="W167" s="3" t="n">
        <v>3.50756280342424</v>
      </c>
      <c r="X167" s="3" t="n">
        <v>0.0123562575624791</v>
      </c>
      <c r="Y167" s="3" t="n">
        <v>1.12868223834436</v>
      </c>
      <c r="AA167" s="1" t="s">
        <v>848</v>
      </c>
      <c r="AB167" s="3" t="n">
        <v>9.222746194</v>
      </c>
      <c r="AC167" s="3" t="n">
        <v>0.01789318</v>
      </c>
      <c r="AD167" s="3" t="n">
        <v>-2.124167233</v>
      </c>
      <c r="AF167" s="1" t="s">
        <v>849</v>
      </c>
      <c r="AG167" s="3" t="n">
        <v>3.603393732</v>
      </c>
      <c r="AH167" s="3" t="n">
        <v>0.002506275</v>
      </c>
      <c r="AI167" s="3" t="n">
        <v>1.79832691</v>
      </c>
    </row>
    <row r="168" customFormat="false" ht="10.15" hidden="false" customHeight="false" outlineLevel="0" collapsed="false">
      <c r="B168" s="2" t="s">
        <v>850</v>
      </c>
      <c r="C168" s="3" t="n">
        <v>8.186302361</v>
      </c>
      <c r="D168" s="3" t="n">
        <v>0.006085712</v>
      </c>
      <c r="E168" s="3" t="n">
        <v>1.272649171</v>
      </c>
      <c r="G168" s="1" t="s">
        <v>851</v>
      </c>
      <c r="H168" s="3" t="n">
        <v>6.211667064</v>
      </c>
      <c r="I168" s="3" t="n">
        <v>0.013657735</v>
      </c>
      <c r="J168" s="3" t="n">
        <v>1.337458311</v>
      </c>
      <c r="L168" s="1" t="s">
        <v>852</v>
      </c>
      <c r="M168" s="3" t="n">
        <v>5.380640515</v>
      </c>
      <c r="N168" s="3" t="n">
        <v>0.02015371</v>
      </c>
      <c r="O168" s="3" t="n">
        <v>-1.417599911</v>
      </c>
      <c r="Q168" s="1" t="s">
        <v>853</v>
      </c>
      <c r="R168" s="3" t="n">
        <v>6.126446129</v>
      </c>
      <c r="S168" s="3" t="n">
        <v>0.048692165</v>
      </c>
      <c r="T168" s="3" t="n">
        <v>-1.818011857</v>
      </c>
      <c r="V168" s="1" t="s">
        <v>854</v>
      </c>
      <c r="W168" s="3" t="n">
        <v>2.67397647530303</v>
      </c>
      <c r="X168" s="3" t="n">
        <v>0.0298833431465528</v>
      </c>
      <c r="Y168" s="3" t="n">
        <v>-0.735439221093962</v>
      </c>
      <c r="AA168" s="1" t="s">
        <v>555</v>
      </c>
      <c r="AB168" s="3" t="n">
        <v>8.1330293</v>
      </c>
      <c r="AC168" s="3" t="n">
        <v>0.001086827</v>
      </c>
      <c r="AD168" s="3" t="n">
        <v>-2.220953506</v>
      </c>
      <c r="AF168" s="1" t="s">
        <v>855</v>
      </c>
      <c r="AG168" s="3" t="n">
        <v>3.882048674</v>
      </c>
      <c r="AH168" s="3" t="n">
        <v>0.008170701</v>
      </c>
      <c r="AI168" s="3" t="n">
        <v>1.317713484</v>
      </c>
    </row>
    <row r="169" customFormat="false" ht="10.15" hidden="false" customHeight="false" outlineLevel="0" collapsed="false">
      <c r="B169" s="2" t="s">
        <v>856</v>
      </c>
      <c r="C169" s="3" t="n">
        <v>6.394695546</v>
      </c>
      <c r="D169" s="3" t="n">
        <v>0.019852614</v>
      </c>
      <c r="E169" s="3" t="n">
        <v>1.346002192</v>
      </c>
      <c r="G169" s="1" t="s">
        <v>857</v>
      </c>
      <c r="H169" s="3" t="n">
        <v>4.824843641</v>
      </c>
      <c r="I169" s="3" t="n">
        <v>0.031999374</v>
      </c>
      <c r="J169" s="3" t="n">
        <v>1.431881404</v>
      </c>
      <c r="L169" s="1" t="s">
        <v>618</v>
      </c>
      <c r="M169" s="3" t="n">
        <v>5.98466519</v>
      </c>
      <c r="N169" s="3" t="n">
        <v>0.020584428</v>
      </c>
      <c r="O169" s="3" t="n">
        <v>-2.349021354</v>
      </c>
      <c r="Q169" s="1" t="s">
        <v>858</v>
      </c>
      <c r="R169" s="3" t="n">
        <v>7.337022812</v>
      </c>
      <c r="S169" s="3" t="n">
        <v>0.043185948</v>
      </c>
      <c r="T169" s="3" t="n">
        <v>-1.586804109</v>
      </c>
      <c r="V169" s="1" t="s">
        <v>859</v>
      </c>
      <c r="W169" s="3" t="n">
        <v>2.5497129899798</v>
      </c>
      <c r="X169" s="3" t="n">
        <v>0.0185823525043533</v>
      </c>
      <c r="Y169" s="3" t="n">
        <v>1.34174433854237</v>
      </c>
      <c r="AA169" s="1" t="s">
        <v>565</v>
      </c>
      <c r="AB169" s="3" t="n">
        <v>4.361820283</v>
      </c>
      <c r="AC169" s="3" t="n">
        <v>0.002595289</v>
      </c>
      <c r="AD169" s="3" t="n">
        <v>-2.516911749</v>
      </c>
      <c r="AF169" s="1" t="s">
        <v>860</v>
      </c>
      <c r="AG169" s="3" t="n">
        <v>4.3088184</v>
      </c>
      <c r="AH169" s="3" t="n">
        <v>0.00490834</v>
      </c>
      <c r="AI169" s="3" t="n">
        <v>1.73902035</v>
      </c>
    </row>
    <row r="170" customFormat="false" ht="10.15" hidden="false" customHeight="false" outlineLevel="0" collapsed="false">
      <c r="B170" s="2" t="s">
        <v>861</v>
      </c>
      <c r="C170" s="3" t="n">
        <v>7.61012338</v>
      </c>
      <c r="D170" s="3" t="n">
        <v>0.006567205</v>
      </c>
      <c r="E170" s="3" t="n">
        <v>1.555410442</v>
      </c>
      <c r="G170" s="1" t="s">
        <v>862</v>
      </c>
      <c r="H170" s="3" t="n">
        <v>5.406399093</v>
      </c>
      <c r="I170" s="3" t="n">
        <v>0.029970989</v>
      </c>
      <c r="J170" s="3" t="n">
        <v>-1.664511944</v>
      </c>
      <c r="L170" s="1" t="s">
        <v>863</v>
      </c>
      <c r="M170" s="3" t="n">
        <v>4.15304508</v>
      </c>
      <c r="N170" s="3" t="n">
        <v>0.020340447</v>
      </c>
      <c r="O170" s="3" t="n">
        <v>1.966844531</v>
      </c>
      <c r="Q170" s="1" t="s">
        <v>864</v>
      </c>
      <c r="R170" s="3" t="n">
        <v>6.030971642</v>
      </c>
      <c r="S170" s="3" t="n">
        <v>0.001791128</v>
      </c>
      <c r="T170" s="3" t="n">
        <v>-1.403143323</v>
      </c>
      <c r="V170" s="1" t="s">
        <v>865</v>
      </c>
      <c r="W170" s="3" t="n">
        <v>4.82321549656566</v>
      </c>
      <c r="X170" s="3" t="n">
        <v>0.0332588550362746</v>
      </c>
      <c r="Y170" s="3" t="n">
        <v>1.55787647671609</v>
      </c>
      <c r="AA170" s="1" t="s">
        <v>569</v>
      </c>
      <c r="AB170" s="3" t="n">
        <v>6.389043195</v>
      </c>
      <c r="AC170" s="3" t="n">
        <v>0.00540891</v>
      </c>
      <c r="AD170" s="3" t="n">
        <v>1.68273351</v>
      </c>
      <c r="AF170" s="1" t="s">
        <v>866</v>
      </c>
      <c r="AG170" s="3" t="n">
        <v>2.968267483</v>
      </c>
      <c r="AH170" s="3" t="n">
        <v>0.00178369</v>
      </c>
      <c r="AI170" s="3" t="n">
        <v>1.275147779</v>
      </c>
    </row>
    <row r="171" customFormat="false" ht="10.15" hidden="false" customHeight="false" outlineLevel="0" collapsed="false">
      <c r="B171" s="2" t="s">
        <v>867</v>
      </c>
      <c r="C171" s="3" t="n">
        <v>7.010276511</v>
      </c>
      <c r="D171" s="3" t="n">
        <v>0.005824146</v>
      </c>
      <c r="E171" s="3" t="n">
        <v>1.822978285</v>
      </c>
      <c r="G171" s="1" t="s">
        <v>868</v>
      </c>
      <c r="H171" s="3" t="n">
        <v>8.667276089</v>
      </c>
      <c r="I171" s="3" t="n">
        <v>0.000201359</v>
      </c>
      <c r="J171" s="3" t="n">
        <v>1.533569107</v>
      </c>
      <c r="L171" s="1" t="s">
        <v>869</v>
      </c>
      <c r="M171" s="3" t="n">
        <v>6.624228064</v>
      </c>
      <c r="N171" s="3" t="n">
        <v>0.034877856</v>
      </c>
      <c r="O171" s="3" t="n">
        <v>1.600631661</v>
      </c>
      <c r="Q171" s="1" t="s">
        <v>293</v>
      </c>
      <c r="R171" s="3" t="n">
        <v>6.128311571</v>
      </c>
      <c r="S171" s="3" t="n">
        <v>0.003120159</v>
      </c>
      <c r="T171" s="3" t="n">
        <v>-2.081662858</v>
      </c>
      <c r="V171" s="1" t="s">
        <v>870</v>
      </c>
      <c r="W171" s="3" t="n">
        <v>6.95158253040404</v>
      </c>
      <c r="X171" s="3" t="n">
        <v>0.0161649032648545</v>
      </c>
      <c r="Y171" s="3" t="n">
        <v>1.2826617227557</v>
      </c>
      <c r="AA171" s="1" t="s">
        <v>574</v>
      </c>
      <c r="AB171" s="3" t="n">
        <v>7.406081581</v>
      </c>
      <c r="AC171" s="3" t="n">
        <v>0.006988332</v>
      </c>
      <c r="AD171" s="3" t="n">
        <v>-1.834584045</v>
      </c>
      <c r="AF171" s="1" t="s">
        <v>871</v>
      </c>
      <c r="AG171" s="3" t="n">
        <v>3.698877023</v>
      </c>
      <c r="AH171" s="3" t="n">
        <v>0.004893321</v>
      </c>
      <c r="AI171" s="3" t="n">
        <v>1.294219568</v>
      </c>
    </row>
    <row r="172" customFormat="false" ht="10.15" hidden="false" customHeight="false" outlineLevel="0" collapsed="false">
      <c r="B172" s="2" t="s">
        <v>872</v>
      </c>
      <c r="C172" s="3" t="n">
        <v>8.313680069</v>
      </c>
      <c r="D172" s="3" t="n">
        <v>0.008750125</v>
      </c>
      <c r="E172" s="3" t="n">
        <v>1.457045673</v>
      </c>
      <c r="G172" s="1" t="s">
        <v>873</v>
      </c>
      <c r="H172" s="3" t="n">
        <v>4.321068981</v>
      </c>
      <c r="I172" s="3" t="n">
        <v>0.004380136</v>
      </c>
      <c r="J172" s="3" t="n">
        <v>1.461092996</v>
      </c>
      <c r="L172" s="1" t="s">
        <v>874</v>
      </c>
      <c r="M172" s="3" t="n">
        <v>6.480343209</v>
      </c>
      <c r="N172" s="3" t="n">
        <v>0.004350895</v>
      </c>
      <c r="O172" s="3" t="n">
        <v>1.469537373</v>
      </c>
      <c r="Q172" s="1" t="s">
        <v>305</v>
      </c>
      <c r="R172" s="3" t="n">
        <v>6.28943884</v>
      </c>
      <c r="S172" s="3" t="n">
        <v>1.15E-005</v>
      </c>
      <c r="T172" s="3" t="n">
        <v>-4.526240829</v>
      </c>
      <c r="V172" s="1" t="s">
        <v>875</v>
      </c>
      <c r="W172" s="3" t="n">
        <v>7.75262641141414</v>
      </c>
      <c r="X172" s="3" t="n">
        <v>0.00336902065988763</v>
      </c>
      <c r="Y172" s="3" t="n">
        <v>-2.49684737862707</v>
      </c>
      <c r="AA172" s="1" t="s">
        <v>876</v>
      </c>
      <c r="AB172" s="3" t="n">
        <v>6.278777846</v>
      </c>
      <c r="AC172" s="3" t="n">
        <v>0.015209625</v>
      </c>
      <c r="AD172" s="3" t="n">
        <v>-1.450353269</v>
      </c>
      <c r="AF172" s="1" t="s">
        <v>877</v>
      </c>
      <c r="AG172" s="3" t="n">
        <v>3.191958255</v>
      </c>
      <c r="AH172" s="3" t="n">
        <v>0.000345204</v>
      </c>
      <c r="AI172" s="3" t="n">
        <v>1.505837379</v>
      </c>
    </row>
    <row r="173" customFormat="false" ht="10.15" hidden="false" customHeight="false" outlineLevel="0" collapsed="false">
      <c r="B173" s="2" t="s">
        <v>878</v>
      </c>
      <c r="C173" s="3" t="n">
        <v>5.481052696</v>
      </c>
      <c r="D173" s="3" t="n">
        <v>0.048745747</v>
      </c>
      <c r="E173" s="3" t="n">
        <v>2.181926158</v>
      </c>
      <c r="G173" s="1" t="s">
        <v>879</v>
      </c>
      <c r="H173" s="3" t="n">
        <v>6.233701589</v>
      </c>
      <c r="I173" s="3" t="n">
        <v>0.00777807</v>
      </c>
      <c r="J173" s="3" t="n">
        <v>-1.333362649</v>
      </c>
      <c r="L173" s="1" t="s">
        <v>880</v>
      </c>
      <c r="M173" s="3" t="n">
        <v>7.491497941</v>
      </c>
      <c r="N173" s="3" t="n">
        <v>0.027605086</v>
      </c>
      <c r="O173" s="3" t="n">
        <v>1.257928175</v>
      </c>
      <c r="Q173" s="1" t="s">
        <v>429</v>
      </c>
      <c r="R173" s="3" t="n">
        <v>7.563722775</v>
      </c>
      <c r="S173" s="3" t="n">
        <v>0.004527158</v>
      </c>
      <c r="T173" s="3" t="n">
        <v>-1.738431701</v>
      </c>
      <c r="V173" s="1" t="s">
        <v>881</v>
      </c>
      <c r="W173" s="3" t="n">
        <v>5.77813269182828</v>
      </c>
      <c r="X173" s="3" t="n">
        <v>0.0222859128257524</v>
      </c>
      <c r="Y173" s="3" t="n">
        <v>-0.938605442513816</v>
      </c>
      <c r="AA173" s="1" t="s">
        <v>580</v>
      </c>
      <c r="AB173" s="3" t="n">
        <v>8.240204282</v>
      </c>
      <c r="AC173" s="3" t="n">
        <v>9.13E-006</v>
      </c>
      <c r="AD173" s="3" t="n">
        <v>-2.313036423</v>
      </c>
      <c r="AF173" s="1" t="s">
        <v>882</v>
      </c>
      <c r="AG173" s="3" t="n">
        <v>3.890976242</v>
      </c>
      <c r="AH173" s="3" t="n">
        <v>0.005089833</v>
      </c>
      <c r="AI173" s="3" t="n">
        <v>1.425981531</v>
      </c>
    </row>
    <row r="174" customFormat="false" ht="10.15" hidden="false" customHeight="false" outlineLevel="0" collapsed="false">
      <c r="B174" s="2" t="s">
        <v>595</v>
      </c>
      <c r="C174" s="3" t="n">
        <v>6.062518501</v>
      </c>
      <c r="D174" s="3" t="n">
        <v>0.00425898</v>
      </c>
      <c r="E174" s="3" t="n">
        <v>2.191599365</v>
      </c>
      <c r="G174" s="1" t="s">
        <v>883</v>
      </c>
      <c r="H174" s="3" t="n">
        <v>7.589617716</v>
      </c>
      <c r="I174" s="3" t="n">
        <v>0.006189342</v>
      </c>
      <c r="J174" s="3" t="n">
        <v>-1.313963395</v>
      </c>
      <c r="L174" s="1" t="s">
        <v>320</v>
      </c>
      <c r="M174" s="3" t="n">
        <v>5.668427683</v>
      </c>
      <c r="N174" s="3" t="n">
        <v>0.002602674</v>
      </c>
      <c r="O174" s="3" t="n">
        <v>-2.355495446</v>
      </c>
      <c r="Q174" s="1" t="s">
        <v>310</v>
      </c>
      <c r="R174" s="3" t="n">
        <v>4.254533977</v>
      </c>
      <c r="S174" s="3" t="n">
        <v>0.030483827</v>
      </c>
      <c r="T174" s="3" t="n">
        <v>-1.287990709</v>
      </c>
      <c r="V174" s="1" t="s">
        <v>884</v>
      </c>
      <c r="W174" s="3" t="n">
        <v>3.46073993354545</v>
      </c>
      <c r="X174" s="3" t="n">
        <v>0.00599613292353656</v>
      </c>
      <c r="Y174" s="3" t="n">
        <v>1.05874602395357</v>
      </c>
      <c r="AA174" s="1" t="s">
        <v>585</v>
      </c>
      <c r="AB174" s="3" t="n">
        <v>6.453011116</v>
      </c>
      <c r="AC174" s="3" t="n">
        <v>0.032399887</v>
      </c>
      <c r="AD174" s="3" t="n">
        <v>-1.49353072</v>
      </c>
      <c r="AF174" s="1" t="s">
        <v>885</v>
      </c>
      <c r="AG174" s="3" t="n">
        <v>3.866188852</v>
      </c>
      <c r="AH174" s="3" t="n">
        <v>0.007010038</v>
      </c>
      <c r="AI174" s="3" t="n">
        <v>1.262881116</v>
      </c>
    </row>
    <row r="175" customFormat="false" ht="10.15" hidden="false" customHeight="false" outlineLevel="0" collapsed="false">
      <c r="B175" s="2" t="s">
        <v>886</v>
      </c>
      <c r="C175" s="3" t="n">
        <v>6.233649435</v>
      </c>
      <c r="D175" s="3" t="n">
        <v>0.016266154</v>
      </c>
      <c r="E175" s="3" t="n">
        <v>3.477739006</v>
      </c>
      <c r="G175" s="1" t="s">
        <v>887</v>
      </c>
      <c r="H175" s="3" t="n">
        <v>3.90035671</v>
      </c>
      <c r="I175" s="3" t="n">
        <v>0.004895014</v>
      </c>
      <c r="J175" s="3" t="n">
        <v>2.246476745</v>
      </c>
      <c r="L175" s="1" t="s">
        <v>888</v>
      </c>
      <c r="M175" s="3" t="n">
        <v>3.997368731</v>
      </c>
      <c r="N175" s="3" t="n">
        <v>4.06E-005</v>
      </c>
      <c r="O175" s="3" t="n">
        <v>2.019368949</v>
      </c>
      <c r="Q175" s="1" t="s">
        <v>440</v>
      </c>
      <c r="R175" s="3" t="n">
        <v>5.704947664</v>
      </c>
      <c r="S175" s="3" t="n">
        <v>0.011755218</v>
      </c>
      <c r="T175" s="3" t="n">
        <v>-2.019245909</v>
      </c>
      <c r="V175" s="1" t="s">
        <v>889</v>
      </c>
      <c r="W175" s="3" t="n">
        <v>4.03857979075758</v>
      </c>
      <c r="X175" s="3" t="n">
        <v>0.00914207021424871</v>
      </c>
      <c r="Y175" s="3" t="n">
        <v>1.1298279642698</v>
      </c>
      <c r="AA175" s="1" t="s">
        <v>596</v>
      </c>
      <c r="AB175" s="3" t="n">
        <v>7.91140365</v>
      </c>
      <c r="AC175" s="3" t="n">
        <v>0.003147785</v>
      </c>
      <c r="AD175" s="3" t="n">
        <v>-3.819282294</v>
      </c>
      <c r="AF175" s="1" t="s">
        <v>890</v>
      </c>
      <c r="AG175" s="3" t="n">
        <v>3.35251742</v>
      </c>
      <c r="AH175" s="3" t="n">
        <v>0.003140643</v>
      </c>
      <c r="AI175" s="3" t="n">
        <v>1.283767156</v>
      </c>
    </row>
    <row r="176" customFormat="false" ht="10.15" hidden="false" customHeight="false" outlineLevel="0" collapsed="false">
      <c r="B176" s="2" t="s">
        <v>891</v>
      </c>
      <c r="C176" s="3" t="n">
        <v>9.483538532</v>
      </c>
      <c r="D176" s="3" t="n">
        <v>0.003649626</v>
      </c>
      <c r="E176" s="3" t="n">
        <v>2.412607976</v>
      </c>
      <c r="G176" s="1" t="s">
        <v>892</v>
      </c>
      <c r="H176" s="3" t="n">
        <v>5.179257008</v>
      </c>
      <c r="I176" s="3" t="n">
        <v>0.004931055</v>
      </c>
      <c r="J176" s="3" t="n">
        <v>-2.38501765</v>
      </c>
      <c r="L176" s="1" t="s">
        <v>327</v>
      </c>
      <c r="M176" s="3" t="n">
        <v>4.958209633</v>
      </c>
      <c r="N176" s="3" t="n">
        <v>0.02246027</v>
      </c>
      <c r="O176" s="3" t="n">
        <v>-3.701722885</v>
      </c>
      <c r="Q176" s="1" t="s">
        <v>445</v>
      </c>
      <c r="R176" s="3" t="n">
        <v>4.704192186</v>
      </c>
      <c r="S176" s="3" t="n">
        <v>0.006048945</v>
      </c>
      <c r="T176" s="3" t="n">
        <v>-2.834828018</v>
      </c>
      <c r="V176" s="1" t="s">
        <v>893</v>
      </c>
      <c r="W176" s="3" t="n">
        <v>7.18202676080303</v>
      </c>
      <c r="X176" s="3" t="n">
        <v>0.0451403413044994</v>
      </c>
      <c r="Y176" s="3" t="n">
        <v>1.42936150335562</v>
      </c>
      <c r="AA176" s="1" t="s">
        <v>894</v>
      </c>
      <c r="AB176" s="3" t="n">
        <v>7.473965227</v>
      </c>
      <c r="AC176" s="3" t="n">
        <v>0.002365745</v>
      </c>
      <c r="AD176" s="3" t="n">
        <v>-1.507047655</v>
      </c>
      <c r="AF176" s="1" t="s">
        <v>895</v>
      </c>
      <c r="AG176" s="3" t="n">
        <v>4.194339169</v>
      </c>
      <c r="AH176" s="3" t="n">
        <v>0.009544243</v>
      </c>
      <c r="AI176" s="3" t="n">
        <v>1.421545143</v>
      </c>
    </row>
    <row r="177" customFormat="false" ht="10.15" hidden="false" customHeight="false" outlineLevel="0" collapsed="false">
      <c r="B177" s="2" t="s">
        <v>896</v>
      </c>
      <c r="C177" s="3" t="n">
        <v>5.083003491</v>
      </c>
      <c r="D177" s="3" t="n">
        <v>0.047829003</v>
      </c>
      <c r="E177" s="3" t="n">
        <v>2.595264128</v>
      </c>
      <c r="G177" s="1" t="s">
        <v>897</v>
      </c>
      <c r="H177" s="3" t="n">
        <v>6.953712625</v>
      </c>
      <c r="I177" s="3" t="n">
        <v>0.019185522</v>
      </c>
      <c r="J177" s="3" t="n">
        <v>-1.452620928</v>
      </c>
      <c r="L177" s="1" t="s">
        <v>667</v>
      </c>
      <c r="M177" s="3" t="n">
        <v>7.466951441</v>
      </c>
      <c r="N177" s="3" t="n">
        <v>0.043112869</v>
      </c>
      <c r="O177" s="3" t="n">
        <v>3.791860754</v>
      </c>
      <c r="Q177" s="1" t="s">
        <v>321</v>
      </c>
      <c r="R177" s="3" t="n">
        <v>8.044788277</v>
      </c>
      <c r="S177" s="3" t="n">
        <v>8.96E-005</v>
      </c>
      <c r="T177" s="3" t="n">
        <v>-2.524859117</v>
      </c>
      <c r="V177" s="1" t="s">
        <v>898</v>
      </c>
      <c r="W177" s="3" t="n">
        <v>3.30413555047475</v>
      </c>
      <c r="X177" s="3" t="n">
        <v>0.0400484609175276</v>
      </c>
      <c r="Y177" s="3" t="n">
        <v>0.806425047613508</v>
      </c>
      <c r="AA177" s="1" t="s">
        <v>602</v>
      </c>
      <c r="AB177" s="3" t="n">
        <v>8.230480759</v>
      </c>
      <c r="AC177" s="3" t="n">
        <v>0.017548005</v>
      </c>
      <c r="AD177" s="3" t="n">
        <v>-1.266274956</v>
      </c>
      <c r="AF177" s="1" t="s">
        <v>899</v>
      </c>
      <c r="AG177" s="3" t="n">
        <v>8.999572658</v>
      </c>
      <c r="AH177" s="3" t="n">
        <v>0.000966229</v>
      </c>
      <c r="AI177" s="3" t="n">
        <v>-1.495420883</v>
      </c>
    </row>
    <row r="178" customFormat="false" ht="10.15" hidden="false" customHeight="false" outlineLevel="0" collapsed="false">
      <c r="B178" s="2" t="s">
        <v>900</v>
      </c>
      <c r="C178" s="3" t="n">
        <v>6.093183028</v>
      </c>
      <c r="D178" s="3" t="n">
        <v>0.028075556</v>
      </c>
      <c r="E178" s="3" t="n">
        <v>1.742748198</v>
      </c>
      <c r="G178" s="1" t="s">
        <v>901</v>
      </c>
      <c r="H178" s="3" t="n">
        <v>7.929909882</v>
      </c>
      <c r="I178" s="3" t="n">
        <v>0.029241383</v>
      </c>
      <c r="J178" s="3" t="n">
        <v>-1.649243274</v>
      </c>
      <c r="L178" s="1" t="s">
        <v>902</v>
      </c>
      <c r="M178" s="3" t="n">
        <v>6.537905991</v>
      </c>
      <c r="N178" s="3" t="n">
        <v>3.57E-007</v>
      </c>
      <c r="O178" s="3" t="n">
        <v>-11.78967028</v>
      </c>
      <c r="Q178" s="1" t="s">
        <v>454</v>
      </c>
      <c r="R178" s="3" t="n">
        <v>7.210984584</v>
      </c>
      <c r="S178" s="3" t="n">
        <v>0.001545389</v>
      </c>
      <c r="T178" s="3" t="n">
        <v>-1.86968579</v>
      </c>
      <c r="V178" s="1" t="s">
        <v>903</v>
      </c>
      <c r="W178" s="3" t="n">
        <v>4.00408518221212</v>
      </c>
      <c r="X178" s="3" t="n">
        <v>0.0187174307984242</v>
      </c>
      <c r="Y178" s="3" t="n">
        <v>-0.883397081245934</v>
      </c>
      <c r="AA178" s="1" t="s">
        <v>904</v>
      </c>
      <c r="AB178" s="3" t="n">
        <v>8.182515947</v>
      </c>
      <c r="AC178" s="3" t="n">
        <v>0.002208986</v>
      </c>
      <c r="AD178" s="3" t="n">
        <v>-2.416413711</v>
      </c>
      <c r="AF178" s="1" t="s">
        <v>905</v>
      </c>
      <c r="AG178" s="3" t="n">
        <v>7.976439654</v>
      </c>
      <c r="AH178" s="3" t="n">
        <v>0.046930019</v>
      </c>
      <c r="AI178" s="3" t="n">
        <v>1.377031533</v>
      </c>
    </row>
    <row r="179" customFormat="false" ht="10.15" hidden="false" customHeight="false" outlineLevel="0" collapsed="false">
      <c r="B179" s="2" t="s">
        <v>906</v>
      </c>
      <c r="C179" s="3" t="n">
        <v>6.569162999</v>
      </c>
      <c r="D179" s="3" t="n">
        <v>0.009907645</v>
      </c>
      <c r="E179" s="3" t="n">
        <v>1.45192549</v>
      </c>
      <c r="G179" s="1" t="s">
        <v>907</v>
      </c>
      <c r="H179" s="3" t="n">
        <v>6.084600176</v>
      </c>
      <c r="I179" s="3" t="n">
        <v>0.022141539</v>
      </c>
      <c r="J179" s="3" t="n">
        <v>-3.574842488</v>
      </c>
      <c r="L179" s="1" t="s">
        <v>908</v>
      </c>
      <c r="M179" s="3" t="n">
        <v>5.911789981</v>
      </c>
      <c r="N179" s="3" t="n">
        <v>0.024578183</v>
      </c>
      <c r="O179" s="3" t="n">
        <v>2.830279747</v>
      </c>
      <c r="Q179" s="1" t="s">
        <v>296</v>
      </c>
      <c r="R179" s="3" t="n">
        <v>7.177327827</v>
      </c>
      <c r="S179" s="3" t="n">
        <v>0.006761324</v>
      </c>
      <c r="T179" s="3" t="n">
        <v>1.674658598</v>
      </c>
      <c r="V179" s="1" t="s">
        <v>909</v>
      </c>
      <c r="W179" s="3" t="n">
        <v>4.80419944024747</v>
      </c>
      <c r="X179" s="3" t="n">
        <v>0.0286238720734116</v>
      </c>
      <c r="Y179" s="3" t="n">
        <v>-0.853672875455787</v>
      </c>
      <c r="AA179" s="1" t="s">
        <v>608</v>
      </c>
      <c r="AB179" s="3" t="n">
        <v>8.077219104</v>
      </c>
      <c r="AC179" s="3" t="n">
        <v>0.006052877</v>
      </c>
      <c r="AD179" s="3" t="n">
        <v>-5.149409704</v>
      </c>
      <c r="AF179" s="1" t="s">
        <v>910</v>
      </c>
      <c r="AG179" s="3" t="n">
        <v>7.312193362</v>
      </c>
      <c r="AH179" s="3" t="n">
        <v>0.042616159</v>
      </c>
      <c r="AI179" s="3" t="n">
        <v>1.465347311</v>
      </c>
    </row>
    <row r="180" customFormat="false" ht="10.15" hidden="false" customHeight="false" outlineLevel="0" collapsed="false">
      <c r="B180" s="2" t="s">
        <v>911</v>
      </c>
      <c r="C180" s="3" t="n">
        <v>6.341692898</v>
      </c>
      <c r="D180" s="3" t="n">
        <v>0.043222216</v>
      </c>
      <c r="E180" s="3" t="n">
        <v>3.884663331</v>
      </c>
      <c r="G180" s="1" t="s">
        <v>912</v>
      </c>
      <c r="H180" s="3" t="n">
        <v>6.033152502</v>
      </c>
      <c r="I180" s="3" t="n">
        <v>0.022767605</v>
      </c>
      <c r="J180" s="3" t="n">
        <v>-2.842250483</v>
      </c>
      <c r="L180" s="1" t="s">
        <v>442</v>
      </c>
      <c r="M180" s="3" t="n">
        <v>8.251478774</v>
      </c>
      <c r="N180" s="3" t="n">
        <v>0.012534842</v>
      </c>
      <c r="O180" s="3" t="n">
        <v>-1.986377998</v>
      </c>
      <c r="Q180" s="1" t="s">
        <v>913</v>
      </c>
      <c r="R180" s="3" t="n">
        <v>3.133795427</v>
      </c>
      <c r="S180" s="3" t="n">
        <v>0.00029676</v>
      </c>
      <c r="T180" s="3" t="n">
        <v>1.487255364</v>
      </c>
      <c r="V180" s="1" t="s">
        <v>914</v>
      </c>
      <c r="W180" s="3" t="n">
        <v>7.96400400391414</v>
      </c>
      <c r="X180" s="3" t="n">
        <v>0.0259364711654908</v>
      </c>
      <c r="Y180" s="3" t="n">
        <v>0.825586298675374</v>
      </c>
      <c r="AA180" s="1" t="s">
        <v>915</v>
      </c>
      <c r="AB180" s="3" t="n">
        <v>7.08705731</v>
      </c>
      <c r="AC180" s="3" t="n">
        <v>0.005137415</v>
      </c>
      <c r="AD180" s="3" t="n">
        <v>-4.590089446</v>
      </c>
      <c r="AF180" s="1" t="s">
        <v>916</v>
      </c>
      <c r="AG180" s="3" t="n">
        <v>7.960182802</v>
      </c>
      <c r="AH180" s="3" t="n">
        <v>0.033705904</v>
      </c>
      <c r="AI180" s="3" t="n">
        <v>-1.268472931</v>
      </c>
    </row>
    <row r="181" customFormat="false" ht="10.15" hidden="false" customHeight="false" outlineLevel="0" collapsed="false">
      <c r="B181" s="2" t="s">
        <v>612</v>
      </c>
      <c r="C181" s="3" t="n">
        <v>8.040646211</v>
      </c>
      <c r="D181" s="3" t="n">
        <v>0.011975642</v>
      </c>
      <c r="E181" s="3" t="n">
        <v>2.016310437</v>
      </c>
      <c r="G181" s="1" t="s">
        <v>648</v>
      </c>
      <c r="H181" s="3" t="n">
        <v>7.137893885</v>
      </c>
      <c r="I181" s="3" t="n">
        <v>0.036735531</v>
      </c>
      <c r="J181" s="3" t="n">
        <v>-3.481840601</v>
      </c>
      <c r="L181" s="1" t="s">
        <v>456</v>
      </c>
      <c r="M181" s="3" t="n">
        <v>5.418885336</v>
      </c>
      <c r="N181" s="3" t="n">
        <v>0.031039855</v>
      </c>
      <c r="O181" s="3" t="n">
        <v>-4.598226515</v>
      </c>
      <c r="Q181" s="1" t="s">
        <v>461</v>
      </c>
      <c r="R181" s="3" t="n">
        <v>8.438000353</v>
      </c>
      <c r="S181" s="3" t="n">
        <v>0.012310518</v>
      </c>
      <c r="T181" s="3" t="n">
        <v>-3.52780115</v>
      </c>
      <c r="V181" s="1" t="s">
        <v>917</v>
      </c>
      <c r="W181" s="3" t="n">
        <v>3.19312010424747</v>
      </c>
      <c r="X181" s="3" t="n">
        <v>0.0076709697457812</v>
      </c>
      <c r="Y181" s="3" t="n">
        <v>1.22739762405591</v>
      </c>
      <c r="AA181" s="1" t="s">
        <v>613</v>
      </c>
      <c r="AB181" s="3" t="n">
        <v>7.38832064</v>
      </c>
      <c r="AC181" s="3" t="n">
        <v>0.001180729</v>
      </c>
      <c r="AD181" s="3" t="n">
        <v>-2.965566226</v>
      </c>
      <c r="AF181" s="1" t="s">
        <v>918</v>
      </c>
      <c r="AG181" s="3" t="n">
        <v>7.012031916</v>
      </c>
      <c r="AH181" s="3" t="n">
        <v>0.00753023</v>
      </c>
      <c r="AI181" s="3" t="n">
        <v>3.691962904</v>
      </c>
    </row>
    <row r="182" customFormat="false" ht="10.15" hidden="false" customHeight="false" outlineLevel="0" collapsed="false">
      <c r="B182" s="2" t="s">
        <v>919</v>
      </c>
      <c r="C182" s="3" t="n">
        <v>9.521524877</v>
      </c>
      <c r="D182" s="3" t="n">
        <v>0.009231419</v>
      </c>
      <c r="E182" s="3" t="n">
        <v>2.712981811</v>
      </c>
      <c r="G182" s="1" t="s">
        <v>920</v>
      </c>
      <c r="H182" s="3" t="n">
        <v>5.33272851</v>
      </c>
      <c r="I182" s="3" t="n">
        <v>0.008489072</v>
      </c>
      <c r="J182" s="3" t="n">
        <v>1.805004199</v>
      </c>
      <c r="L182" s="1" t="s">
        <v>463</v>
      </c>
      <c r="M182" s="3" t="n">
        <v>8.583764141</v>
      </c>
      <c r="N182" s="3" t="n">
        <v>0.009633222</v>
      </c>
      <c r="O182" s="3" t="n">
        <v>-1.984291976</v>
      </c>
      <c r="Q182" s="1" t="s">
        <v>921</v>
      </c>
      <c r="R182" s="3" t="n">
        <v>5.432695748</v>
      </c>
      <c r="S182" s="3" t="n">
        <v>0.020362784</v>
      </c>
      <c r="T182" s="3" t="n">
        <v>1.351369792</v>
      </c>
      <c r="V182" s="1" t="s">
        <v>922</v>
      </c>
      <c r="W182" s="3" t="n">
        <v>3.64750161557071</v>
      </c>
      <c r="X182" s="3" t="n">
        <v>0.0429378203065261</v>
      </c>
      <c r="Y182" s="3" t="n">
        <v>0.982610905453421</v>
      </c>
      <c r="AA182" s="1" t="s">
        <v>620</v>
      </c>
      <c r="AB182" s="3" t="n">
        <v>7.074046345</v>
      </c>
      <c r="AC182" s="3" t="n">
        <v>0.000377004</v>
      </c>
      <c r="AD182" s="3" t="n">
        <v>-2.755526009</v>
      </c>
      <c r="AF182" s="1" t="s">
        <v>923</v>
      </c>
      <c r="AG182" s="3" t="n">
        <v>4.179945432</v>
      </c>
      <c r="AH182" s="3" t="n">
        <v>0.035548461</v>
      </c>
      <c r="AI182" s="3" t="n">
        <v>1.269389387</v>
      </c>
    </row>
    <row r="183" customFormat="false" ht="10.15" hidden="false" customHeight="false" outlineLevel="0" collapsed="false">
      <c r="B183" s="2" t="s">
        <v>887</v>
      </c>
      <c r="C183" s="3" t="n">
        <v>3.928209922</v>
      </c>
      <c r="D183" s="3" t="n">
        <v>0.028669728</v>
      </c>
      <c r="E183" s="3" t="n">
        <v>1.654947169</v>
      </c>
      <c r="G183" s="1" t="s">
        <v>924</v>
      </c>
      <c r="H183" s="3" t="n">
        <v>6.519385416</v>
      </c>
      <c r="I183" s="3" t="n">
        <v>0.010385236</v>
      </c>
      <c r="J183" s="3" t="n">
        <v>-1.700536684</v>
      </c>
      <c r="L183" s="1" t="s">
        <v>925</v>
      </c>
      <c r="M183" s="3" t="n">
        <v>5.723717642</v>
      </c>
      <c r="N183" s="3" t="n">
        <v>0.021153801</v>
      </c>
      <c r="O183" s="3" t="n">
        <v>-2.071326256</v>
      </c>
      <c r="Q183" s="1" t="s">
        <v>466</v>
      </c>
      <c r="R183" s="3" t="n">
        <v>6.569143834</v>
      </c>
      <c r="S183" s="3" t="n">
        <v>0.002644206</v>
      </c>
      <c r="T183" s="3" t="n">
        <v>-3.122183584</v>
      </c>
      <c r="V183" s="1" t="s">
        <v>926</v>
      </c>
      <c r="W183" s="3" t="n">
        <v>4.07299919493434</v>
      </c>
      <c r="X183" s="3" t="n">
        <v>0.00164793404633434</v>
      </c>
      <c r="Y183" s="3" t="n">
        <v>1.53047903077135</v>
      </c>
      <c r="AA183" s="1" t="s">
        <v>927</v>
      </c>
      <c r="AB183" s="3" t="n">
        <v>6.351334028</v>
      </c>
      <c r="AC183" s="3" t="n">
        <v>0.001756095</v>
      </c>
      <c r="AD183" s="3" t="n">
        <v>-1.543629819</v>
      </c>
      <c r="AF183" s="1" t="s">
        <v>928</v>
      </c>
      <c r="AG183" s="3" t="n">
        <v>4.410318608</v>
      </c>
      <c r="AH183" s="3" t="n">
        <v>0.013374138</v>
      </c>
      <c r="AI183" s="3" t="n">
        <v>-1.44007275</v>
      </c>
    </row>
    <row r="184" customFormat="false" ht="10.15" hidden="false" customHeight="false" outlineLevel="0" collapsed="false">
      <c r="B184" s="2" t="s">
        <v>929</v>
      </c>
      <c r="C184" s="3" t="n">
        <v>6.58777196</v>
      </c>
      <c r="D184" s="3" t="n">
        <v>0.008899392</v>
      </c>
      <c r="E184" s="3" t="n">
        <v>2.20741085</v>
      </c>
      <c r="G184" s="1" t="s">
        <v>657</v>
      </c>
      <c r="H184" s="3" t="n">
        <v>5.289578722</v>
      </c>
      <c r="I184" s="3" t="n">
        <v>0.044199683</v>
      </c>
      <c r="J184" s="3" t="n">
        <v>-2.01692075</v>
      </c>
      <c r="L184" s="1" t="s">
        <v>930</v>
      </c>
      <c r="M184" s="3" t="n">
        <v>4.666075201</v>
      </c>
      <c r="N184" s="3" t="n">
        <v>0.006805589</v>
      </c>
      <c r="O184" s="3" t="n">
        <v>2.083273118</v>
      </c>
      <c r="Q184" s="1" t="s">
        <v>328</v>
      </c>
      <c r="R184" s="3" t="n">
        <v>8.402126357</v>
      </c>
      <c r="S184" s="3" t="n">
        <v>0.002008629</v>
      </c>
      <c r="T184" s="3" t="n">
        <v>-1.378285892</v>
      </c>
      <c r="V184" s="1" t="s">
        <v>931</v>
      </c>
      <c r="W184" s="3" t="n">
        <v>6.36716234134343</v>
      </c>
      <c r="X184" s="3" t="n">
        <v>0.0414644558152272</v>
      </c>
      <c r="Y184" s="3" t="n">
        <v>0.904678011245287</v>
      </c>
      <c r="AA184" s="1" t="s">
        <v>391</v>
      </c>
      <c r="AB184" s="3" t="n">
        <v>6.649156341</v>
      </c>
      <c r="AC184" s="3" t="n">
        <v>0.001231106</v>
      </c>
      <c r="AD184" s="3" t="n">
        <v>-2.070697743</v>
      </c>
      <c r="AF184" s="1" t="s">
        <v>932</v>
      </c>
      <c r="AG184" s="3" t="n">
        <v>9.766881094</v>
      </c>
      <c r="AH184" s="3" t="n">
        <v>0.003084106</v>
      </c>
      <c r="AI184" s="3" t="n">
        <v>-1.468155158</v>
      </c>
    </row>
    <row r="185" customFormat="false" ht="10.15" hidden="false" customHeight="false" outlineLevel="0" collapsed="false">
      <c r="B185" s="2" t="s">
        <v>933</v>
      </c>
      <c r="C185" s="3" t="n">
        <v>4.497140303</v>
      </c>
      <c r="D185" s="3" t="n">
        <v>0.028448391</v>
      </c>
      <c r="E185" s="3" t="n">
        <v>2.521300502</v>
      </c>
      <c r="G185" s="1" t="s">
        <v>934</v>
      </c>
      <c r="H185" s="3" t="n">
        <v>8.170889646</v>
      </c>
      <c r="I185" s="3" t="n">
        <v>0.025492905</v>
      </c>
      <c r="J185" s="3" t="n">
        <v>1.897137491</v>
      </c>
      <c r="L185" s="1" t="s">
        <v>935</v>
      </c>
      <c r="M185" s="3" t="n">
        <v>4.070986794</v>
      </c>
      <c r="N185" s="3" t="n">
        <v>0.009547523</v>
      </c>
      <c r="O185" s="3" t="n">
        <v>1.315508506</v>
      </c>
      <c r="Q185" s="1" t="s">
        <v>936</v>
      </c>
      <c r="R185" s="3" t="n">
        <v>8.338682869</v>
      </c>
      <c r="S185" s="3" t="n">
        <v>0.007034274</v>
      </c>
      <c r="T185" s="3" t="n">
        <v>-1.890034716</v>
      </c>
      <c r="V185" s="1" t="s">
        <v>937</v>
      </c>
      <c r="W185" s="3" t="n">
        <v>3.90694017974747</v>
      </c>
      <c r="X185" s="3" t="n">
        <v>0.0110169128787251</v>
      </c>
      <c r="Y185" s="3" t="n">
        <v>-1.27138353701806</v>
      </c>
      <c r="AA185" s="1" t="s">
        <v>938</v>
      </c>
      <c r="AB185" s="3" t="n">
        <v>9.899872356</v>
      </c>
      <c r="AC185" s="3" t="n">
        <v>0.000350685</v>
      </c>
      <c r="AD185" s="3" t="n">
        <v>-1.1545771</v>
      </c>
      <c r="AF185" s="1" t="s">
        <v>939</v>
      </c>
      <c r="AG185" s="3" t="n">
        <v>6.300623769</v>
      </c>
      <c r="AH185" s="3" t="n">
        <v>0.043654166</v>
      </c>
      <c r="AI185" s="3" t="n">
        <v>-1.279508897</v>
      </c>
    </row>
    <row r="186" customFormat="false" ht="10.15" hidden="false" customHeight="false" outlineLevel="0" collapsed="false">
      <c r="B186" s="2" t="s">
        <v>940</v>
      </c>
      <c r="C186" s="3" t="n">
        <v>5.85405334</v>
      </c>
      <c r="D186" s="3" t="n">
        <v>0.021024796</v>
      </c>
      <c r="E186" s="3" t="n">
        <v>1.835407134</v>
      </c>
      <c r="G186" s="1" t="s">
        <v>941</v>
      </c>
      <c r="H186" s="3" t="n">
        <v>6.604295571</v>
      </c>
      <c r="I186" s="3" t="n">
        <v>0.001056705</v>
      </c>
      <c r="J186" s="3" t="n">
        <v>-1.576313847</v>
      </c>
      <c r="L186" s="1" t="s">
        <v>468</v>
      </c>
      <c r="M186" s="3" t="n">
        <v>5.736375006</v>
      </c>
      <c r="N186" s="3" t="n">
        <v>0.038341974</v>
      </c>
      <c r="O186" s="3" t="n">
        <v>1.419515826</v>
      </c>
      <c r="Q186" s="1" t="s">
        <v>942</v>
      </c>
      <c r="R186" s="3" t="n">
        <v>7.715481883</v>
      </c>
      <c r="S186" s="3" t="n">
        <v>0.01662326</v>
      </c>
      <c r="T186" s="3" t="n">
        <v>-1.487567331</v>
      </c>
      <c r="V186" s="1" t="s">
        <v>943</v>
      </c>
      <c r="W186" s="3" t="n">
        <v>7.1203409725202</v>
      </c>
      <c r="X186" s="3" t="n">
        <v>0.0282723654069537</v>
      </c>
      <c r="Y186" s="3" t="n">
        <v>1.16185565184283</v>
      </c>
      <c r="AA186" s="1" t="s">
        <v>893</v>
      </c>
      <c r="AB186" s="3" t="n">
        <v>7.183369843</v>
      </c>
      <c r="AC186" s="3" t="n">
        <v>0.001409604</v>
      </c>
      <c r="AD186" s="3" t="n">
        <v>-1.630090781</v>
      </c>
      <c r="AF186" s="1" t="s">
        <v>944</v>
      </c>
      <c r="AG186" s="3" t="n">
        <v>5.81726466</v>
      </c>
      <c r="AH186" s="3" t="n">
        <v>0.001141676</v>
      </c>
      <c r="AI186" s="3" t="n">
        <v>-1.620587156</v>
      </c>
    </row>
    <row r="187" customFormat="false" ht="10.15" hidden="false" customHeight="false" outlineLevel="0" collapsed="false">
      <c r="B187" s="2" t="s">
        <v>945</v>
      </c>
      <c r="C187" s="3" t="n">
        <v>6.938766195</v>
      </c>
      <c r="D187" s="3" t="n">
        <v>0.043968213</v>
      </c>
      <c r="E187" s="3" t="n">
        <v>-1.764254285</v>
      </c>
      <c r="G187" s="1" t="s">
        <v>946</v>
      </c>
      <c r="H187" s="3" t="n">
        <v>7.914087912</v>
      </c>
      <c r="I187" s="3" t="n">
        <v>0.00095192</v>
      </c>
      <c r="J187" s="3" t="n">
        <v>-1.414908058</v>
      </c>
      <c r="L187" s="1" t="s">
        <v>947</v>
      </c>
      <c r="M187" s="3" t="n">
        <v>4.885004893</v>
      </c>
      <c r="N187" s="3" t="n">
        <v>0.005793161</v>
      </c>
      <c r="O187" s="3" t="n">
        <v>-1.273123701</v>
      </c>
      <c r="Q187" s="1" t="s">
        <v>948</v>
      </c>
      <c r="R187" s="3" t="n">
        <v>8.090513276</v>
      </c>
      <c r="S187" s="3" t="n">
        <v>0.003710102</v>
      </c>
      <c r="T187" s="3" t="n">
        <v>-2.123715953</v>
      </c>
      <c r="V187" s="1" t="s">
        <v>949</v>
      </c>
      <c r="W187" s="3" t="n">
        <v>7.63397128090404</v>
      </c>
      <c r="X187" s="3" t="n">
        <v>0.0276816508440861</v>
      </c>
      <c r="Y187" s="3" t="n">
        <v>1.8776013732767</v>
      </c>
      <c r="AA187" s="1" t="s">
        <v>950</v>
      </c>
      <c r="AB187" s="3" t="n">
        <v>6.679747554</v>
      </c>
      <c r="AC187" s="3" t="n">
        <v>0.009801978</v>
      </c>
      <c r="AD187" s="3" t="n">
        <v>-1.360707175</v>
      </c>
      <c r="AF187" s="1" t="s">
        <v>951</v>
      </c>
      <c r="AG187" s="3" t="n">
        <v>4.153752772</v>
      </c>
      <c r="AH187" s="3" t="n">
        <v>0.001694219</v>
      </c>
      <c r="AI187" s="3" t="n">
        <v>1.737202432</v>
      </c>
    </row>
    <row r="188" customFormat="false" ht="10.15" hidden="false" customHeight="false" outlineLevel="0" collapsed="false">
      <c r="B188" s="2" t="s">
        <v>952</v>
      </c>
      <c r="C188" s="3" t="n">
        <v>9.673484919</v>
      </c>
      <c r="D188" s="3" t="n">
        <v>0.020343264</v>
      </c>
      <c r="E188" s="3" t="n">
        <v>1.643938086</v>
      </c>
      <c r="G188" s="1" t="s">
        <v>953</v>
      </c>
      <c r="H188" s="3" t="n">
        <v>6.901682621</v>
      </c>
      <c r="I188" s="3" t="n">
        <v>0.046584286</v>
      </c>
      <c r="J188" s="3" t="n">
        <v>1.572298184</v>
      </c>
      <c r="L188" s="1" t="s">
        <v>954</v>
      </c>
      <c r="M188" s="3" t="n">
        <v>6.809214995</v>
      </c>
      <c r="N188" s="3" t="n">
        <v>0.000436716</v>
      </c>
      <c r="O188" s="3" t="n">
        <v>-1.519794484</v>
      </c>
      <c r="Q188" s="1" t="s">
        <v>339</v>
      </c>
      <c r="R188" s="3" t="n">
        <v>10.13673327</v>
      </c>
      <c r="S188" s="3" t="n">
        <v>0.003636154</v>
      </c>
      <c r="T188" s="3" t="n">
        <v>-1.583289423</v>
      </c>
      <c r="V188" s="1" t="s">
        <v>955</v>
      </c>
      <c r="W188" s="3" t="n">
        <v>6.29908500814646</v>
      </c>
      <c r="X188" s="3" t="n">
        <v>0.0413605330968665</v>
      </c>
      <c r="Y188" s="3" t="n">
        <v>1.04008622976942</v>
      </c>
      <c r="AA188" s="1" t="s">
        <v>956</v>
      </c>
      <c r="AB188" s="3" t="n">
        <v>11.33305718</v>
      </c>
      <c r="AC188" s="3" t="n">
        <v>0.002829326</v>
      </c>
      <c r="AD188" s="3" t="n">
        <v>-1.519543057</v>
      </c>
      <c r="AF188" s="1" t="s">
        <v>957</v>
      </c>
      <c r="AG188" s="3" t="n">
        <v>4.383018581</v>
      </c>
      <c r="AH188" s="3" t="n">
        <v>0.000366271</v>
      </c>
      <c r="AI188" s="3" t="n">
        <v>1.529835199</v>
      </c>
    </row>
    <row r="189" customFormat="false" ht="10.15" hidden="false" customHeight="false" outlineLevel="0" collapsed="false">
      <c r="B189" s="2" t="s">
        <v>668</v>
      </c>
      <c r="C189" s="3" t="n">
        <v>5.707235723</v>
      </c>
      <c r="D189" s="3" t="n">
        <v>0.007815713</v>
      </c>
      <c r="E189" s="3" t="n">
        <v>2.18606499</v>
      </c>
      <c r="G189" s="1" t="s">
        <v>958</v>
      </c>
      <c r="H189" s="3" t="n">
        <v>5.946370535</v>
      </c>
      <c r="I189" s="3" t="n">
        <v>0.02209719</v>
      </c>
      <c r="J189" s="3" t="n">
        <v>1.337469908</v>
      </c>
      <c r="L189" s="1" t="s">
        <v>959</v>
      </c>
      <c r="M189" s="3" t="n">
        <v>7.562633052</v>
      </c>
      <c r="N189" s="3" t="n">
        <v>0.007936286</v>
      </c>
      <c r="O189" s="3" t="n">
        <v>-1.345950369</v>
      </c>
      <c r="Q189" s="1" t="s">
        <v>960</v>
      </c>
      <c r="R189" s="3" t="n">
        <v>10.07805982</v>
      </c>
      <c r="S189" s="3" t="n">
        <v>0.003314562</v>
      </c>
      <c r="T189" s="3" t="n">
        <v>-1.441235913</v>
      </c>
      <c r="V189" s="1" t="s">
        <v>961</v>
      </c>
      <c r="W189" s="3" t="n">
        <v>6.90788972363636</v>
      </c>
      <c r="X189" s="3" t="n">
        <v>0.0492518592161376</v>
      </c>
      <c r="Y189" s="3" t="n">
        <v>0.993892269609828</v>
      </c>
      <c r="AA189" s="1" t="s">
        <v>962</v>
      </c>
      <c r="AB189" s="3" t="n">
        <v>7.547738202</v>
      </c>
      <c r="AC189" s="3" t="n">
        <v>0.010386028</v>
      </c>
      <c r="AD189" s="3" t="n">
        <v>-1.4604658</v>
      </c>
      <c r="AF189" s="1" t="s">
        <v>963</v>
      </c>
      <c r="AG189" s="3" t="n">
        <v>9.765109811</v>
      </c>
      <c r="AH189" s="3" t="n">
        <v>0.048080499</v>
      </c>
      <c r="AI189" s="3" t="n">
        <v>-1.85877329</v>
      </c>
    </row>
    <row r="190" customFormat="false" ht="10.15" hidden="false" customHeight="false" outlineLevel="0" collapsed="false">
      <c r="B190" s="2" t="s">
        <v>964</v>
      </c>
      <c r="C190" s="3" t="n">
        <v>10.05829271</v>
      </c>
      <c r="D190" s="3" t="n">
        <v>0.007817299</v>
      </c>
      <c r="E190" s="3" t="n">
        <v>1.600499219</v>
      </c>
      <c r="G190" s="1" t="s">
        <v>965</v>
      </c>
      <c r="H190" s="3" t="n">
        <v>6.37778015</v>
      </c>
      <c r="I190" s="3" t="n">
        <v>0.046922013</v>
      </c>
      <c r="J190" s="3" t="n">
        <v>-1.542060767</v>
      </c>
      <c r="L190" s="1" t="s">
        <v>966</v>
      </c>
      <c r="M190" s="3" t="n">
        <v>8.578894669</v>
      </c>
      <c r="N190" s="3" t="n">
        <v>0.028653797</v>
      </c>
      <c r="O190" s="3" t="n">
        <v>-1.516480473</v>
      </c>
      <c r="Q190" s="1" t="s">
        <v>967</v>
      </c>
      <c r="R190" s="3" t="n">
        <v>4.137026537</v>
      </c>
      <c r="S190" s="3" t="n">
        <v>0.002062065</v>
      </c>
      <c r="T190" s="3" t="n">
        <v>1.680776912</v>
      </c>
      <c r="V190" s="1" t="s">
        <v>968</v>
      </c>
      <c r="W190" s="3" t="n">
        <v>8.43780201867677</v>
      </c>
      <c r="X190" s="3" t="n">
        <v>0.0323266953213873</v>
      </c>
      <c r="Y190" s="3" t="n">
        <v>1.4827802254555</v>
      </c>
      <c r="AA190" s="1" t="s">
        <v>969</v>
      </c>
      <c r="AB190" s="3" t="n">
        <v>6.167442601</v>
      </c>
      <c r="AC190" s="3" t="n">
        <v>0.014482366</v>
      </c>
      <c r="AD190" s="3" t="n">
        <v>1.588509823</v>
      </c>
      <c r="AF190" s="1" t="s">
        <v>970</v>
      </c>
      <c r="AG190" s="3" t="n">
        <v>5.991733458</v>
      </c>
      <c r="AH190" s="3" t="n">
        <v>0.04669962</v>
      </c>
      <c r="AI190" s="3" t="n">
        <v>1.72106629</v>
      </c>
    </row>
    <row r="191" customFormat="false" ht="10.15" hidden="false" customHeight="false" outlineLevel="0" collapsed="false">
      <c r="B191" s="2" t="s">
        <v>971</v>
      </c>
      <c r="C191" s="3" t="n">
        <v>6.416253524</v>
      </c>
      <c r="D191" s="3" t="n">
        <v>0.011893333</v>
      </c>
      <c r="E191" s="3" t="n">
        <v>4.149732276</v>
      </c>
      <c r="G191" s="1" t="s">
        <v>972</v>
      </c>
      <c r="H191" s="3" t="n">
        <v>9.978703161</v>
      </c>
      <c r="I191" s="3" t="n">
        <v>0.006251017</v>
      </c>
      <c r="J191" s="3" t="n">
        <v>-1.50784481</v>
      </c>
      <c r="L191" s="1" t="s">
        <v>349</v>
      </c>
      <c r="M191" s="3" t="n">
        <v>7.3481205</v>
      </c>
      <c r="N191" s="3" t="n">
        <v>0.002326489</v>
      </c>
      <c r="O191" s="3" t="n">
        <v>-1.50198768</v>
      </c>
      <c r="Q191" s="1" t="s">
        <v>481</v>
      </c>
      <c r="R191" s="3" t="n">
        <v>6.439377454</v>
      </c>
      <c r="S191" s="3" t="n">
        <v>0.014334097</v>
      </c>
      <c r="T191" s="3" t="n">
        <v>-1.974580224</v>
      </c>
      <c r="V191" s="1" t="s">
        <v>973</v>
      </c>
      <c r="W191" s="3" t="n">
        <v>5.01846757357576</v>
      </c>
      <c r="X191" s="3" t="n">
        <v>0.0418782664387127</v>
      </c>
      <c r="Y191" s="3" t="n">
        <v>-0.762882530941617</v>
      </c>
      <c r="AA191" s="1" t="s">
        <v>638</v>
      </c>
      <c r="AB191" s="3" t="n">
        <v>6.60206885</v>
      </c>
      <c r="AC191" s="3" t="n">
        <v>0.006173193</v>
      </c>
      <c r="AD191" s="3" t="n">
        <v>-2.949690145</v>
      </c>
      <c r="AF191" s="1" t="s">
        <v>974</v>
      </c>
      <c r="AG191" s="3" t="n">
        <v>3.882967821</v>
      </c>
      <c r="AH191" s="3" t="n">
        <v>0.036465978</v>
      </c>
      <c r="AI191" s="3" t="n">
        <v>-1.261200205</v>
      </c>
    </row>
    <row r="192" customFormat="false" ht="10.15" hidden="false" customHeight="false" outlineLevel="0" collapsed="false">
      <c r="B192" s="2" t="s">
        <v>975</v>
      </c>
      <c r="C192" s="3" t="n">
        <v>8.353001372</v>
      </c>
      <c r="D192" s="3" t="n">
        <v>0.040522263</v>
      </c>
      <c r="E192" s="3" t="n">
        <v>-1.591728831</v>
      </c>
      <c r="G192" s="1" t="s">
        <v>976</v>
      </c>
      <c r="H192" s="3" t="n">
        <v>6.520134513</v>
      </c>
      <c r="I192" s="3" t="n">
        <v>0.009096958</v>
      </c>
      <c r="J192" s="3" t="n">
        <v>-1.40377556</v>
      </c>
      <c r="L192" s="1" t="s">
        <v>977</v>
      </c>
      <c r="M192" s="3" t="n">
        <v>7.183893152</v>
      </c>
      <c r="N192" s="3" t="n">
        <v>0.001794891</v>
      </c>
      <c r="O192" s="3" t="n">
        <v>-1.436716445</v>
      </c>
      <c r="Q192" s="1" t="s">
        <v>340</v>
      </c>
      <c r="R192" s="3" t="n">
        <v>7.083495769</v>
      </c>
      <c r="S192" s="3" t="n">
        <v>0.002176569</v>
      </c>
      <c r="T192" s="3" t="n">
        <v>-2.480209511</v>
      </c>
      <c r="V192" s="1" t="s">
        <v>978</v>
      </c>
      <c r="W192" s="3" t="n">
        <v>6.87865557923737</v>
      </c>
      <c r="X192" s="3" t="n">
        <v>0.0133675892277521</v>
      </c>
      <c r="Y192" s="3" t="n">
        <v>1.74419749940195</v>
      </c>
      <c r="AA192" s="1" t="s">
        <v>644</v>
      </c>
      <c r="AB192" s="3" t="n">
        <v>7.17481245</v>
      </c>
      <c r="AC192" s="3" t="n">
        <v>0.00590017</v>
      </c>
      <c r="AD192" s="3" t="n">
        <v>-3.208236984</v>
      </c>
      <c r="AF192" s="1" t="s">
        <v>979</v>
      </c>
      <c r="AG192" s="3" t="n">
        <v>3.885972256</v>
      </c>
      <c r="AH192" s="3" t="n">
        <v>0.031712678</v>
      </c>
      <c r="AI192" s="3" t="n">
        <v>-1.462138083</v>
      </c>
    </row>
    <row r="193" customFormat="false" ht="10.15" hidden="false" customHeight="false" outlineLevel="0" collapsed="false">
      <c r="B193" s="2" t="s">
        <v>980</v>
      </c>
      <c r="C193" s="3" t="n">
        <v>5.293836759</v>
      </c>
      <c r="D193" s="3" t="n">
        <v>0.037024228</v>
      </c>
      <c r="E193" s="3" t="n">
        <v>-1.894128211</v>
      </c>
      <c r="G193" s="1" t="s">
        <v>981</v>
      </c>
      <c r="H193" s="3" t="n">
        <v>4.034758062</v>
      </c>
      <c r="I193" s="3" t="n">
        <v>0.025032426</v>
      </c>
      <c r="J193" s="3" t="n">
        <v>1.653258898</v>
      </c>
      <c r="L193" s="1" t="s">
        <v>982</v>
      </c>
      <c r="M193" s="3" t="n">
        <v>6.722057476</v>
      </c>
      <c r="N193" s="3" t="n">
        <v>0.000880091</v>
      </c>
      <c r="O193" s="3" t="n">
        <v>-1.426502971</v>
      </c>
      <c r="Q193" s="1" t="s">
        <v>983</v>
      </c>
      <c r="R193" s="3" t="n">
        <v>5.344726705</v>
      </c>
      <c r="S193" s="3" t="n">
        <v>0.011880868</v>
      </c>
      <c r="T193" s="3" t="n">
        <v>1.808218289</v>
      </c>
      <c r="V193" s="1" t="s">
        <v>984</v>
      </c>
      <c r="W193" s="3" t="n">
        <v>5.76157440623737</v>
      </c>
      <c r="X193" s="3" t="n">
        <v>0.0475878040850802</v>
      </c>
      <c r="Y193" s="3" t="n">
        <v>0.912535864734726</v>
      </c>
      <c r="AA193" s="1" t="s">
        <v>985</v>
      </c>
      <c r="AB193" s="3" t="n">
        <v>8.698119226</v>
      </c>
      <c r="AC193" s="3" t="n">
        <v>0.024621884</v>
      </c>
      <c r="AD193" s="3" t="n">
        <v>1.860064026</v>
      </c>
      <c r="AF193" s="1" t="s">
        <v>986</v>
      </c>
      <c r="AG193" s="3" t="n">
        <v>3.943087884</v>
      </c>
      <c r="AH193" s="3" t="n">
        <v>0.004989413</v>
      </c>
      <c r="AI193" s="3" t="n">
        <v>-2.010478705</v>
      </c>
    </row>
    <row r="194" customFormat="false" ht="10.15" hidden="false" customHeight="false" outlineLevel="0" collapsed="false">
      <c r="B194" s="2" t="s">
        <v>987</v>
      </c>
      <c r="C194" s="3" t="n">
        <v>9.016812826</v>
      </c>
      <c r="D194" s="3" t="n">
        <v>0.033425818</v>
      </c>
      <c r="E194" s="3" t="n">
        <v>2.187070927</v>
      </c>
      <c r="G194" s="1" t="s">
        <v>988</v>
      </c>
      <c r="H194" s="3" t="n">
        <v>6.704880834</v>
      </c>
      <c r="I194" s="3" t="n">
        <v>0.013072169</v>
      </c>
      <c r="J194" s="3" t="n">
        <v>-3.232530717</v>
      </c>
      <c r="L194" s="1" t="s">
        <v>989</v>
      </c>
      <c r="M194" s="3" t="n">
        <v>6.277643857</v>
      </c>
      <c r="N194" s="3" t="n">
        <v>0.001886221</v>
      </c>
      <c r="O194" s="3" t="n">
        <v>-1.453080674</v>
      </c>
      <c r="Q194" s="1" t="s">
        <v>489</v>
      </c>
      <c r="R194" s="3" t="n">
        <v>7.323923425</v>
      </c>
      <c r="S194" s="3" t="n">
        <v>0.000786667</v>
      </c>
      <c r="T194" s="3" t="n">
        <v>2.702470259</v>
      </c>
      <c r="V194" s="1" t="s">
        <v>990</v>
      </c>
      <c r="W194" s="3" t="n">
        <v>3.79036633116162</v>
      </c>
      <c r="X194" s="3" t="n">
        <v>0.00438236842095637</v>
      </c>
      <c r="Y194" s="3" t="n">
        <v>1.4355492572698</v>
      </c>
      <c r="AA194" s="1" t="s">
        <v>991</v>
      </c>
      <c r="AB194" s="3" t="n">
        <v>8.914487441</v>
      </c>
      <c r="AC194" s="3" t="n">
        <v>0.028779436</v>
      </c>
      <c r="AD194" s="3" t="n">
        <v>-1.524121361</v>
      </c>
      <c r="AF194" s="1" t="s">
        <v>992</v>
      </c>
      <c r="AG194" s="3" t="n">
        <v>7.640150559</v>
      </c>
      <c r="AH194" s="3" t="n">
        <v>0.038485051</v>
      </c>
      <c r="AI194" s="3" t="n">
        <v>-1.328788057</v>
      </c>
    </row>
    <row r="195" customFormat="false" ht="10.15" hidden="false" customHeight="false" outlineLevel="0" collapsed="false">
      <c r="B195" s="2" t="s">
        <v>993</v>
      </c>
      <c r="C195" s="3" t="n">
        <v>9.110519109</v>
      </c>
      <c r="D195" s="3" t="n">
        <v>0.002100808</v>
      </c>
      <c r="E195" s="3" t="n">
        <v>2.127422032</v>
      </c>
      <c r="G195" s="1" t="s">
        <v>994</v>
      </c>
      <c r="H195" s="3" t="n">
        <v>5.287464659</v>
      </c>
      <c r="I195" s="3" t="n">
        <v>0.010487135</v>
      </c>
      <c r="J195" s="3" t="n">
        <v>2.323589964</v>
      </c>
      <c r="L195" s="1" t="s">
        <v>715</v>
      </c>
      <c r="M195" s="3" t="n">
        <v>10.86268432</v>
      </c>
      <c r="N195" s="3" t="n">
        <v>0.040072014</v>
      </c>
      <c r="O195" s="3" t="n">
        <v>-2.933336229</v>
      </c>
      <c r="Q195" s="1" t="s">
        <v>995</v>
      </c>
      <c r="R195" s="3" t="n">
        <v>9.21537567</v>
      </c>
      <c r="S195" s="3" t="n">
        <v>0.002923008</v>
      </c>
      <c r="T195" s="3" t="n">
        <v>-2.112845217</v>
      </c>
      <c r="V195" s="1" t="s">
        <v>996</v>
      </c>
      <c r="W195" s="3" t="n">
        <v>2.91711769928283</v>
      </c>
      <c r="X195" s="3" t="n">
        <v>0.0405042486888421</v>
      </c>
      <c r="Y195" s="3" t="n">
        <v>-0.844825157728727</v>
      </c>
      <c r="AA195" s="1" t="s">
        <v>997</v>
      </c>
      <c r="AB195" s="3" t="n">
        <v>6.706887357</v>
      </c>
      <c r="AC195" s="3" t="n">
        <v>0.012342191</v>
      </c>
      <c r="AD195" s="3" t="n">
        <v>-1.27208594</v>
      </c>
      <c r="AF195" s="1" t="s">
        <v>998</v>
      </c>
      <c r="AG195" s="3" t="n">
        <v>6.874334215</v>
      </c>
      <c r="AH195" s="3" t="n">
        <v>0.005376635</v>
      </c>
      <c r="AI195" s="3" t="n">
        <v>-2.043385134</v>
      </c>
    </row>
    <row r="196" customFormat="false" ht="10.15" hidden="false" customHeight="false" outlineLevel="0" collapsed="false">
      <c r="B196" s="2" t="s">
        <v>999</v>
      </c>
      <c r="C196" s="3" t="n">
        <v>4.648013585</v>
      </c>
      <c r="D196" s="3" t="n">
        <v>0.020184243</v>
      </c>
      <c r="E196" s="3" t="n">
        <v>1.746649026</v>
      </c>
      <c r="G196" s="1" t="s">
        <v>1000</v>
      </c>
      <c r="H196" s="3" t="n">
        <v>9.110497866</v>
      </c>
      <c r="I196" s="3" t="n">
        <v>0.039886001</v>
      </c>
      <c r="J196" s="3" t="n">
        <v>-1.363873198</v>
      </c>
      <c r="L196" s="1" t="s">
        <v>721</v>
      </c>
      <c r="M196" s="3" t="n">
        <v>6.894229882</v>
      </c>
      <c r="N196" s="3" t="n">
        <v>0.012645749</v>
      </c>
      <c r="O196" s="3" t="n">
        <v>-2.79176378</v>
      </c>
      <c r="Q196" s="1" t="s">
        <v>495</v>
      </c>
      <c r="R196" s="3" t="n">
        <v>8.318027101</v>
      </c>
      <c r="S196" s="3" t="n">
        <v>0.005489384</v>
      </c>
      <c r="T196" s="3" t="n">
        <v>-1.307106457</v>
      </c>
      <c r="V196" s="1" t="s">
        <v>1001</v>
      </c>
      <c r="W196" s="3" t="n">
        <v>5.69204275294444</v>
      </c>
      <c r="X196" s="3" t="n">
        <v>0.0176182817953781</v>
      </c>
      <c r="Y196" s="3" t="n">
        <v>1.06375805212231</v>
      </c>
      <c r="AA196" s="1" t="s">
        <v>1002</v>
      </c>
      <c r="AB196" s="3" t="n">
        <v>3.848765984</v>
      </c>
      <c r="AC196" s="3" t="n">
        <v>0.010602917</v>
      </c>
      <c r="AD196" s="3" t="n">
        <v>-1.258238419</v>
      </c>
      <c r="AF196" s="1" t="s">
        <v>1003</v>
      </c>
      <c r="AG196" s="3" t="n">
        <v>5.11512417</v>
      </c>
      <c r="AH196" s="3" t="n">
        <v>0.003380333</v>
      </c>
      <c r="AI196" s="3" t="n">
        <v>1.275065193</v>
      </c>
    </row>
    <row r="197" customFormat="false" ht="10.15" hidden="false" customHeight="false" outlineLevel="0" collapsed="false">
      <c r="B197" s="2" t="s">
        <v>731</v>
      </c>
      <c r="C197" s="3" t="n">
        <v>4.570238747</v>
      </c>
      <c r="D197" s="3" t="n">
        <v>0.02887065</v>
      </c>
      <c r="E197" s="3" t="n">
        <v>-1.32144207</v>
      </c>
      <c r="G197" s="1" t="s">
        <v>1004</v>
      </c>
      <c r="H197" s="3" t="n">
        <v>4.95062561</v>
      </c>
      <c r="I197" s="3" t="n">
        <v>0.01577253</v>
      </c>
      <c r="J197" s="3" t="n">
        <v>-1.503853766</v>
      </c>
      <c r="L197" s="1" t="s">
        <v>1005</v>
      </c>
      <c r="M197" s="3" t="n">
        <v>10.73371819</v>
      </c>
      <c r="N197" s="3" t="n">
        <v>0.004984275</v>
      </c>
      <c r="O197" s="3" t="n">
        <v>1.967196414</v>
      </c>
      <c r="Q197" s="1" t="s">
        <v>526</v>
      </c>
      <c r="R197" s="3" t="n">
        <v>4.423617242</v>
      </c>
      <c r="S197" s="3" t="n">
        <v>0.002662657</v>
      </c>
      <c r="T197" s="3" t="n">
        <v>2.159617518</v>
      </c>
      <c r="V197" s="1" t="s">
        <v>1006</v>
      </c>
      <c r="W197" s="3" t="n">
        <v>3.61937861815657</v>
      </c>
      <c r="X197" s="3" t="n">
        <v>0.0329130400970798</v>
      </c>
      <c r="Y197" s="3" t="n">
        <v>1.03346582948836</v>
      </c>
      <c r="AA197" s="1" t="s">
        <v>1007</v>
      </c>
      <c r="AB197" s="3" t="n">
        <v>5.099478677</v>
      </c>
      <c r="AC197" s="3" t="n">
        <v>0.004009189</v>
      </c>
      <c r="AD197" s="3" t="n">
        <v>1.797851835</v>
      </c>
      <c r="AF197" s="1" t="s">
        <v>1008</v>
      </c>
      <c r="AG197" s="3" t="n">
        <v>8.759494594</v>
      </c>
      <c r="AH197" s="3" t="n">
        <v>0.009379024</v>
      </c>
      <c r="AI197" s="3" t="n">
        <v>-1.454467287</v>
      </c>
    </row>
    <row r="198" customFormat="false" ht="10.15" hidden="false" customHeight="false" outlineLevel="0" collapsed="false">
      <c r="B198" s="2" t="s">
        <v>1009</v>
      </c>
      <c r="C198" s="3" t="n">
        <v>7.997816213</v>
      </c>
      <c r="D198" s="3" t="n">
        <v>0.034592588</v>
      </c>
      <c r="E198" s="3" t="n">
        <v>2.512783739</v>
      </c>
      <c r="G198" s="1" t="s">
        <v>1010</v>
      </c>
      <c r="H198" s="3" t="n">
        <v>7.526908076</v>
      </c>
      <c r="I198" s="3" t="n">
        <v>0.00528587</v>
      </c>
      <c r="J198" s="3" t="n">
        <v>-1.574909153</v>
      </c>
      <c r="L198" s="1" t="s">
        <v>1011</v>
      </c>
      <c r="M198" s="3" t="n">
        <v>6.849530517</v>
      </c>
      <c r="N198" s="3" t="n">
        <v>0.019368814</v>
      </c>
      <c r="O198" s="3" t="n">
        <v>-1.435114134</v>
      </c>
      <c r="Q198" s="1" t="s">
        <v>501</v>
      </c>
      <c r="R198" s="3" t="n">
        <v>10.79091023</v>
      </c>
      <c r="S198" s="3" t="n">
        <v>0.003061849</v>
      </c>
      <c r="T198" s="3" t="n">
        <v>2.675557708</v>
      </c>
      <c r="V198" s="1" t="s">
        <v>1012</v>
      </c>
      <c r="W198" s="3" t="n">
        <v>3.12771556516667</v>
      </c>
      <c r="X198" s="3" t="n">
        <v>0.00137115823911085</v>
      </c>
      <c r="Y198" s="3" t="n">
        <v>1.31929551296145</v>
      </c>
      <c r="AA198" s="1" t="s">
        <v>658</v>
      </c>
      <c r="AB198" s="3" t="n">
        <v>4.737569846</v>
      </c>
      <c r="AC198" s="3" t="n">
        <v>0.001121533</v>
      </c>
      <c r="AD198" s="3" t="n">
        <v>-1.932729635</v>
      </c>
      <c r="AF198" s="1" t="s">
        <v>1013</v>
      </c>
      <c r="AG198" s="3" t="n">
        <v>9.224367432</v>
      </c>
      <c r="AH198" s="3" t="n">
        <v>0.045388805</v>
      </c>
      <c r="AI198" s="3" t="n">
        <v>-1.286249592</v>
      </c>
    </row>
    <row r="199" customFormat="false" ht="10.15" hidden="false" customHeight="false" outlineLevel="0" collapsed="false">
      <c r="B199" s="2" t="s">
        <v>1014</v>
      </c>
      <c r="C199" s="3" t="n">
        <v>3.868213968</v>
      </c>
      <c r="D199" s="3" t="n">
        <v>0.049392028</v>
      </c>
      <c r="E199" s="3" t="n">
        <v>-2.243169473</v>
      </c>
      <c r="G199" s="1" t="s">
        <v>1015</v>
      </c>
      <c r="H199" s="3" t="n">
        <v>4.29153537</v>
      </c>
      <c r="I199" s="3" t="n">
        <v>0.035507368</v>
      </c>
      <c r="J199" s="3" t="n">
        <v>-1.587487348</v>
      </c>
      <c r="L199" s="1" t="s">
        <v>478</v>
      </c>
      <c r="M199" s="3" t="n">
        <v>6.407817834</v>
      </c>
      <c r="N199" s="3" t="n">
        <v>0.011040298</v>
      </c>
      <c r="O199" s="3" t="n">
        <v>-1.650347098</v>
      </c>
      <c r="Q199" s="1" t="s">
        <v>1016</v>
      </c>
      <c r="R199" s="3" t="n">
        <v>8.176761837</v>
      </c>
      <c r="S199" s="3" t="n">
        <v>0.031585151</v>
      </c>
      <c r="T199" s="3" t="n">
        <v>1.276930924</v>
      </c>
      <c r="V199" s="1" t="s">
        <v>1017</v>
      </c>
      <c r="W199" s="3" t="n">
        <v>8.10220354256061</v>
      </c>
      <c r="X199" s="3" t="n">
        <v>0.0463572464779879</v>
      </c>
      <c r="Y199" s="3" t="n">
        <v>0.897126449779076</v>
      </c>
      <c r="AA199" s="1" t="s">
        <v>441</v>
      </c>
      <c r="AB199" s="3" t="n">
        <v>5.500035951</v>
      </c>
      <c r="AC199" s="3" t="n">
        <v>0.009995605</v>
      </c>
      <c r="AD199" s="3" t="n">
        <v>-1.735443644</v>
      </c>
      <c r="AF199" s="1" t="s">
        <v>1018</v>
      </c>
      <c r="AG199" s="3" t="n">
        <v>8.003414036</v>
      </c>
      <c r="AH199" s="3" t="n">
        <v>0.034157219</v>
      </c>
      <c r="AI199" s="3" t="n">
        <v>1.409002628</v>
      </c>
    </row>
    <row r="200" customFormat="false" ht="10.15" hidden="false" customHeight="false" outlineLevel="0" collapsed="false">
      <c r="B200" s="2" t="s">
        <v>793</v>
      </c>
      <c r="C200" s="3" t="n">
        <v>3.971689893</v>
      </c>
      <c r="D200" s="3" t="n">
        <v>0.025197092</v>
      </c>
      <c r="E200" s="3" t="n">
        <v>-1.631181027</v>
      </c>
      <c r="G200" s="1" t="s">
        <v>1019</v>
      </c>
      <c r="H200" s="3" t="n">
        <v>5.68267631</v>
      </c>
      <c r="I200" s="3" t="n">
        <v>0.011487799</v>
      </c>
      <c r="J200" s="3" t="n">
        <v>-2.771692805</v>
      </c>
      <c r="L200" s="1" t="s">
        <v>520</v>
      </c>
      <c r="M200" s="3" t="n">
        <v>6.837050828</v>
      </c>
      <c r="N200" s="3" t="n">
        <v>0.018181453</v>
      </c>
      <c r="O200" s="3" t="n">
        <v>-1.348116154</v>
      </c>
      <c r="Q200" s="1" t="s">
        <v>507</v>
      </c>
      <c r="R200" s="3" t="n">
        <v>6.960704633</v>
      </c>
      <c r="S200" s="3" t="n">
        <v>0.002042038</v>
      </c>
      <c r="T200" s="3" t="n">
        <v>-3.495564875</v>
      </c>
      <c r="V200" s="1" t="s">
        <v>1020</v>
      </c>
      <c r="W200" s="3" t="n">
        <v>8.07568070816667</v>
      </c>
      <c r="X200" s="3" t="n">
        <v>0.0182130576438353</v>
      </c>
      <c r="Y200" s="3" t="n">
        <v>0.990335211168937</v>
      </c>
      <c r="AA200" s="1" t="s">
        <v>1021</v>
      </c>
      <c r="AB200" s="3" t="n">
        <v>7.986871329</v>
      </c>
      <c r="AC200" s="3" t="n">
        <v>0.001213303</v>
      </c>
      <c r="AD200" s="3" t="n">
        <v>-1.482844489</v>
      </c>
      <c r="AF200" s="1" t="s">
        <v>1022</v>
      </c>
      <c r="AG200" s="3" t="n">
        <v>4.064662235</v>
      </c>
      <c r="AH200" s="3" t="n">
        <v>0.012082498</v>
      </c>
      <c r="AI200" s="3" t="n">
        <v>-1.305061056</v>
      </c>
    </row>
    <row r="201" customFormat="false" ht="10.15" hidden="false" customHeight="false" outlineLevel="0" collapsed="false">
      <c r="B201" s="2" t="s">
        <v>810</v>
      </c>
      <c r="C201" s="3" t="n">
        <v>3.789163342</v>
      </c>
      <c r="D201" s="3" t="n">
        <v>0.049669728</v>
      </c>
      <c r="E201" s="3" t="n">
        <v>-1.374799388</v>
      </c>
      <c r="G201" s="1" t="s">
        <v>1023</v>
      </c>
      <c r="H201" s="3" t="n">
        <v>5.969814401</v>
      </c>
      <c r="I201" s="3" t="n">
        <v>0.011940324</v>
      </c>
      <c r="J201" s="3" t="n">
        <v>-1.485799698</v>
      </c>
      <c r="L201" s="1" t="s">
        <v>1024</v>
      </c>
      <c r="M201" s="3" t="n">
        <v>6.011420035</v>
      </c>
      <c r="N201" s="3" t="n">
        <v>0.007071152</v>
      </c>
      <c r="O201" s="3" t="n">
        <v>-1.862561405</v>
      </c>
      <c r="Q201" s="1" t="s">
        <v>1025</v>
      </c>
      <c r="R201" s="3" t="n">
        <v>6.419636759</v>
      </c>
      <c r="S201" s="3" t="n">
        <v>0.001109162</v>
      </c>
      <c r="T201" s="3" t="n">
        <v>-1.455755684</v>
      </c>
      <c r="V201" s="1" t="s">
        <v>1026</v>
      </c>
      <c r="W201" s="3" t="n">
        <v>4.960872053</v>
      </c>
      <c r="X201" s="3" t="n">
        <v>0.041155905</v>
      </c>
      <c r="Y201" s="3" t="n">
        <v>-1.93364347202709</v>
      </c>
      <c r="AA201" s="1" t="s">
        <v>1027</v>
      </c>
      <c r="AB201" s="3" t="n">
        <v>6.260706894</v>
      </c>
      <c r="AC201" s="3" t="n">
        <v>0.013757342</v>
      </c>
      <c r="AD201" s="3" t="n">
        <v>-1.297164433</v>
      </c>
      <c r="AF201" s="1" t="s">
        <v>1028</v>
      </c>
      <c r="AG201" s="3" t="n">
        <v>7.496165704</v>
      </c>
      <c r="AH201" s="3" t="n">
        <v>0.007010607</v>
      </c>
      <c r="AI201" s="3" t="n">
        <v>1.259158618</v>
      </c>
    </row>
    <row r="202" customFormat="false" ht="10.15" hidden="false" customHeight="false" outlineLevel="0" collapsed="false">
      <c r="B202" s="2" t="s">
        <v>1029</v>
      </c>
      <c r="C202" s="3" t="n">
        <v>4.062228679</v>
      </c>
      <c r="D202" s="3" t="n">
        <v>0.017020483</v>
      </c>
      <c r="E202" s="3" t="n">
        <v>-1.540576553</v>
      </c>
      <c r="G202" s="1" t="s">
        <v>1030</v>
      </c>
      <c r="H202" s="3" t="n">
        <v>7.76213564</v>
      </c>
      <c r="I202" s="3" t="n">
        <v>0.001524022</v>
      </c>
      <c r="J202" s="3" t="n">
        <v>1.4864746</v>
      </c>
      <c r="L202" s="1" t="s">
        <v>1031</v>
      </c>
      <c r="M202" s="3" t="n">
        <v>6.469806232</v>
      </c>
      <c r="N202" s="3" t="n">
        <v>0.049766414</v>
      </c>
      <c r="O202" s="3" t="n">
        <v>1.552230833</v>
      </c>
      <c r="Q202" s="1" t="s">
        <v>360</v>
      </c>
      <c r="R202" s="3" t="n">
        <v>10.80285758</v>
      </c>
      <c r="S202" s="3" t="n">
        <v>0.000152526</v>
      </c>
      <c r="T202" s="3" t="n">
        <v>-1.723127638</v>
      </c>
      <c r="V202" s="1" t="s">
        <v>691</v>
      </c>
      <c r="W202" s="3" t="n">
        <v>3.31192649428283</v>
      </c>
      <c r="X202" s="3" t="n">
        <v>0.038674407584397</v>
      </c>
      <c r="Y202" s="3" t="n">
        <v>-1.20504033914553</v>
      </c>
      <c r="AA202" s="1" t="s">
        <v>1032</v>
      </c>
      <c r="AB202" s="3" t="n">
        <v>5.972354473</v>
      </c>
      <c r="AC202" s="3" t="n">
        <v>0.018746946</v>
      </c>
      <c r="AD202" s="3" t="n">
        <v>-1.324777389</v>
      </c>
      <c r="AF202" s="1" t="s">
        <v>1033</v>
      </c>
      <c r="AG202" s="3" t="n">
        <v>6.289062017</v>
      </c>
      <c r="AH202" s="3" t="n">
        <v>0.032349389</v>
      </c>
      <c r="AI202" s="3" t="n">
        <v>1.271016774</v>
      </c>
    </row>
    <row r="203" customFormat="false" ht="10.15" hidden="false" customHeight="false" outlineLevel="0" collapsed="false">
      <c r="B203" s="2" t="s">
        <v>1034</v>
      </c>
      <c r="C203" s="3" t="n">
        <v>3.319810079</v>
      </c>
      <c r="D203" s="3" t="n">
        <v>0.002453115</v>
      </c>
      <c r="E203" s="3" t="n">
        <v>-1.470496211</v>
      </c>
      <c r="G203" s="1" t="s">
        <v>731</v>
      </c>
      <c r="H203" s="3" t="n">
        <v>4.547842351</v>
      </c>
      <c r="I203" s="3" t="n">
        <v>0.046582178</v>
      </c>
      <c r="J203" s="3" t="n">
        <v>1.262271726</v>
      </c>
      <c r="L203" s="1" t="s">
        <v>1035</v>
      </c>
      <c r="M203" s="3" t="n">
        <v>2.878287409</v>
      </c>
      <c r="N203" s="3" t="n">
        <v>0.023083911</v>
      </c>
      <c r="O203" s="3" t="n">
        <v>1.385554113</v>
      </c>
      <c r="Q203" s="1" t="s">
        <v>517</v>
      </c>
      <c r="R203" s="3" t="n">
        <v>10.03091436</v>
      </c>
      <c r="S203" s="3" t="n">
        <v>0.00057431</v>
      </c>
      <c r="T203" s="3" t="n">
        <v>-1.589237077</v>
      </c>
      <c r="V203" s="1" t="s">
        <v>1036</v>
      </c>
      <c r="W203" s="3" t="n">
        <v>4.62295572916162</v>
      </c>
      <c r="X203" s="3" t="n">
        <v>0.00571145058283941</v>
      </c>
      <c r="Y203" s="3" t="n">
        <v>1.28503165257413</v>
      </c>
      <c r="AA203" s="1" t="s">
        <v>1037</v>
      </c>
      <c r="AB203" s="3" t="n">
        <v>7.455705555</v>
      </c>
      <c r="AC203" s="3" t="n">
        <v>0.034586185</v>
      </c>
      <c r="AD203" s="3" t="n">
        <v>-1.376672731</v>
      </c>
      <c r="AF203" s="1" t="s">
        <v>1038</v>
      </c>
      <c r="AG203" s="3" t="n">
        <v>4.762377211</v>
      </c>
      <c r="AH203" s="3" t="n">
        <v>0.00689765</v>
      </c>
      <c r="AI203" s="3" t="n">
        <v>1.73252798</v>
      </c>
    </row>
    <row r="204" customFormat="false" ht="10.15" hidden="false" customHeight="false" outlineLevel="0" collapsed="false">
      <c r="B204" s="2" t="s">
        <v>860</v>
      </c>
      <c r="C204" s="3" t="n">
        <v>4.3110114</v>
      </c>
      <c r="D204" s="3" t="n">
        <v>0.041242249</v>
      </c>
      <c r="E204" s="3" t="n">
        <v>-1.42423065</v>
      </c>
      <c r="G204" s="1" t="s">
        <v>1039</v>
      </c>
      <c r="H204" s="3" t="n">
        <v>3.598514631</v>
      </c>
      <c r="I204" s="3" t="n">
        <v>0.018516955</v>
      </c>
      <c r="J204" s="3" t="n">
        <v>1.844289881</v>
      </c>
      <c r="L204" s="1" t="s">
        <v>483</v>
      </c>
      <c r="M204" s="3" t="n">
        <v>4.302865811</v>
      </c>
      <c r="N204" s="3" t="n">
        <v>0.037123298</v>
      </c>
      <c r="O204" s="3" t="n">
        <v>-1.297082671</v>
      </c>
      <c r="Q204" s="1" t="s">
        <v>361</v>
      </c>
      <c r="R204" s="3" t="n">
        <v>6.045288434</v>
      </c>
      <c r="S204" s="3" t="n">
        <v>0.038102555</v>
      </c>
      <c r="T204" s="3" t="n">
        <v>-1.576862058</v>
      </c>
      <c r="V204" s="1" t="s">
        <v>1040</v>
      </c>
      <c r="W204" s="3" t="n">
        <v>8.3245694309798</v>
      </c>
      <c r="X204" s="3" t="n">
        <v>0.0221828735931131</v>
      </c>
      <c r="Y204" s="3" t="n">
        <v>1.14402670179307</v>
      </c>
      <c r="AA204" s="1" t="s">
        <v>1041</v>
      </c>
      <c r="AB204" s="3" t="n">
        <v>6.966860129</v>
      </c>
      <c r="AC204" s="3" t="n">
        <v>0.011015252</v>
      </c>
      <c r="AD204" s="3" t="n">
        <v>-1.369062219</v>
      </c>
      <c r="AF204" s="1" t="s">
        <v>1042</v>
      </c>
      <c r="AG204" s="3" t="n">
        <v>4.934269888</v>
      </c>
      <c r="AH204" s="3" t="n">
        <v>0.002687363</v>
      </c>
      <c r="AI204" s="3" t="n">
        <v>1.342087261</v>
      </c>
    </row>
    <row r="205" customFormat="false" ht="10.15" hidden="false" customHeight="false" outlineLevel="0" collapsed="false">
      <c r="B205" s="2" t="s">
        <v>882</v>
      </c>
      <c r="C205" s="3" t="n">
        <v>3.892955563</v>
      </c>
      <c r="D205" s="3" t="n">
        <v>0.019867651</v>
      </c>
      <c r="E205" s="3" t="n">
        <v>-1.29047726</v>
      </c>
      <c r="G205" s="1" t="s">
        <v>1043</v>
      </c>
      <c r="H205" s="3" t="n">
        <v>4.287899693</v>
      </c>
      <c r="I205" s="3" t="n">
        <v>0.013501554</v>
      </c>
      <c r="J205" s="3" t="n">
        <v>-1.973885496</v>
      </c>
      <c r="L205" s="1" t="s">
        <v>1044</v>
      </c>
      <c r="M205" s="3" t="n">
        <v>3.037208517</v>
      </c>
      <c r="N205" s="3" t="n">
        <v>0.00281356</v>
      </c>
      <c r="O205" s="3" t="n">
        <v>1.315315954</v>
      </c>
      <c r="Q205" s="1" t="s">
        <v>365</v>
      </c>
      <c r="R205" s="3" t="n">
        <v>9.784439025</v>
      </c>
      <c r="S205" s="3" t="n">
        <v>0.03055737</v>
      </c>
      <c r="T205" s="3" t="n">
        <v>1.536347567</v>
      </c>
      <c r="V205" s="1" t="s">
        <v>1045</v>
      </c>
      <c r="W205" s="3" t="n">
        <v>3.38073772034848</v>
      </c>
      <c r="X205" s="3" t="n">
        <v>0.0287595356506591</v>
      </c>
      <c r="Y205" s="3" t="n">
        <v>1.01470467266632</v>
      </c>
      <c r="AA205" s="1" t="s">
        <v>1046</v>
      </c>
      <c r="AB205" s="3" t="n">
        <v>10.12640866</v>
      </c>
      <c r="AC205" s="3" t="n">
        <v>0.002196793</v>
      </c>
      <c r="AD205" s="3" t="n">
        <v>-1.698631207</v>
      </c>
      <c r="AF205" s="1" t="s">
        <v>1047</v>
      </c>
      <c r="AG205" s="3" t="n">
        <v>5.457247887</v>
      </c>
      <c r="AH205" s="3" t="n">
        <v>0.020617411</v>
      </c>
      <c r="AI205" s="3" t="n">
        <v>-1.92195984</v>
      </c>
    </row>
    <row r="206" customFormat="false" ht="10.15" hidden="false" customHeight="false" outlineLevel="0" collapsed="false">
      <c r="B206" s="2" t="s">
        <v>1048</v>
      </c>
      <c r="C206" s="3" t="n">
        <v>3.10391328</v>
      </c>
      <c r="D206" s="3" t="n">
        <v>0.005717527</v>
      </c>
      <c r="E206" s="3" t="n">
        <v>-1.413412194</v>
      </c>
      <c r="G206" s="1" t="s">
        <v>782</v>
      </c>
      <c r="H206" s="3" t="n">
        <v>3.513401384</v>
      </c>
      <c r="I206" s="3" t="n">
        <v>0.016774344</v>
      </c>
      <c r="J206" s="3" t="n">
        <v>1.885976439</v>
      </c>
      <c r="L206" s="1" t="s">
        <v>1049</v>
      </c>
      <c r="M206" s="3" t="n">
        <v>5.412064954</v>
      </c>
      <c r="N206" s="3" t="n">
        <v>0.01523251</v>
      </c>
      <c r="O206" s="3" t="n">
        <v>-1.383575009</v>
      </c>
      <c r="Q206" s="1" t="s">
        <v>1050</v>
      </c>
      <c r="R206" s="3" t="n">
        <v>9.596437453</v>
      </c>
      <c r="S206" s="3" t="n">
        <v>0.044053629</v>
      </c>
      <c r="T206" s="3" t="n">
        <v>-1.363566597</v>
      </c>
      <c r="V206" s="1" t="s">
        <v>1051</v>
      </c>
      <c r="W206" s="3" t="n">
        <v>3.75203934737374</v>
      </c>
      <c r="X206" s="3" t="n">
        <v>0.0155209243859931</v>
      </c>
      <c r="Y206" s="3" t="n">
        <v>-0.985416901625231</v>
      </c>
      <c r="AA206" s="1" t="s">
        <v>1052</v>
      </c>
      <c r="AB206" s="3" t="n">
        <v>8.497872408</v>
      </c>
      <c r="AC206" s="3" t="n">
        <v>0.002871078</v>
      </c>
      <c r="AD206" s="3" t="n">
        <v>-1.896160777</v>
      </c>
      <c r="AF206" s="1" t="s">
        <v>1053</v>
      </c>
      <c r="AG206" s="3" t="n">
        <v>7.244347658</v>
      </c>
      <c r="AH206" s="3" t="n">
        <v>0.036368358</v>
      </c>
      <c r="AI206" s="3" t="n">
        <v>-1.417755599</v>
      </c>
    </row>
    <row r="207" customFormat="false" ht="10.15" hidden="false" customHeight="false" outlineLevel="0" collapsed="false">
      <c r="B207" s="2" t="s">
        <v>1054</v>
      </c>
      <c r="C207" s="3" t="n">
        <v>7.122372048</v>
      </c>
      <c r="D207" s="3" t="n">
        <v>0.032710095</v>
      </c>
      <c r="E207" s="3" t="n">
        <v>-1.395196894</v>
      </c>
      <c r="G207" s="1" t="s">
        <v>831</v>
      </c>
      <c r="H207" s="3" t="n">
        <v>4.213392386</v>
      </c>
      <c r="I207" s="3" t="n">
        <v>0.040783007</v>
      </c>
      <c r="J207" s="3" t="n">
        <v>1.501498537</v>
      </c>
      <c r="L207" s="1" t="s">
        <v>1055</v>
      </c>
      <c r="M207" s="3" t="n">
        <v>7.405241445</v>
      </c>
      <c r="N207" s="3" t="n">
        <v>0.001783586</v>
      </c>
      <c r="O207" s="3" t="n">
        <v>-1.47969172</v>
      </c>
      <c r="Q207" s="1" t="s">
        <v>370</v>
      </c>
      <c r="R207" s="3" t="n">
        <v>6.298543796</v>
      </c>
      <c r="S207" s="3" t="n">
        <v>5.13E-005</v>
      </c>
      <c r="T207" s="3" t="n">
        <v>-3.050789198</v>
      </c>
      <c r="V207" s="1" t="s">
        <v>1056</v>
      </c>
      <c r="W207" s="3" t="n">
        <v>7.03974757971212</v>
      </c>
      <c r="X207" s="3" t="n">
        <v>0.0151881586102326</v>
      </c>
      <c r="Y207" s="3" t="n">
        <v>-1.09225091434502</v>
      </c>
      <c r="AA207" s="1" t="s">
        <v>1057</v>
      </c>
      <c r="AB207" s="3" t="n">
        <v>8.352786709</v>
      </c>
      <c r="AC207" s="3" t="n">
        <v>0.00834768</v>
      </c>
      <c r="AD207" s="3" t="n">
        <v>-1.780248133</v>
      </c>
      <c r="AF207" s="1" t="s">
        <v>1058</v>
      </c>
      <c r="AG207" s="3" t="n">
        <v>7.682158189</v>
      </c>
      <c r="AH207" s="3" t="n">
        <v>0.032509901</v>
      </c>
      <c r="AI207" s="3" t="n">
        <v>1.324540992</v>
      </c>
    </row>
    <row r="208" customFormat="false" ht="10.15" hidden="false" customHeight="false" outlineLevel="0" collapsed="false">
      <c r="B208" s="2" t="s">
        <v>1059</v>
      </c>
      <c r="C208" s="3" t="n">
        <v>4.958599224</v>
      </c>
      <c r="D208" s="3" t="n">
        <v>0.033090303</v>
      </c>
      <c r="E208" s="3" t="n">
        <v>-1.331568012</v>
      </c>
      <c r="G208" s="1" t="s">
        <v>1060</v>
      </c>
      <c r="H208" s="3" t="n">
        <v>4.434476269</v>
      </c>
      <c r="I208" s="3" t="n">
        <v>0.002233524</v>
      </c>
      <c r="J208" s="3" t="n">
        <v>2.478809434</v>
      </c>
      <c r="L208" s="1" t="s">
        <v>1061</v>
      </c>
      <c r="M208" s="3" t="n">
        <v>9.859004735</v>
      </c>
      <c r="N208" s="3" t="n">
        <v>0.007135132</v>
      </c>
      <c r="O208" s="3" t="n">
        <v>-1.731790464</v>
      </c>
      <c r="Q208" s="1" t="s">
        <v>538</v>
      </c>
      <c r="R208" s="3" t="n">
        <v>7.638706671</v>
      </c>
      <c r="S208" s="3" t="n">
        <v>0.023276308</v>
      </c>
      <c r="T208" s="3" t="n">
        <v>-1.799087777</v>
      </c>
      <c r="V208" s="1" t="s">
        <v>1062</v>
      </c>
      <c r="W208" s="3" t="n">
        <v>6.85152434788889</v>
      </c>
      <c r="X208" s="3" t="n">
        <v>0.0316132331246401</v>
      </c>
      <c r="Y208" s="3" t="n">
        <v>0.820093792691656</v>
      </c>
      <c r="AA208" s="1" t="s">
        <v>1063</v>
      </c>
      <c r="AB208" s="3" t="n">
        <v>7.977337697</v>
      </c>
      <c r="AC208" s="3" t="n">
        <v>0.004879114</v>
      </c>
      <c r="AD208" s="3" t="n">
        <v>-1.541020475</v>
      </c>
      <c r="AF208" s="1" t="s">
        <v>1064</v>
      </c>
      <c r="AG208" s="3" t="n">
        <v>6.946171817</v>
      </c>
      <c r="AH208" s="3" t="n">
        <v>0.028056199</v>
      </c>
      <c r="AI208" s="3" t="n">
        <v>1.281490193</v>
      </c>
    </row>
    <row r="209" customFormat="false" ht="10.15" hidden="false" customHeight="false" outlineLevel="0" collapsed="false">
      <c r="B209" s="2" t="s">
        <v>1065</v>
      </c>
      <c r="C209" s="3" t="n">
        <v>5.280392179</v>
      </c>
      <c r="D209" s="3" t="n">
        <v>0.012476934</v>
      </c>
      <c r="E209" s="3" t="n">
        <v>1.257805016</v>
      </c>
      <c r="G209" s="1" t="s">
        <v>1066</v>
      </c>
      <c r="H209" s="3" t="n">
        <v>8.613498692</v>
      </c>
      <c r="I209" s="3" t="n">
        <v>0.008392957</v>
      </c>
      <c r="J209" s="3" t="n">
        <v>1.606981086</v>
      </c>
      <c r="L209" s="1" t="s">
        <v>1067</v>
      </c>
      <c r="M209" s="3" t="n">
        <v>6.077801676</v>
      </c>
      <c r="N209" s="3" t="n">
        <v>0.002335777</v>
      </c>
      <c r="O209" s="3" t="n">
        <v>1.442804553</v>
      </c>
      <c r="Q209" s="1" t="s">
        <v>1068</v>
      </c>
      <c r="R209" s="3" t="n">
        <v>6.317862622</v>
      </c>
      <c r="S209" s="3" t="n">
        <v>0.032598699</v>
      </c>
      <c r="T209" s="3" t="n">
        <v>-1.288046086</v>
      </c>
      <c r="V209" s="1" t="s">
        <v>1069</v>
      </c>
      <c r="W209" s="3" t="n">
        <v>5.26410412925758</v>
      </c>
      <c r="X209" s="3" t="n">
        <v>0.0189745123681035</v>
      </c>
      <c r="Y209" s="3" t="n">
        <v>-0.89001500803369</v>
      </c>
      <c r="AA209" s="1" t="s">
        <v>675</v>
      </c>
      <c r="AB209" s="3" t="n">
        <v>3.851063956</v>
      </c>
      <c r="AC209" s="3" t="n">
        <v>0.005415996</v>
      </c>
      <c r="AD209" s="3" t="n">
        <v>-1.455856183</v>
      </c>
      <c r="AF209" s="1" t="s">
        <v>1070</v>
      </c>
      <c r="AG209" s="3" t="n">
        <v>7.331738157</v>
      </c>
      <c r="AH209" s="3" t="n">
        <v>0.022845535</v>
      </c>
      <c r="AI209" s="3" t="n">
        <v>-1.424459418</v>
      </c>
    </row>
    <row r="210" customFormat="false" ht="10.15" hidden="false" customHeight="false" outlineLevel="0" collapsed="false">
      <c r="B210" s="2" t="s">
        <v>1071</v>
      </c>
      <c r="C210" s="3" t="n">
        <v>8.063486432</v>
      </c>
      <c r="D210" s="3" t="n">
        <v>0.038283465</v>
      </c>
      <c r="E210" s="3" t="n">
        <v>1.789961094</v>
      </c>
      <c r="G210" s="1" t="s">
        <v>1072</v>
      </c>
      <c r="H210" s="3" t="n">
        <v>10.44472472</v>
      </c>
      <c r="I210" s="3" t="n">
        <v>0.008872916</v>
      </c>
      <c r="J210" s="3" t="n">
        <v>-1.509827775</v>
      </c>
      <c r="L210" s="1" t="s">
        <v>491</v>
      </c>
      <c r="M210" s="3" t="n">
        <v>5.532322593</v>
      </c>
      <c r="N210" s="3" t="n">
        <v>0.008759903</v>
      </c>
      <c r="O210" s="3" t="n">
        <v>1.895763254</v>
      </c>
      <c r="Q210" s="1" t="s">
        <v>552</v>
      </c>
      <c r="R210" s="3" t="n">
        <v>9.424606476</v>
      </c>
      <c r="S210" s="3" t="n">
        <v>0.024694235</v>
      </c>
      <c r="T210" s="3" t="n">
        <v>1.810350258</v>
      </c>
      <c r="V210" s="1" t="s">
        <v>1073</v>
      </c>
      <c r="W210" s="3" t="n">
        <v>7.64782421470707</v>
      </c>
      <c r="X210" s="3" t="n">
        <v>0.0266584291091664</v>
      </c>
      <c r="Y210" s="3" t="n">
        <v>-1.77992252275993</v>
      </c>
      <c r="AA210" s="1" t="s">
        <v>1074</v>
      </c>
      <c r="AB210" s="3" t="n">
        <v>6.26043584</v>
      </c>
      <c r="AC210" s="3" t="n">
        <v>0.003662587</v>
      </c>
      <c r="AD210" s="3" t="n">
        <v>-1.531911287</v>
      </c>
      <c r="AF210" s="1" t="s">
        <v>1075</v>
      </c>
      <c r="AG210" s="3" t="n">
        <v>5.317273076</v>
      </c>
      <c r="AH210" s="3" t="n">
        <v>0.029503298</v>
      </c>
      <c r="AI210" s="3" t="n">
        <v>-1.399824854</v>
      </c>
    </row>
    <row r="211" customFormat="false" ht="10.15" hidden="false" customHeight="false" outlineLevel="0" collapsed="false">
      <c r="B211" s="2" t="s">
        <v>1076</v>
      </c>
      <c r="C211" s="3" t="n">
        <v>6.331319497</v>
      </c>
      <c r="D211" s="3" t="n">
        <v>0.048191383</v>
      </c>
      <c r="E211" s="3" t="n">
        <v>3.720417444</v>
      </c>
      <c r="G211" s="1" t="s">
        <v>1077</v>
      </c>
      <c r="H211" s="3" t="n">
        <v>7.255246385</v>
      </c>
      <c r="I211" s="3" t="n">
        <v>0.017748739</v>
      </c>
      <c r="J211" s="3" t="n">
        <v>2.765908665</v>
      </c>
      <c r="L211" s="1" t="s">
        <v>1078</v>
      </c>
      <c r="M211" s="3" t="n">
        <v>6.190179198</v>
      </c>
      <c r="N211" s="3" t="n">
        <v>0.007109528</v>
      </c>
      <c r="O211" s="3" t="n">
        <v>1.680599589</v>
      </c>
      <c r="Q211" s="1" t="s">
        <v>541</v>
      </c>
      <c r="R211" s="3" t="n">
        <v>6.928748595</v>
      </c>
      <c r="S211" s="3" t="n">
        <v>0.010559149</v>
      </c>
      <c r="T211" s="3" t="n">
        <v>1.666499036</v>
      </c>
      <c r="V211" s="1" t="s">
        <v>1079</v>
      </c>
      <c r="W211" s="3" t="n">
        <v>5.66842432744444</v>
      </c>
      <c r="X211" s="3" t="n">
        <v>0.0385882881603632</v>
      </c>
      <c r="Y211" s="3" t="n">
        <v>-0.990642083678583</v>
      </c>
      <c r="AA211" s="1" t="s">
        <v>1080</v>
      </c>
      <c r="AB211" s="3" t="n">
        <v>6.985972218</v>
      </c>
      <c r="AC211" s="3" t="n">
        <v>0.011823803</v>
      </c>
      <c r="AD211" s="3" t="n">
        <v>-1.509752278</v>
      </c>
      <c r="AF211" s="1" t="s">
        <v>1081</v>
      </c>
      <c r="AG211" s="3" t="n">
        <v>6.580622572</v>
      </c>
      <c r="AH211" s="3" t="n">
        <v>0.015073864</v>
      </c>
      <c r="AI211" s="3" t="n">
        <v>1.517473765</v>
      </c>
    </row>
    <row r="212" customFormat="false" ht="10.15" hidden="false" customHeight="false" outlineLevel="0" collapsed="false">
      <c r="B212" s="2" t="s">
        <v>1082</v>
      </c>
      <c r="C212" s="3" t="n">
        <v>8.108057295</v>
      </c>
      <c r="D212" s="3" t="n">
        <v>0.009052291</v>
      </c>
      <c r="E212" s="3" t="n">
        <v>1.379907047</v>
      </c>
      <c r="G212" s="1" t="s">
        <v>1083</v>
      </c>
      <c r="H212" s="3" t="n">
        <v>5.778264265</v>
      </c>
      <c r="I212" s="3" t="n">
        <v>0.028944666</v>
      </c>
      <c r="J212" s="3" t="n">
        <v>-3.475273741</v>
      </c>
      <c r="L212" s="1" t="s">
        <v>1084</v>
      </c>
      <c r="M212" s="3" t="n">
        <v>9.329660026</v>
      </c>
      <c r="N212" s="3" t="n">
        <v>0.013478894</v>
      </c>
      <c r="O212" s="3" t="n">
        <v>-1.360148663</v>
      </c>
      <c r="Q212" s="1" t="s">
        <v>547</v>
      </c>
      <c r="R212" s="3" t="n">
        <v>5.308762747</v>
      </c>
      <c r="S212" s="3" t="n">
        <v>0.002167508</v>
      </c>
      <c r="T212" s="3" t="n">
        <v>1.302120631</v>
      </c>
      <c r="V212" s="1" t="s">
        <v>1085</v>
      </c>
      <c r="W212" s="3" t="n">
        <v>7.98997164790909</v>
      </c>
      <c r="X212" s="3" t="n">
        <v>0.0372995304503675</v>
      </c>
      <c r="Y212" s="3" t="n">
        <v>-1.26966755640735</v>
      </c>
      <c r="AA212" s="1" t="s">
        <v>1086</v>
      </c>
      <c r="AB212" s="3" t="n">
        <v>5.850247413</v>
      </c>
      <c r="AC212" s="3" t="n">
        <v>0.026991805</v>
      </c>
      <c r="AD212" s="3" t="n">
        <v>-1.531239502</v>
      </c>
      <c r="AF212" s="1" t="s">
        <v>1087</v>
      </c>
      <c r="AG212" s="3" t="n">
        <v>6.708211313</v>
      </c>
      <c r="AH212" s="3" t="n">
        <v>0.012313461</v>
      </c>
      <c r="AI212" s="3" t="n">
        <v>-1.334325275</v>
      </c>
    </row>
    <row r="213" customFormat="false" ht="10.15" hidden="false" customHeight="false" outlineLevel="0" collapsed="false">
      <c r="B213" s="2" t="s">
        <v>1088</v>
      </c>
      <c r="C213" s="3" t="n">
        <v>7.471063675</v>
      </c>
      <c r="D213" s="3" t="n">
        <v>0.018274199</v>
      </c>
      <c r="E213" s="3" t="n">
        <v>1.682932753</v>
      </c>
      <c r="G213" s="1" t="s">
        <v>1089</v>
      </c>
      <c r="H213" s="3" t="n">
        <v>3.61252132</v>
      </c>
      <c r="I213" s="3" t="n">
        <v>0.020937595</v>
      </c>
      <c r="J213" s="3" t="n">
        <v>-1.284552769</v>
      </c>
      <c r="L213" s="1" t="s">
        <v>1090</v>
      </c>
      <c r="M213" s="3" t="n">
        <v>10.58423373</v>
      </c>
      <c r="N213" s="3" t="n">
        <v>0.042693477</v>
      </c>
      <c r="O213" s="3" t="n">
        <v>-1.664253341</v>
      </c>
      <c r="Q213" s="1" t="s">
        <v>553</v>
      </c>
      <c r="R213" s="3" t="n">
        <v>6.864972351</v>
      </c>
      <c r="S213" s="3" t="n">
        <v>0.012980576</v>
      </c>
      <c r="T213" s="3" t="n">
        <v>-1.291662731</v>
      </c>
      <c r="V213" s="1" t="s">
        <v>1091</v>
      </c>
      <c r="W213" s="3" t="n">
        <v>4.13652552573232</v>
      </c>
      <c r="X213" s="3" t="n">
        <v>0.042606769111594</v>
      </c>
      <c r="Y213" s="3" t="n">
        <v>-0.928371310181146</v>
      </c>
      <c r="AA213" s="1" t="s">
        <v>1092</v>
      </c>
      <c r="AB213" s="3" t="n">
        <v>5.47556816</v>
      </c>
      <c r="AC213" s="3" t="n">
        <v>0.04370815</v>
      </c>
      <c r="AD213" s="3" t="n">
        <v>-1.389833863</v>
      </c>
      <c r="AF213" s="1" t="s">
        <v>1093</v>
      </c>
      <c r="AG213" s="3" t="n">
        <v>3.582053993</v>
      </c>
      <c r="AH213" s="3" t="n">
        <v>0.033948002</v>
      </c>
      <c r="AI213" s="3" t="n">
        <v>1.933110221</v>
      </c>
    </row>
    <row r="214" customFormat="false" ht="10.15" hidden="false" customHeight="false" outlineLevel="0" collapsed="false">
      <c r="B214" s="2" t="s">
        <v>1094</v>
      </c>
      <c r="C214" s="3" t="n">
        <v>5.285040313</v>
      </c>
      <c r="D214" s="3" t="n">
        <v>0.001983803</v>
      </c>
      <c r="E214" s="3" t="n">
        <v>1.902588017</v>
      </c>
      <c r="G214" s="1" t="s">
        <v>1095</v>
      </c>
      <c r="H214" s="3" t="n">
        <v>3.192505776</v>
      </c>
      <c r="I214" s="3" t="n">
        <v>0.047274593</v>
      </c>
      <c r="J214" s="3" t="n">
        <v>-1.914537806</v>
      </c>
      <c r="L214" s="1" t="s">
        <v>804</v>
      </c>
      <c r="M214" s="3" t="n">
        <v>5.536821765</v>
      </c>
      <c r="N214" s="3" t="n">
        <v>0.037653263</v>
      </c>
      <c r="O214" s="3" t="n">
        <v>-1.450907143</v>
      </c>
      <c r="Q214" s="1" t="s">
        <v>559</v>
      </c>
      <c r="R214" s="3" t="n">
        <v>8.478431618</v>
      </c>
      <c r="S214" s="3" t="n">
        <v>0.010018532</v>
      </c>
      <c r="T214" s="3" t="n">
        <v>-2.081688675</v>
      </c>
      <c r="V214" s="1" t="s">
        <v>1096</v>
      </c>
      <c r="W214" s="3" t="n">
        <v>4.04477229465151</v>
      </c>
      <c r="X214" s="3" t="n">
        <v>0.0134365466537543</v>
      </c>
      <c r="Y214" s="3" t="n">
        <v>-1.08102744414653</v>
      </c>
      <c r="AA214" s="1" t="s">
        <v>680</v>
      </c>
      <c r="AB214" s="3" t="n">
        <v>6.097093326</v>
      </c>
      <c r="AC214" s="3" t="n">
        <v>0.013221166</v>
      </c>
      <c r="AD214" s="3" t="n">
        <v>-2.262856772</v>
      </c>
      <c r="AF214" s="1" t="s">
        <v>1097</v>
      </c>
      <c r="AG214" s="3" t="n">
        <v>6.845872044</v>
      </c>
      <c r="AH214" s="3" t="n">
        <v>0.016837269</v>
      </c>
      <c r="AI214" s="3" t="n">
        <v>-1.518540688</v>
      </c>
    </row>
    <row r="215" customFormat="false" ht="10.15" hidden="false" customHeight="false" outlineLevel="0" collapsed="false">
      <c r="B215" s="2" t="s">
        <v>1098</v>
      </c>
      <c r="C215" s="3" t="n">
        <v>7.916630381</v>
      </c>
      <c r="D215" s="3" t="n">
        <v>0.009174238</v>
      </c>
      <c r="E215" s="3" t="n">
        <v>1.944389669</v>
      </c>
      <c r="G215" s="1" t="s">
        <v>1099</v>
      </c>
      <c r="H215" s="3" t="n">
        <v>6.702405342</v>
      </c>
      <c r="I215" s="3" t="n">
        <v>0.000164862</v>
      </c>
      <c r="J215" s="3" t="n">
        <v>-1.558380713</v>
      </c>
      <c r="L215" s="1" t="s">
        <v>1100</v>
      </c>
      <c r="M215" s="3" t="n">
        <v>7.750856292</v>
      </c>
      <c r="N215" s="3" t="n">
        <v>0.001211259</v>
      </c>
      <c r="O215" s="3" t="n">
        <v>-1.721574232</v>
      </c>
      <c r="Q215" s="1" t="s">
        <v>378</v>
      </c>
      <c r="R215" s="3" t="n">
        <v>7.397232784</v>
      </c>
      <c r="S215" s="3" t="n">
        <v>0.005915434</v>
      </c>
      <c r="T215" s="3" t="n">
        <v>-1.957163411</v>
      </c>
      <c r="V215" s="1" t="s">
        <v>1101</v>
      </c>
      <c r="W215" s="3" t="n">
        <v>6.17999397415657</v>
      </c>
      <c r="X215" s="3" t="n">
        <v>0.0197605245443126</v>
      </c>
      <c r="Y215" s="3" t="n">
        <v>1.34940278753579</v>
      </c>
      <c r="AA215" s="1" t="s">
        <v>482</v>
      </c>
      <c r="AB215" s="3" t="n">
        <v>8.793349515</v>
      </c>
      <c r="AC215" s="3" t="n">
        <v>0.030849201</v>
      </c>
      <c r="AD215" s="3" t="n">
        <v>-1.403648696</v>
      </c>
      <c r="AF215" s="1" t="s">
        <v>1102</v>
      </c>
      <c r="AG215" s="3" t="n">
        <v>4.998102567</v>
      </c>
      <c r="AH215" s="3" t="n">
        <v>0.007031109</v>
      </c>
      <c r="AI215" s="3" t="n">
        <v>1.727737636</v>
      </c>
    </row>
    <row r="216" customFormat="false" ht="10.15" hidden="false" customHeight="false" outlineLevel="0" collapsed="false">
      <c r="B216" s="2" t="s">
        <v>1103</v>
      </c>
      <c r="C216" s="3" t="n">
        <v>5.100996457</v>
      </c>
      <c r="D216" s="3" t="n">
        <v>0.007953342</v>
      </c>
      <c r="E216" s="3" t="n">
        <v>1.567880509</v>
      </c>
      <c r="G216" s="1" t="s">
        <v>1104</v>
      </c>
      <c r="H216" s="3" t="n">
        <v>6.543620783</v>
      </c>
      <c r="I216" s="3" t="n">
        <v>0.001058493</v>
      </c>
      <c r="J216" s="3" t="n">
        <v>-1.799278753</v>
      </c>
      <c r="L216" s="1" t="s">
        <v>822</v>
      </c>
      <c r="M216" s="3" t="n">
        <v>6.821829504</v>
      </c>
      <c r="N216" s="3" t="n">
        <v>0.048267689</v>
      </c>
      <c r="O216" s="3" t="n">
        <v>-3.005254761</v>
      </c>
      <c r="Q216" s="1" t="s">
        <v>386</v>
      </c>
      <c r="R216" s="3" t="n">
        <v>8.175370334</v>
      </c>
      <c r="S216" s="3" t="n">
        <v>0.04493171</v>
      </c>
      <c r="T216" s="3" t="n">
        <v>-2.484435199</v>
      </c>
      <c r="V216" s="1" t="s">
        <v>1105</v>
      </c>
      <c r="W216" s="3" t="n">
        <v>5.93239104374747</v>
      </c>
      <c r="X216" s="3" t="n">
        <v>0.0187759796065196</v>
      </c>
      <c r="Y216" s="3" t="n">
        <v>1.19509816423446</v>
      </c>
      <c r="AA216" s="1" t="s">
        <v>1106</v>
      </c>
      <c r="AB216" s="3" t="n">
        <v>5.185343132</v>
      </c>
      <c r="AC216" s="3" t="n">
        <v>0.037281609</v>
      </c>
      <c r="AD216" s="3" t="n">
        <v>-1.782605905</v>
      </c>
      <c r="AF216" s="1" t="s">
        <v>1107</v>
      </c>
      <c r="AG216" s="3" t="n">
        <v>6.236433644</v>
      </c>
      <c r="AH216" s="3" t="n">
        <v>0.004039008</v>
      </c>
      <c r="AI216" s="3" t="n">
        <v>-1.308264734</v>
      </c>
    </row>
    <row r="217" customFormat="false" ht="10.15" hidden="false" customHeight="false" outlineLevel="0" collapsed="false">
      <c r="B217" s="2" t="s">
        <v>1108</v>
      </c>
      <c r="C217" s="3" t="n">
        <v>4.378919153</v>
      </c>
      <c r="D217" s="3" t="n">
        <v>0.039861526</v>
      </c>
      <c r="E217" s="3" t="n">
        <v>1.281085895</v>
      </c>
      <c r="G217" s="1" t="s">
        <v>1109</v>
      </c>
      <c r="H217" s="3" t="n">
        <v>4.123475636</v>
      </c>
      <c r="I217" s="3" t="n">
        <v>0.019649086</v>
      </c>
      <c r="J217" s="3" t="n">
        <v>-1.529087518</v>
      </c>
      <c r="L217" s="1" t="s">
        <v>1110</v>
      </c>
      <c r="M217" s="3" t="n">
        <v>7.509269549</v>
      </c>
      <c r="N217" s="3" t="n">
        <v>0.006322996</v>
      </c>
      <c r="O217" s="3" t="n">
        <v>1.258351023</v>
      </c>
      <c r="Q217" s="1" t="s">
        <v>392</v>
      </c>
      <c r="R217" s="3" t="n">
        <v>8.229122756</v>
      </c>
      <c r="S217" s="3" t="n">
        <v>0.000306501</v>
      </c>
      <c r="T217" s="3" t="n">
        <v>-1.917360321</v>
      </c>
      <c r="V217" s="1" t="s">
        <v>1111</v>
      </c>
      <c r="W217" s="3" t="n">
        <v>6.50828618358081</v>
      </c>
      <c r="X217" s="3" t="n">
        <v>0.0431471503415681</v>
      </c>
      <c r="Y217" s="3" t="n">
        <v>1.17192532475335</v>
      </c>
      <c r="AA217" s="1" t="s">
        <v>1112</v>
      </c>
      <c r="AB217" s="3" t="n">
        <v>5.051806264</v>
      </c>
      <c r="AC217" s="3" t="n">
        <v>0.000703897</v>
      </c>
      <c r="AD217" s="3" t="n">
        <v>-2.210601525</v>
      </c>
      <c r="AF217" s="1" t="s">
        <v>1113</v>
      </c>
      <c r="AG217" s="3" t="n">
        <v>8.845917433</v>
      </c>
      <c r="AH217" s="3" t="n">
        <v>0.023735486</v>
      </c>
      <c r="AI217" s="3" t="n">
        <v>-1.55047081</v>
      </c>
    </row>
    <row r="218" customFormat="false" ht="10.15" hidden="false" customHeight="false" outlineLevel="0" collapsed="false">
      <c r="B218" s="2" t="s">
        <v>1114</v>
      </c>
      <c r="C218" s="3" t="n">
        <v>6.52337624</v>
      </c>
      <c r="D218" s="3" t="n">
        <v>0.018490633</v>
      </c>
      <c r="E218" s="3" t="n">
        <v>2.131447865</v>
      </c>
      <c r="G218" s="1" t="s">
        <v>1115</v>
      </c>
      <c r="H218" s="3" t="n">
        <v>8.738827384</v>
      </c>
      <c r="I218" s="3" t="n">
        <v>0.015014073</v>
      </c>
      <c r="J218" s="3" t="n">
        <v>-2.46865376</v>
      </c>
      <c r="L218" s="1" t="s">
        <v>1116</v>
      </c>
      <c r="M218" s="3" t="n">
        <v>5.327630439</v>
      </c>
      <c r="N218" s="3" t="n">
        <v>0.029570507</v>
      </c>
      <c r="O218" s="3" t="n">
        <v>-1.280543457</v>
      </c>
      <c r="Q218" s="1" t="s">
        <v>396</v>
      </c>
      <c r="R218" s="3" t="n">
        <v>8.423519105</v>
      </c>
      <c r="S218" s="3" t="n">
        <v>0.000853985</v>
      </c>
      <c r="T218" s="3" t="n">
        <v>-1.997245592</v>
      </c>
      <c r="V218" s="1" t="s">
        <v>1117</v>
      </c>
      <c r="W218" s="3" t="n">
        <v>8.06103227057576</v>
      </c>
      <c r="X218" s="3" t="n">
        <v>0.0315174328167179</v>
      </c>
      <c r="Y218" s="3" t="n">
        <v>-1.28466561821683</v>
      </c>
      <c r="AA218" s="1" t="s">
        <v>1118</v>
      </c>
      <c r="AB218" s="3" t="n">
        <v>6.669198908</v>
      </c>
      <c r="AC218" s="3" t="n">
        <v>0.015610398</v>
      </c>
      <c r="AD218" s="3" t="n">
        <v>-1.480068456</v>
      </c>
      <c r="AF218" s="1" t="s">
        <v>1119</v>
      </c>
      <c r="AG218" s="3" t="n">
        <v>3.263124838</v>
      </c>
      <c r="AH218" s="3" t="n">
        <v>0.009507073</v>
      </c>
      <c r="AI218" s="3" t="n">
        <v>1.304522553</v>
      </c>
    </row>
    <row r="219" customFormat="false" ht="10.15" hidden="false" customHeight="false" outlineLevel="0" collapsed="false">
      <c r="B219" s="2" t="s">
        <v>1120</v>
      </c>
      <c r="C219" s="3" t="n">
        <v>5.536429819</v>
      </c>
      <c r="D219" s="3" t="n">
        <v>0.002689976</v>
      </c>
      <c r="E219" s="3" t="n">
        <v>1.971969741</v>
      </c>
      <c r="G219" s="1" t="s">
        <v>1121</v>
      </c>
      <c r="H219" s="3" t="n">
        <v>5.921890425</v>
      </c>
      <c r="I219" s="3" t="n">
        <v>0.010148264</v>
      </c>
      <c r="J219" s="3" t="n">
        <v>-2.763988866</v>
      </c>
      <c r="L219" s="1" t="s">
        <v>534</v>
      </c>
      <c r="M219" s="3" t="n">
        <v>4.880759226</v>
      </c>
      <c r="N219" s="3" t="n">
        <v>0.000642559</v>
      </c>
      <c r="O219" s="3" t="n">
        <v>-3.579653462</v>
      </c>
      <c r="Q219" s="1" t="s">
        <v>567</v>
      </c>
      <c r="R219" s="3" t="n">
        <v>3.66714087</v>
      </c>
      <c r="S219" s="3" t="n">
        <v>0.034127936</v>
      </c>
      <c r="T219" s="3" t="n">
        <v>-2.493465377</v>
      </c>
      <c r="V219" s="1" t="s">
        <v>1122</v>
      </c>
      <c r="W219" s="3" t="n">
        <v>3.22646025569192</v>
      </c>
      <c r="X219" s="3" t="n">
        <v>0.0491991138419338</v>
      </c>
      <c r="Y219" s="3" t="n">
        <v>0.813995196641297</v>
      </c>
      <c r="AA219" s="1" t="s">
        <v>1123</v>
      </c>
      <c r="AB219" s="3" t="n">
        <v>10.18044507</v>
      </c>
      <c r="AC219" s="3" t="n">
        <v>0.026019144</v>
      </c>
      <c r="AD219" s="3" t="n">
        <v>1.64357618</v>
      </c>
      <c r="AF219" s="1" t="s">
        <v>1124</v>
      </c>
      <c r="AG219" s="3" t="n">
        <v>7.496222621</v>
      </c>
      <c r="AH219" s="3" t="n">
        <v>0.006408303</v>
      </c>
      <c r="AI219" s="3" t="n">
        <v>-1.516750317</v>
      </c>
    </row>
    <row r="220" customFormat="false" ht="10.15" hidden="false" customHeight="false" outlineLevel="0" collapsed="false">
      <c r="B220" s="2" t="s">
        <v>1125</v>
      </c>
      <c r="C220" s="3" t="n">
        <v>4.928644623</v>
      </c>
      <c r="D220" s="3" t="n">
        <v>0.005568046</v>
      </c>
      <c r="E220" s="3" t="n">
        <v>2.983657879</v>
      </c>
      <c r="G220" s="1" t="s">
        <v>1126</v>
      </c>
      <c r="H220" s="3" t="n">
        <v>8.975903517</v>
      </c>
      <c r="I220" s="3" t="n">
        <v>0.014151235</v>
      </c>
      <c r="J220" s="3" t="n">
        <v>-2.433138027</v>
      </c>
      <c r="L220" s="1" t="s">
        <v>377</v>
      </c>
      <c r="M220" s="3" t="n">
        <v>7.240925</v>
      </c>
      <c r="N220" s="3" t="n">
        <v>0.004224767</v>
      </c>
      <c r="O220" s="3" t="n">
        <v>-1.615843897</v>
      </c>
      <c r="Q220" s="1" t="s">
        <v>1127</v>
      </c>
      <c r="R220" s="3" t="n">
        <v>6.723526589</v>
      </c>
      <c r="S220" s="3" t="n">
        <v>0.010906817</v>
      </c>
      <c r="T220" s="3" t="n">
        <v>-1.535899491</v>
      </c>
      <c r="V220" s="1" t="s">
        <v>1128</v>
      </c>
      <c r="W220" s="3" t="n">
        <v>4.54373459271212</v>
      </c>
      <c r="X220" s="3" t="n">
        <v>0.030370432575889</v>
      </c>
      <c r="Y220" s="3" t="n">
        <v>-1.20392108467055</v>
      </c>
      <c r="AA220" s="1" t="s">
        <v>695</v>
      </c>
      <c r="AB220" s="3" t="n">
        <v>9.344693772</v>
      </c>
      <c r="AC220" s="3" t="n">
        <v>0.000756919</v>
      </c>
      <c r="AD220" s="3" t="n">
        <v>-1.698895083</v>
      </c>
      <c r="AF220" s="1" t="s">
        <v>1129</v>
      </c>
      <c r="AG220" s="3" t="n">
        <v>9.178692881</v>
      </c>
      <c r="AH220" s="3" t="n">
        <v>0.030010584</v>
      </c>
      <c r="AI220" s="3" t="n">
        <v>-2.093832723</v>
      </c>
    </row>
    <row r="221" customFormat="false" ht="10.15" hidden="false" customHeight="false" outlineLevel="0" collapsed="false">
      <c r="B221" s="2" t="s">
        <v>1130</v>
      </c>
      <c r="C221" s="3" t="n">
        <v>8.037921073</v>
      </c>
      <c r="D221" s="3" t="n">
        <v>0.007376501</v>
      </c>
      <c r="E221" s="3" t="n">
        <v>2.70501809</v>
      </c>
      <c r="G221" s="1" t="s">
        <v>1131</v>
      </c>
      <c r="H221" s="3" t="n">
        <v>6.780389716</v>
      </c>
      <c r="I221" s="3" t="n">
        <v>0.006481286</v>
      </c>
      <c r="J221" s="3" t="n">
        <v>1.284587978</v>
      </c>
      <c r="L221" s="1" t="s">
        <v>1132</v>
      </c>
      <c r="M221" s="3" t="n">
        <v>5.726555649</v>
      </c>
      <c r="N221" s="3" t="n">
        <v>0.009209799</v>
      </c>
      <c r="O221" s="3" t="n">
        <v>1.277403071</v>
      </c>
      <c r="Q221" s="1" t="s">
        <v>1133</v>
      </c>
      <c r="R221" s="3" t="n">
        <v>5.699731942</v>
      </c>
      <c r="S221" s="3" t="n">
        <v>0.005424784</v>
      </c>
      <c r="T221" s="3" t="n">
        <v>-1.706435808</v>
      </c>
      <c r="V221" s="1" t="s">
        <v>1134</v>
      </c>
      <c r="W221" s="3" t="n">
        <v>4.63855747539899</v>
      </c>
      <c r="X221" s="3" t="n">
        <v>0.0457511415302739</v>
      </c>
      <c r="Y221" s="3" t="n">
        <v>-0.920875255354866</v>
      </c>
      <c r="AA221" s="1" t="s">
        <v>1135</v>
      </c>
      <c r="AB221" s="3" t="n">
        <v>7.97323697</v>
      </c>
      <c r="AC221" s="3" t="n">
        <v>0.00021599</v>
      </c>
      <c r="AD221" s="3" t="n">
        <v>-4.89115776</v>
      </c>
      <c r="AF221" s="1" t="s">
        <v>1136</v>
      </c>
      <c r="AG221" s="3" t="n">
        <v>7.242537466</v>
      </c>
      <c r="AH221" s="3" t="n">
        <v>0.016690239</v>
      </c>
      <c r="AI221" s="3" t="n">
        <v>-1.558954859</v>
      </c>
    </row>
    <row r="222" customFormat="false" ht="10.15" hidden="false" customHeight="false" outlineLevel="0" collapsed="false">
      <c r="B222" s="2" t="s">
        <v>1137</v>
      </c>
      <c r="C222" s="3" t="n">
        <v>8.576894427</v>
      </c>
      <c r="D222" s="3" t="n">
        <v>0.04927346</v>
      </c>
      <c r="E222" s="3" t="n">
        <v>3.601608831</v>
      </c>
      <c r="G222" s="1" t="s">
        <v>1138</v>
      </c>
      <c r="H222" s="3" t="n">
        <v>6.271369356</v>
      </c>
      <c r="I222" s="3" t="n">
        <v>0.01865138</v>
      </c>
      <c r="J222" s="3" t="n">
        <v>-1.328692164</v>
      </c>
      <c r="L222" s="1" t="s">
        <v>543</v>
      </c>
      <c r="M222" s="3" t="n">
        <v>9.441418143</v>
      </c>
      <c r="N222" s="3" t="n">
        <v>0.020796095</v>
      </c>
      <c r="O222" s="3" t="n">
        <v>-1.262851847</v>
      </c>
      <c r="Q222" s="1" t="s">
        <v>589</v>
      </c>
      <c r="R222" s="3" t="n">
        <v>5.407752418</v>
      </c>
      <c r="S222" s="3" t="n">
        <v>0.005364265</v>
      </c>
      <c r="T222" s="3" t="n">
        <v>-1.737674948</v>
      </c>
      <c r="V222" s="1" t="s">
        <v>1139</v>
      </c>
      <c r="W222" s="3" t="n">
        <v>3.9796566299</v>
      </c>
      <c r="X222" s="3" t="n">
        <v>0.0333128040818145</v>
      </c>
      <c r="Y222" s="3" t="n">
        <v>-1.28571298995076</v>
      </c>
      <c r="AA222" s="1" t="s">
        <v>1140</v>
      </c>
      <c r="AB222" s="3" t="n">
        <v>9.558679445</v>
      </c>
      <c r="AC222" s="3" t="n">
        <v>0.001236518</v>
      </c>
      <c r="AD222" s="3" t="n">
        <v>-5.006244451</v>
      </c>
      <c r="AF222" s="1" t="s">
        <v>1141</v>
      </c>
      <c r="AG222" s="3" t="n">
        <v>6.469744782</v>
      </c>
      <c r="AH222" s="3" t="n">
        <v>0.000371222</v>
      </c>
      <c r="AI222" s="3" t="n">
        <v>-1.266815238</v>
      </c>
    </row>
    <row r="223" customFormat="false" ht="10.15" hidden="false" customHeight="false" outlineLevel="0" collapsed="false">
      <c r="B223" s="2" t="s">
        <v>1142</v>
      </c>
      <c r="C223" s="3" t="n">
        <v>6.999936398</v>
      </c>
      <c r="D223" s="3" t="n">
        <v>0.006174967</v>
      </c>
      <c r="E223" s="3" t="n">
        <v>4.095274687</v>
      </c>
      <c r="G223" s="1" t="s">
        <v>1143</v>
      </c>
      <c r="H223" s="3" t="n">
        <v>4.775447582</v>
      </c>
      <c r="I223" s="3" t="n">
        <v>0.044367485</v>
      </c>
      <c r="J223" s="3" t="n">
        <v>-3.628457003</v>
      </c>
      <c r="L223" s="1" t="s">
        <v>381</v>
      </c>
      <c r="M223" s="3" t="n">
        <v>4.412167336</v>
      </c>
      <c r="N223" s="3" t="n">
        <v>0.013879131</v>
      </c>
      <c r="O223" s="3" t="n">
        <v>1.579839965</v>
      </c>
      <c r="Q223" s="1" t="s">
        <v>593</v>
      </c>
      <c r="R223" s="3" t="n">
        <v>5.63174725</v>
      </c>
      <c r="S223" s="3" t="n">
        <v>0.03022942</v>
      </c>
      <c r="T223" s="3" t="n">
        <v>4.276565122</v>
      </c>
      <c r="V223" s="1" t="s">
        <v>1144</v>
      </c>
      <c r="W223" s="3" t="n">
        <v>4.69585949532323</v>
      </c>
      <c r="X223" s="3" t="n">
        <v>0.0178569433495819</v>
      </c>
      <c r="Y223" s="3" t="n">
        <v>-1.59956118529239</v>
      </c>
      <c r="AA223" s="1" t="s">
        <v>1145</v>
      </c>
      <c r="AB223" s="3" t="n">
        <v>6.866591991</v>
      </c>
      <c r="AC223" s="3" t="n">
        <v>0.000429415</v>
      </c>
      <c r="AD223" s="3" t="n">
        <v>-3.01766245</v>
      </c>
      <c r="AF223" s="1" t="s">
        <v>1146</v>
      </c>
      <c r="AG223" s="3" t="n">
        <v>7.166992951</v>
      </c>
      <c r="AH223" s="3" t="n">
        <v>0.002446628</v>
      </c>
      <c r="AI223" s="3" t="n">
        <v>-1.288665548</v>
      </c>
    </row>
    <row r="224" customFormat="false" ht="10.15" hidden="false" customHeight="false" outlineLevel="0" collapsed="false">
      <c r="B224" s="2" t="s">
        <v>1147</v>
      </c>
      <c r="C224" s="3" t="n">
        <v>9.377545478</v>
      </c>
      <c r="D224" s="3" t="n">
        <v>0.016318971</v>
      </c>
      <c r="E224" s="3" t="n">
        <v>3.030301856</v>
      </c>
      <c r="G224" s="1" t="s">
        <v>1148</v>
      </c>
      <c r="H224" s="3" t="n">
        <v>5.827542358</v>
      </c>
      <c r="I224" s="3" t="n">
        <v>0.002708829</v>
      </c>
      <c r="J224" s="3" t="n">
        <v>-1.814287123</v>
      </c>
      <c r="L224" s="1" t="s">
        <v>848</v>
      </c>
      <c r="M224" s="3" t="n">
        <v>9.223125643</v>
      </c>
      <c r="N224" s="3" t="n">
        <v>0.037170182</v>
      </c>
      <c r="O224" s="3" t="n">
        <v>-2.171846149</v>
      </c>
      <c r="Q224" s="1" t="s">
        <v>1149</v>
      </c>
      <c r="R224" s="3" t="n">
        <v>3.159132086</v>
      </c>
      <c r="S224" s="3" t="n">
        <v>0.002659561</v>
      </c>
      <c r="T224" s="3" t="n">
        <v>1.308588339</v>
      </c>
      <c r="V224" s="1" t="s">
        <v>1150</v>
      </c>
      <c r="W224" s="3" t="n">
        <v>3.94130623825758</v>
      </c>
      <c r="X224" s="3" t="n">
        <v>0.0486301350285879</v>
      </c>
      <c r="Y224" s="3" t="n">
        <v>0.789188279025002</v>
      </c>
      <c r="AA224" s="1" t="s">
        <v>1151</v>
      </c>
      <c r="AB224" s="3" t="n">
        <v>5.572673439</v>
      </c>
      <c r="AC224" s="3" t="n">
        <v>0.002889747</v>
      </c>
      <c r="AD224" s="3" t="n">
        <v>1.385921644</v>
      </c>
      <c r="AF224" s="1" t="s">
        <v>1152</v>
      </c>
      <c r="AG224" s="3" t="n">
        <v>8.172860929</v>
      </c>
      <c r="AH224" s="3" t="n">
        <v>0.020646485</v>
      </c>
      <c r="AI224" s="3" t="n">
        <v>-1.263828518</v>
      </c>
    </row>
    <row r="225" customFormat="false" ht="10.15" hidden="false" customHeight="false" outlineLevel="0" collapsed="false">
      <c r="B225" s="2" t="s">
        <v>1153</v>
      </c>
      <c r="C225" s="3" t="n">
        <v>6.317413359</v>
      </c>
      <c r="D225" s="3" t="n">
        <v>0.034027479</v>
      </c>
      <c r="E225" s="3" t="n">
        <v>1.432611353</v>
      </c>
      <c r="G225" s="1" t="s">
        <v>1154</v>
      </c>
      <c r="H225" s="3" t="n">
        <v>9.575798225</v>
      </c>
      <c r="I225" s="3" t="n">
        <v>0.033293439</v>
      </c>
      <c r="J225" s="3" t="n">
        <v>2.564608204</v>
      </c>
      <c r="L225" s="1" t="s">
        <v>1155</v>
      </c>
      <c r="M225" s="3" t="n">
        <v>7.994978142</v>
      </c>
      <c r="N225" s="3" t="n">
        <v>0.01869981</v>
      </c>
      <c r="O225" s="3" t="n">
        <v>-2.239208385</v>
      </c>
      <c r="Q225" s="1" t="s">
        <v>594</v>
      </c>
      <c r="R225" s="3" t="n">
        <v>7.619258555</v>
      </c>
      <c r="S225" s="3" t="n">
        <v>0.035382084</v>
      </c>
      <c r="T225" s="3" t="n">
        <v>-1.341631823</v>
      </c>
      <c r="V225" s="1" t="s">
        <v>1156</v>
      </c>
      <c r="W225" s="3" t="n">
        <v>7.5833259795202</v>
      </c>
      <c r="X225" s="3" t="n">
        <v>0.0381333017168743</v>
      </c>
      <c r="Y225" s="3" t="n">
        <v>-1.00170484265612</v>
      </c>
      <c r="AA225" s="1" t="s">
        <v>1157</v>
      </c>
      <c r="AB225" s="3" t="n">
        <v>5.654489285</v>
      </c>
      <c r="AC225" s="3" t="n">
        <v>0.000149112</v>
      </c>
      <c r="AD225" s="3" t="n">
        <v>2.530913462</v>
      </c>
      <c r="AF225" s="1" t="s">
        <v>1158</v>
      </c>
      <c r="AG225" s="3" t="n">
        <v>7.45679459</v>
      </c>
      <c r="AH225" s="3" t="n">
        <v>0.00043636</v>
      </c>
      <c r="AI225" s="3" t="n">
        <v>-1.31335538</v>
      </c>
    </row>
    <row r="226" customFormat="false" ht="10.15" hidden="false" customHeight="false" outlineLevel="0" collapsed="false">
      <c r="B226" s="2" t="s">
        <v>1159</v>
      </c>
      <c r="C226" s="3" t="n">
        <v>8.11761328</v>
      </c>
      <c r="D226" s="3" t="n">
        <v>8.99E-005</v>
      </c>
      <c r="E226" s="3" t="n">
        <v>1.843683563</v>
      </c>
      <c r="G226" s="1" t="s">
        <v>1160</v>
      </c>
      <c r="H226" s="3" t="n">
        <v>4.767818038</v>
      </c>
      <c r="I226" s="3" t="n">
        <v>0.028591754</v>
      </c>
      <c r="J226" s="3" t="n">
        <v>-1.566974031</v>
      </c>
      <c r="L226" s="1" t="s">
        <v>549</v>
      </c>
      <c r="M226" s="3" t="n">
        <v>5.698723526</v>
      </c>
      <c r="N226" s="3" t="n">
        <v>0.029542997</v>
      </c>
      <c r="O226" s="3" t="n">
        <v>-2.147379873</v>
      </c>
      <c r="Q226" s="1" t="s">
        <v>1161</v>
      </c>
      <c r="R226" s="3" t="n">
        <v>10.08582946</v>
      </c>
      <c r="S226" s="3" t="n">
        <v>0.027125344</v>
      </c>
      <c r="T226" s="3" t="n">
        <v>1.268827869</v>
      </c>
      <c r="V226" s="1" t="s">
        <v>1162</v>
      </c>
      <c r="W226" s="3" t="n">
        <v>6.1170759219899</v>
      </c>
      <c r="X226" s="3" t="n">
        <v>0.0194129007417007</v>
      </c>
      <c r="Y226" s="3" t="n">
        <v>-1.3509015349547</v>
      </c>
      <c r="AA226" s="1" t="s">
        <v>1163</v>
      </c>
      <c r="AB226" s="3" t="n">
        <v>7.122606077</v>
      </c>
      <c r="AC226" s="3" t="n">
        <v>0.000606636</v>
      </c>
      <c r="AD226" s="3" t="n">
        <v>-3.987294885</v>
      </c>
      <c r="AF226" s="1" t="s">
        <v>1164</v>
      </c>
      <c r="AG226" s="3" t="n">
        <v>6.21668257</v>
      </c>
      <c r="AH226" s="3" t="n">
        <v>0.03456132</v>
      </c>
      <c r="AI226" s="3" t="n">
        <v>1.36866619</v>
      </c>
    </row>
    <row r="227" customFormat="false" ht="10.15" hidden="false" customHeight="false" outlineLevel="0" collapsed="false">
      <c r="B227" s="2" t="s">
        <v>1165</v>
      </c>
      <c r="C227" s="3" t="n">
        <v>7.437709501</v>
      </c>
      <c r="D227" s="3" t="n">
        <v>0.014823903</v>
      </c>
      <c r="E227" s="3" t="n">
        <v>1.912333354</v>
      </c>
      <c r="G227" s="1" t="s">
        <v>1166</v>
      </c>
      <c r="H227" s="3" t="n">
        <v>4.434956829</v>
      </c>
      <c r="I227" s="3" t="n">
        <v>0.046353326</v>
      </c>
      <c r="J227" s="3" t="n">
        <v>-1.25853948</v>
      </c>
      <c r="L227" s="1" t="s">
        <v>1167</v>
      </c>
      <c r="M227" s="3" t="n">
        <v>6.019748925</v>
      </c>
      <c r="N227" s="3" t="n">
        <v>0.000325988</v>
      </c>
      <c r="O227" s="3" t="n">
        <v>-1.577951403</v>
      </c>
      <c r="Q227" s="1" t="s">
        <v>600</v>
      </c>
      <c r="R227" s="3" t="n">
        <v>5.841983543</v>
      </c>
      <c r="S227" s="3" t="n">
        <v>0.007133301</v>
      </c>
      <c r="T227" s="3" t="n">
        <v>1.474830972</v>
      </c>
      <c r="V227" s="1" t="s">
        <v>1168</v>
      </c>
      <c r="W227" s="3" t="n">
        <v>3.35615392033333</v>
      </c>
      <c r="X227" s="3" t="n">
        <v>0.030084688555404</v>
      </c>
      <c r="Y227" s="3" t="n">
        <v>-0.801194550352163</v>
      </c>
      <c r="AA227" s="1" t="s">
        <v>1169</v>
      </c>
      <c r="AB227" s="3" t="n">
        <v>10.05710341</v>
      </c>
      <c r="AC227" s="3" t="n">
        <v>0.008955911</v>
      </c>
      <c r="AD227" s="3" t="n">
        <v>-1.408244659</v>
      </c>
      <c r="AF227" s="1" t="s">
        <v>1170</v>
      </c>
      <c r="AG227" s="3" t="n">
        <v>6.308782294</v>
      </c>
      <c r="AH227" s="3" t="n">
        <v>0.026625195</v>
      </c>
      <c r="AI227" s="3" t="n">
        <v>1.632769173</v>
      </c>
    </row>
    <row r="228" customFormat="false" ht="10.15" hidden="false" customHeight="false" outlineLevel="0" collapsed="false">
      <c r="B228" s="2" t="s">
        <v>1171</v>
      </c>
      <c r="C228" s="3" t="n">
        <v>4.566160951</v>
      </c>
      <c r="D228" s="3" t="n">
        <v>0.020195954</v>
      </c>
      <c r="E228" s="3" t="n">
        <v>2.862456129</v>
      </c>
      <c r="G228" s="1" t="s">
        <v>1172</v>
      </c>
      <c r="H228" s="3" t="n">
        <v>7.071177962</v>
      </c>
      <c r="I228" s="3" t="n">
        <v>0.026344636</v>
      </c>
      <c r="J228" s="3" t="n">
        <v>-1.267157972</v>
      </c>
      <c r="L228" s="1" t="s">
        <v>555</v>
      </c>
      <c r="M228" s="3" t="n">
        <v>8.133151794</v>
      </c>
      <c r="N228" s="3" t="n">
        <v>0.033158793</v>
      </c>
      <c r="O228" s="3" t="n">
        <v>-1.81315128</v>
      </c>
      <c r="Q228" s="1" t="s">
        <v>407</v>
      </c>
      <c r="R228" s="3" t="n">
        <v>6.742420093</v>
      </c>
      <c r="S228" s="3" t="n">
        <v>0.009971944</v>
      </c>
      <c r="T228" s="3" t="n">
        <v>-2.285297799</v>
      </c>
      <c r="V228" s="1" t="s">
        <v>1173</v>
      </c>
      <c r="W228" s="3" t="n">
        <v>2.64308205221717</v>
      </c>
      <c r="X228" s="3" t="n">
        <v>0.0434683722245483</v>
      </c>
      <c r="Y228" s="3" t="n">
        <v>-0.756183727036561</v>
      </c>
      <c r="AA228" s="1" t="s">
        <v>1174</v>
      </c>
      <c r="AB228" s="3" t="n">
        <v>6.019203995</v>
      </c>
      <c r="AC228" s="3" t="n">
        <v>0.001414843</v>
      </c>
      <c r="AD228" s="3" t="n">
        <v>-1.854522613</v>
      </c>
      <c r="AF228" s="1" t="s">
        <v>1175</v>
      </c>
      <c r="AG228" s="3" t="n">
        <v>6.336471482</v>
      </c>
      <c r="AH228" s="3" t="n">
        <v>0.004792972</v>
      </c>
      <c r="AI228" s="3" t="n">
        <v>1.309581097</v>
      </c>
    </row>
    <row r="229" customFormat="false" ht="10.15" hidden="false" customHeight="false" outlineLevel="0" collapsed="false">
      <c r="B229" s="2" t="s">
        <v>1176</v>
      </c>
      <c r="C229" s="3" t="n">
        <v>3.139714229</v>
      </c>
      <c r="D229" s="3" t="n">
        <v>0.00030229</v>
      </c>
      <c r="E229" s="3" t="n">
        <v>1.70253852</v>
      </c>
      <c r="G229" s="1" t="s">
        <v>1177</v>
      </c>
      <c r="H229" s="3" t="n">
        <v>5.975937759</v>
      </c>
      <c r="I229" s="3" t="n">
        <v>0.023338803</v>
      </c>
      <c r="J229" s="3" t="n">
        <v>-3.128150671</v>
      </c>
      <c r="L229" s="1" t="s">
        <v>561</v>
      </c>
      <c r="M229" s="3" t="n">
        <v>5.153819826</v>
      </c>
      <c r="N229" s="3" t="n">
        <v>0.005308647</v>
      </c>
      <c r="O229" s="3" t="n">
        <v>-3.401452944</v>
      </c>
      <c r="Q229" s="1" t="s">
        <v>412</v>
      </c>
      <c r="R229" s="3" t="n">
        <v>7.122439609</v>
      </c>
      <c r="S229" s="3" t="n">
        <v>0.008895982</v>
      </c>
      <c r="T229" s="3" t="n">
        <v>-3.969097511</v>
      </c>
      <c r="V229" s="1" t="s">
        <v>1178</v>
      </c>
      <c r="W229" s="3" t="n">
        <v>7.79352310456566</v>
      </c>
      <c r="X229" s="3" t="n">
        <v>0.0360760106847129</v>
      </c>
      <c r="Y229" s="3" t="n">
        <v>1.38775036594122</v>
      </c>
      <c r="AA229" s="1" t="s">
        <v>1179</v>
      </c>
      <c r="AB229" s="3" t="n">
        <v>6.742727316</v>
      </c>
      <c r="AC229" s="3" t="n">
        <v>0.011017304</v>
      </c>
      <c r="AD229" s="3" t="n">
        <v>-1.855764112</v>
      </c>
      <c r="AF229" s="1" t="s">
        <v>1180</v>
      </c>
      <c r="AG229" s="3" t="n">
        <v>4.915767478</v>
      </c>
      <c r="AH229" s="3" t="n">
        <v>0.003664952</v>
      </c>
      <c r="AI229" s="3" t="n">
        <v>1.312450324</v>
      </c>
    </row>
    <row r="230" customFormat="false" ht="10.15" hidden="false" customHeight="false" outlineLevel="0" collapsed="false">
      <c r="B230" s="2" t="s">
        <v>1181</v>
      </c>
      <c r="C230" s="3" t="n">
        <v>6.798913534</v>
      </c>
      <c r="D230" s="3" t="n">
        <v>0.018893969</v>
      </c>
      <c r="E230" s="3" t="n">
        <v>1.826097184</v>
      </c>
      <c r="G230" s="1" t="s">
        <v>1182</v>
      </c>
      <c r="H230" s="3" t="n">
        <v>4.76672078</v>
      </c>
      <c r="I230" s="3" t="n">
        <v>0.01922586</v>
      </c>
      <c r="J230" s="3" t="n">
        <v>-1.975859973</v>
      </c>
      <c r="L230" s="1" t="s">
        <v>1183</v>
      </c>
      <c r="M230" s="3" t="n">
        <v>7.047850009</v>
      </c>
      <c r="N230" s="3" t="n">
        <v>0.01709138</v>
      </c>
      <c r="O230" s="3" t="n">
        <v>-1.982035033</v>
      </c>
      <c r="Q230" s="1" t="s">
        <v>1184</v>
      </c>
      <c r="R230" s="3" t="n">
        <v>8.008306933</v>
      </c>
      <c r="S230" s="3" t="n">
        <v>0.001457356</v>
      </c>
      <c r="T230" s="3" t="n">
        <v>1.519383033</v>
      </c>
      <c r="V230" s="1" t="s">
        <v>1185</v>
      </c>
      <c r="W230" s="3" t="n">
        <v>4.47161721429293</v>
      </c>
      <c r="X230" s="3" t="n">
        <v>0.0132895713942547</v>
      </c>
      <c r="Y230" s="3" t="n">
        <v>-2.82824297692444</v>
      </c>
      <c r="AA230" s="1" t="s">
        <v>1186</v>
      </c>
      <c r="AB230" s="3" t="n">
        <v>3.353223781</v>
      </c>
      <c r="AC230" s="3" t="n">
        <v>0.005706357</v>
      </c>
      <c r="AD230" s="3" t="n">
        <v>1.607292304</v>
      </c>
      <c r="AF230" s="1" t="s">
        <v>1187</v>
      </c>
      <c r="AG230" s="3" t="n">
        <v>9.175621918</v>
      </c>
      <c r="AH230" s="3" t="n">
        <v>0.013245883</v>
      </c>
      <c r="AI230" s="3" t="n">
        <v>-1.402403414</v>
      </c>
    </row>
    <row r="231" customFormat="false" ht="10.15" hidden="false" customHeight="false" outlineLevel="0" collapsed="false">
      <c r="B231" s="2" t="s">
        <v>1188</v>
      </c>
      <c r="C231" s="3" t="n">
        <v>4.882478446</v>
      </c>
      <c r="D231" s="3" t="n">
        <v>0.023911462</v>
      </c>
      <c r="E231" s="3" t="n">
        <v>1.835936396</v>
      </c>
      <c r="G231" s="1" t="s">
        <v>1189</v>
      </c>
      <c r="H231" s="3" t="n">
        <v>5.532250897</v>
      </c>
      <c r="I231" s="3" t="n">
        <v>0.04683918</v>
      </c>
      <c r="J231" s="3" t="n">
        <v>-1.898881914</v>
      </c>
      <c r="L231" s="1" t="s">
        <v>574</v>
      </c>
      <c r="M231" s="3" t="n">
        <v>7.40615964</v>
      </c>
      <c r="N231" s="3" t="n">
        <v>0.037280355</v>
      </c>
      <c r="O231" s="3" t="n">
        <v>-1.941343519</v>
      </c>
      <c r="Q231" s="1" t="s">
        <v>666</v>
      </c>
      <c r="R231" s="3" t="n">
        <v>8.002116078</v>
      </c>
      <c r="S231" s="3" t="n">
        <v>0.006344534</v>
      </c>
      <c r="T231" s="3" t="n">
        <v>1.684327579</v>
      </c>
      <c r="V231" s="1" t="s">
        <v>1190</v>
      </c>
      <c r="W231" s="3" t="n">
        <v>5.01218011695455</v>
      </c>
      <c r="X231" s="3" t="n">
        <v>0.00993292176367237</v>
      </c>
      <c r="Y231" s="3" t="n">
        <v>-1.21288543798951</v>
      </c>
      <c r="AA231" s="1" t="s">
        <v>1191</v>
      </c>
      <c r="AB231" s="3" t="n">
        <v>9.643758104</v>
      </c>
      <c r="AC231" s="3" t="n">
        <v>0.000785659</v>
      </c>
      <c r="AD231" s="3" t="n">
        <v>-1.619923281</v>
      </c>
      <c r="AF231" s="1" t="s">
        <v>1192</v>
      </c>
      <c r="AG231" s="3" t="n">
        <v>5.744702478</v>
      </c>
      <c r="AH231" s="3" t="n">
        <v>0.005967757</v>
      </c>
      <c r="AI231" s="3" t="n">
        <v>-1.367864062</v>
      </c>
    </row>
    <row r="232" customFormat="false" ht="10.15" hidden="false" customHeight="false" outlineLevel="0" collapsed="false">
      <c r="B232" s="2" t="s">
        <v>1193</v>
      </c>
      <c r="C232" s="3" t="n">
        <v>6.091637328</v>
      </c>
      <c r="D232" s="3" t="n">
        <v>0.003034776</v>
      </c>
      <c r="E232" s="3" t="n">
        <v>-1.405757986</v>
      </c>
      <c r="G232" s="1" t="s">
        <v>1194</v>
      </c>
      <c r="H232" s="3" t="n">
        <v>8.901942606</v>
      </c>
      <c r="I232" s="3" t="n">
        <v>0.007865176</v>
      </c>
      <c r="J232" s="3" t="n">
        <v>-1.57184062</v>
      </c>
      <c r="L232" s="1" t="s">
        <v>1195</v>
      </c>
      <c r="M232" s="3" t="n">
        <v>3.431922622</v>
      </c>
      <c r="N232" s="3" t="n">
        <v>0.009358505</v>
      </c>
      <c r="O232" s="3" t="n">
        <v>1.302240913</v>
      </c>
      <c r="Q232" s="1" t="s">
        <v>304</v>
      </c>
      <c r="R232" s="3" t="n">
        <v>7.017091041</v>
      </c>
      <c r="S232" s="3" t="n">
        <v>0.034564517</v>
      </c>
      <c r="T232" s="3" t="n">
        <v>-2.006393249</v>
      </c>
      <c r="V232" s="1" t="s">
        <v>1196</v>
      </c>
      <c r="W232" s="3" t="n">
        <v>6.33488423886364</v>
      </c>
      <c r="X232" s="3" t="n">
        <v>0.00925898739494313</v>
      </c>
      <c r="Y232" s="3" t="n">
        <v>2.13725295509657</v>
      </c>
      <c r="AA232" s="1" t="s">
        <v>705</v>
      </c>
      <c r="AB232" s="3" t="n">
        <v>7.862732218</v>
      </c>
      <c r="AC232" s="3" t="n">
        <v>0.000922909</v>
      </c>
      <c r="AD232" s="3" t="n">
        <v>-1.464233182</v>
      </c>
      <c r="AF232" s="1" t="s">
        <v>1197</v>
      </c>
      <c r="AG232" s="3" t="n">
        <v>6.60136611</v>
      </c>
      <c r="AH232" s="3" t="n">
        <v>0.01624614</v>
      </c>
      <c r="AI232" s="3" t="n">
        <v>-1.32947083</v>
      </c>
    </row>
    <row r="233" customFormat="false" ht="10.15" hidden="false" customHeight="false" outlineLevel="0" collapsed="false">
      <c r="B233" s="2" t="s">
        <v>1198</v>
      </c>
      <c r="C233" s="3" t="n">
        <v>4.138160217</v>
      </c>
      <c r="D233" s="3" t="n">
        <v>0.008762032</v>
      </c>
      <c r="E233" s="3" t="n">
        <v>1.78925686</v>
      </c>
      <c r="G233" s="1" t="s">
        <v>1199</v>
      </c>
      <c r="H233" s="3" t="n">
        <v>5.641387806</v>
      </c>
      <c r="I233" s="3" t="n">
        <v>0.005029909</v>
      </c>
      <c r="J233" s="3" t="n">
        <v>-1.684280186</v>
      </c>
      <c r="L233" s="1" t="s">
        <v>1200</v>
      </c>
      <c r="M233" s="3" t="n">
        <v>4.476331071</v>
      </c>
      <c r="N233" s="3" t="n">
        <v>0.000791425</v>
      </c>
      <c r="O233" s="3" t="n">
        <v>1.373171029</v>
      </c>
      <c r="Q233" s="1" t="s">
        <v>1201</v>
      </c>
      <c r="R233" s="3" t="n">
        <v>5.71099206</v>
      </c>
      <c r="S233" s="3" t="n">
        <v>0.004367706</v>
      </c>
      <c r="T233" s="3" t="n">
        <v>-1.41198195</v>
      </c>
      <c r="V233" s="1" t="s">
        <v>1202</v>
      </c>
      <c r="W233" s="3" t="n">
        <v>8.84928305692929</v>
      </c>
      <c r="X233" s="3" t="n">
        <v>0.0459042776501542</v>
      </c>
      <c r="Y233" s="3" t="n">
        <v>1.21555956372529</v>
      </c>
      <c r="AA233" s="1" t="s">
        <v>709</v>
      </c>
      <c r="AB233" s="3" t="n">
        <v>5.162157305</v>
      </c>
      <c r="AC233" s="3" t="n">
        <v>0.00206554</v>
      </c>
      <c r="AD233" s="3" t="n">
        <v>-1.57016991</v>
      </c>
      <c r="AF233" s="1" t="s">
        <v>1203</v>
      </c>
      <c r="AG233" s="3" t="n">
        <v>3.411532707</v>
      </c>
      <c r="AH233" s="3" t="n">
        <v>0.00226954</v>
      </c>
      <c r="AI233" s="3" t="n">
        <v>1.272249643</v>
      </c>
    </row>
    <row r="234" customFormat="false" ht="10.15" hidden="false" customHeight="false" outlineLevel="0" collapsed="false">
      <c r="B234" s="2" t="s">
        <v>970</v>
      </c>
      <c r="C234" s="3" t="n">
        <v>5.993175204</v>
      </c>
      <c r="D234" s="3" t="n">
        <v>0.017853469</v>
      </c>
      <c r="E234" s="3" t="n">
        <v>-2.149511395</v>
      </c>
      <c r="G234" s="1" t="s">
        <v>1204</v>
      </c>
      <c r="H234" s="3" t="n">
        <v>7.930067122</v>
      </c>
      <c r="I234" s="3" t="n">
        <v>0.004601642</v>
      </c>
      <c r="J234" s="3" t="n">
        <v>1.623877431</v>
      </c>
      <c r="L234" s="1" t="s">
        <v>1205</v>
      </c>
      <c r="M234" s="3" t="n">
        <v>2.824646977</v>
      </c>
      <c r="N234" s="3" t="n">
        <v>0.004750731</v>
      </c>
      <c r="O234" s="3" t="n">
        <v>1.273163674</v>
      </c>
      <c r="Q234" s="1" t="s">
        <v>1206</v>
      </c>
      <c r="R234" s="3" t="n">
        <v>4.858388055</v>
      </c>
      <c r="S234" s="3" t="n">
        <v>0.006425553</v>
      </c>
      <c r="T234" s="3" t="n">
        <v>-1.366763214</v>
      </c>
      <c r="V234" s="1" t="s">
        <v>1207</v>
      </c>
      <c r="W234" s="3" t="n">
        <v>3.68722824864141</v>
      </c>
      <c r="X234" s="3" t="n">
        <v>0.0231085585332829</v>
      </c>
      <c r="Y234" s="3" t="n">
        <v>1.00739113322299</v>
      </c>
      <c r="AA234" s="1" t="s">
        <v>1208</v>
      </c>
      <c r="AB234" s="3" t="n">
        <v>7.965033856</v>
      </c>
      <c r="AC234" s="3" t="n">
        <v>0.00023646</v>
      </c>
      <c r="AD234" s="3" t="n">
        <v>-1.599200685</v>
      </c>
      <c r="AF234" s="1" t="s">
        <v>1209</v>
      </c>
      <c r="AG234" s="3" t="n">
        <v>5.73380578</v>
      </c>
      <c r="AH234" s="3" t="n">
        <v>0.020726555</v>
      </c>
      <c r="AI234" s="3" t="n">
        <v>1.669535471</v>
      </c>
    </row>
    <row r="235" customFormat="false" ht="10.15" hidden="false" customHeight="false" outlineLevel="0" collapsed="false">
      <c r="B235" s="2" t="s">
        <v>1210</v>
      </c>
      <c r="C235" s="3" t="n">
        <v>8.920608247</v>
      </c>
      <c r="D235" s="3" t="n">
        <v>0.002069879</v>
      </c>
      <c r="E235" s="3" t="n">
        <v>2.247422623</v>
      </c>
      <c r="G235" s="1" t="s">
        <v>1211</v>
      </c>
      <c r="H235" s="3" t="n">
        <v>7.852301101</v>
      </c>
      <c r="I235" s="3" t="n">
        <v>0.021668953</v>
      </c>
      <c r="J235" s="3" t="n">
        <v>-1.264489129</v>
      </c>
      <c r="L235" s="1" t="s">
        <v>580</v>
      </c>
      <c r="M235" s="3" t="n">
        <v>8.23921959</v>
      </c>
      <c r="N235" s="3" t="n">
        <v>0.021834332</v>
      </c>
      <c r="O235" s="3" t="n">
        <v>-1.939346757</v>
      </c>
      <c r="Q235" s="1" t="s">
        <v>618</v>
      </c>
      <c r="R235" s="3" t="n">
        <v>5.982391189</v>
      </c>
      <c r="S235" s="3" t="n">
        <v>0.04822289</v>
      </c>
      <c r="T235" s="3" t="n">
        <v>-1.824540453</v>
      </c>
      <c r="V235" s="1" t="s">
        <v>1212</v>
      </c>
      <c r="W235" s="3" t="n">
        <v>4.7433684604697</v>
      </c>
      <c r="X235" s="3" t="n">
        <v>0.0095916745823282</v>
      </c>
      <c r="Y235" s="3" t="n">
        <v>-1.21530704427504</v>
      </c>
      <c r="AA235" s="1" t="s">
        <v>713</v>
      </c>
      <c r="AB235" s="3" t="n">
        <v>6.850358268</v>
      </c>
      <c r="AC235" s="3" t="n">
        <v>0.036178748</v>
      </c>
      <c r="AD235" s="3" t="n">
        <v>1.60801537</v>
      </c>
      <c r="AF235" s="1" t="s">
        <v>1213</v>
      </c>
      <c r="AG235" s="3" t="n">
        <v>7.421716763</v>
      </c>
      <c r="AH235" s="3" t="n">
        <v>0.00398829</v>
      </c>
      <c r="AI235" s="3" t="n">
        <v>-1.357466655</v>
      </c>
    </row>
    <row r="236" customFormat="false" ht="10.15" hidden="false" customHeight="false" outlineLevel="0" collapsed="false">
      <c r="B236" s="2" t="s">
        <v>1214</v>
      </c>
      <c r="C236" s="3" t="n">
        <v>8.735640865</v>
      </c>
      <c r="D236" s="3" t="n">
        <v>0.038754776</v>
      </c>
      <c r="E236" s="3" t="n">
        <v>3.754438204</v>
      </c>
      <c r="G236" s="1" t="s">
        <v>1215</v>
      </c>
      <c r="H236" s="3" t="n">
        <v>7.786052877</v>
      </c>
      <c r="I236" s="3" t="n">
        <v>0.01691589</v>
      </c>
      <c r="J236" s="3" t="n">
        <v>-1.642340481</v>
      </c>
      <c r="L236" s="1" t="s">
        <v>585</v>
      </c>
      <c r="M236" s="3" t="n">
        <v>6.45429602</v>
      </c>
      <c r="N236" s="3" t="n">
        <v>0.013797405</v>
      </c>
      <c r="O236" s="3" t="n">
        <v>-2.200434547</v>
      </c>
      <c r="Q236" s="1" t="s">
        <v>423</v>
      </c>
      <c r="R236" s="3" t="n">
        <v>7.238799955</v>
      </c>
      <c r="S236" s="3" t="n">
        <v>0.002066435</v>
      </c>
      <c r="T236" s="3" t="n">
        <v>-1.871006557</v>
      </c>
      <c r="V236" s="1" t="s">
        <v>1216</v>
      </c>
      <c r="W236" s="3" t="n">
        <v>4.3438964524899</v>
      </c>
      <c r="X236" s="3" t="n">
        <v>0.0408739312312698</v>
      </c>
      <c r="Y236" s="3" t="n">
        <v>-0.772963632012736</v>
      </c>
      <c r="AA236" s="1" t="s">
        <v>1111</v>
      </c>
      <c r="AB236" s="3" t="n">
        <v>6.510836105</v>
      </c>
      <c r="AC236" s="3" t="n">
        <v>0.001253494</v>
      </c>
      <c r="AD236" s="3" t="n">
        <v>-1.322217991</v>
      </c>
      <c r="AF236" s="1" t="s">
        <v>1217</v>
      </c>
      <c r="AG236" s="3" t="n">
        <v>6.54930752</v>
      </c>
      <c r="AH236" s="3" t="n">
        <v>0.021157695</v>
      </c>
      <c r="AI236" s="3" t="n">
        <v>1.353705753</v>
      </c>
    </row>
    <row r="237" customFormat="false" ht="10.15" hidden="false" customHeight="false" outlineLevel="0" collapsed="false">
      <c r="B237" s="2" t="s">
        <v>974</v>
      </c>
      <c r="C237" s="3" t="n">
        <v>3.880460986</v>
      </c>
      <c r="D237" s="3" t="n">
        <v>0.03509508</v>
      </c>
      <c r="E237" s="3" t="n">
        <v>1.403199793</v>
      </c>
      <c r="G237" s="1" t="s">
        <v>1218</v>
      </c>
      <c r="H237" s="3" t="n">
        <v>8.510148071</v>
      </c>
      <c r="I237" s="3" t="n">
        <v>0.000115253</v>
      </c>
      <c r="J237" s="3" t="n">
        <v>-2.247842141</v>
      </c>
      <c r="L237" s="1" t="s">
        <v>1219</v>
      </c>
      <c r="M237" s="3" t="n">
        <v>5.48940412</v>
      </c>
      <c r="N237" s="3" t="n">
        <v>0.010262139</v>
      </c>
      <c r="O237" s="3" t="n">
        <v>-1.533016804</v>
      </c>
      <c r="Q237" s="1" t="s">
        <v>626</v>
      </c>
      <c r="R237" s="3" t="n">
        <v>10.35502548</v>
      </c>
      <c r="S237" s="3" t="n">
        <v>0.031479184</v>
      </c>
      <c r="T237" s="3" t="n">
        <v>2.331846529</v>
      </c>
      <c r="V237" s="1" t="s">
        <v>1220</v>
      </c>
      <c r="W237" s="3" t="n">
        <v>7.22743467314141</v>
      </c>
      <c r="X237" s="3" t="n">
        <v>0.0168922862934714</v>
      </c>
      <c r="Y237" s="3" t="n">
        <v>1.70154816476245</v>
      </c>
      <c r="AA237" s="1" t="s">
        <v>1221</v>
      </c>
      <c r="AB237" s="3" t="n">
        <v>5.578319659</v>
      </c>
      <c r="AC237" s="3" t="n">
        <v>0.016973336</v>
      </c>
      <c r="AD237" s="3" t="n">
        <v>1.289451542</v>
      </c>
      <c r="AF237" s="1" t="s">
        <v>1222</v>
      </c>
      <c r="AG237" s="3" t="n">
        <v>6.477213501</v>
      </c>
      <c r="AH237" s="3" t="n">
        <v>0.036876349</v>
      </c>
      <c r="AI237" s="3" t="n">
        <v>-1.505104193</v>
      </c>
    </row>
    <row r="238" customFormat="false" ht="10.15" hidden="false" customHeight="false" outlineLevel="0" collapsed="false">
      <c r="B238" s="2" t="s">
        <v>986</v>
      </c>
      <c r="C238" s="3" t="n">
        <v>3.940152379</v>
      </c>
      <c r="D238" s="3" t="n">
        <v>0.010670151</v>
      </c>
      <c r="E238" s="3" t="n">
        <v>2.066757683</v>
      </c>
      <c r="G238" s="1" t="s">
        <v>1223</v>
      </c>
      <c r="H238" s="3" t="n">
        <v>9.226558473</v>
      </c>
      <c r="I238" s="3" t="n">
        <v>0.022060747</v>
      </c>
      <c r="J238" s="3" t="n">
        <v>-2.62137937</v>
      </c>
      <c r="L238" s="1" t="s">
        <v>1224</v>
      </c>
      <c r="M238" s="3" t="n">
        <v>11.17801622</v>
      </c>
      <c r="N238" s="3" t="n">
        <v>0.041354652</v>
      </c>
      <c r="O238" s="3" t="n">
        <v>-1.364822675</v>
      </c>
      <c r="Q238" s="1" t="s">
        <v>1225</v>
      </c>
      <c r="R238" s="3" t="n">
        <v>7.020293939</v>
      </c>
      <c r="S238" s="3" t="n">
        <v>0.000745534</v>
      </c>
      <c r="T238" s="3" t="n">
        <v>1.988848477</v>
      </c>
      <c r="V238" s="1" t="s">
        <v>1226</v>
      </c>
      <c r="W238" s="3" t="n">
        <v>4.80125191746465</v>
      </c>
      <c r="X238" s="3" t="n">
        <v>0.030037060577375</v>
      </c>
      <c r="Y238" s="3" t="n">
        <v>-1.54048782890866</v>
      </c>
      <c r="AA238" s="1" t="s">
        <v>1227</v>
      </c>
      <c r="AB238" s="3" t="n">
        <v>6.473578665</v>
      </c>
      <c r="AC238" s="3" t="n">
        <v>0.042294412</v>
      </c>
      <c r="AD238" s="3" t="n">
        <v>1.94604396</v>
      </c>
      <c r="AF238" s="1" t="s">
        <v>1228</v>
      </c>
      <c r="AG238" s="3" t="n">
        <v>8.642117216</v>
      </c>
      <c r="AH238" s="3" t="n">
        <v>0.00378195</v>
      </c>
      <c r="AI238" s="3" t="n">
        <v>-1.613402567</v>
      </c>
    </row>
    <row r="239" customFormat="false" ht="10.15" hidden="false" customHeight="false" outlineLevel="0" collapsed="false">
      <c r="B239" s="2" t="s">
        <v>992</v>
      </c>
      <c r="C239" s="3" t="n">
        <v>7.640125575</v>
      </c>
      <c r="D239" s="3" t="n">
        <v>0.032377068</v>
      </c>
      <c r="E239" s="3" t="n">
        <v>1.450988297</v>
      </c>
      <c r="G239" s="1" t="s">
        <v>1229</v>
      </c>
      <c r="H239" s="3" t="n">
        <v>8.188447151</v>
      </c>
      <c r="I239" s="3" t="n">
        <v>0.020309964</v>
      </c>
      <c r="J239" s="3" t="n">
        <v>-1.908415644</v>
      </c>
      <c r="L239" s="1" t="s">
        <v>1230</v>
      </c>
      <c r="M239" s="3" t="n">
        <v>3.312977547</v>
      </c>
      <c r="N239" s="3" t="n">
        <v>0.001072956</v>
      </c>
      <c r="O239" s="3" t="n">
        <v>1.50020018</v>
      </c>
      <c r="Q239" s="1" t="s">
        <v>631</v>
      </c>
      <c r="R239" s="3" t="n">
        <v>7.399094834</v>
      </c>
      <c r="S239" s="3" t="n">
        <v>0.003468232</v>
      </c>
      <c r="T239" s="3" t="n">
        <v>-1.568332299</v>
      </c>
      <c r="V239" s="1" t="s">
        <v>1231</v>
      </c>
      <c r="W239" s="3" t="n">
        <v>7.24857414541414</v>
      </c>
      <c r="X239" s="3" t="n">
        <v>0.0197103694194459</v>
      </c>
      <c r="Y239" s="3" t="n">
        <v>-1.21012112073715</v>
      </c>
      <c r="AA239" s="1" t="s">
        <v>1232</v>
      </c>
      <c r="AB239" s="3" t="n">
        <v>5.781177394</v>
      </c>
      <c r="AC239" s="3" t="n">
        <v>0.008373931</v>
      </c>
      <c r="AD239" s="3" t="n">
        <v>-1.337401522</v>
      </c>
      <c r="AF239" s="1" t="s">
        <v>1233</v>
      </c>
      <c r="AG239" s="3" t="n">
        <v>5.537783341</v>
      </c>
      <c r="AH239" s="3" t="n">
        <v>0.000114804</v>
      </c>
      <c r="AI239" s="3" t="n">
        <v>1.737164021</v>
      </c>
    </row>
    <row r="240" customFormat="false" ht="10.15" hidden="false" customHeight="false" outlineLevel="0" collapsed="false">
      <c r="B240" s="2" t="s">
        <v>1234</v>
      </c>
      <c r="C240" s="3" t="n">
        <v>4.337143917</v>
      </c>
      <c r="D240" s="3" t="n">
        <v>0.005863309</v>
      </c>
      <c r="E240" s="3" t="n">
        <v>1.495622537</v>
      </c>
      <c r="G240" s="1" t="s">
        <v>1235</v>
      </c>
      <c r="H240" s="3" t="n">
        <v>4.485372447</v>
      </c>
      <c r="I240" s="3" t="n">
        <v>0.00566699</v>
      </c>
      <c r="J240" s="3" t="n">
        <v>1.440234159</v>
      </c>
      <c r="L240" s="1" t="s">
        <v>591</v>
      </c>
      <c r="M240" s="3" t="n">
        <v>3.565457824</v>
      </c>
      <c r="N240" s="3" t="n">
        <v>0.002582376</v>
      </c>
      <c r="O240" s="3" t="n">
        <v>-1.774757551</v>
      </c>
      <c r="Q240" s="1" t="s">
        <v>428</v>
      </c>
      <c r="R240" s="3" t="n">
        <v>7.253535561</v>
      </c>
      <c r="S240" s="3" t="n">
        <v>0.011766125</v>
      </c>
      <c r="T240" s="3" t="n">
        <v>-2.11130213</v>
      </c>
      <c r="V240" s="1" t="s">
        <v>1236</v>
      </c>
      <c r="W240" s="3" t="n">
        <v>7.05122171239899</v>
      </c>
      <c r="X240" s="3" t="n">
        <v>0.0230577817999032</v>
      </c>
      <c r="Y240" s="3" t="n">
        <v>-0.905083878483516</v>
      </c>
      <c r="AA240" s="1" t="s">
        <v>1237</v>
      </c>
      <c r="AB240" s="3" t="n">
        <v>8.913034947</v>
      </c>
      <c r="AC240" s="3" t="n">
        <v>0.005805215</v>
      </c>
      <c r="AD240" s="3" t="n">
        <v>1.736286872</v>
      </c>
      <c r="AF240" s="1" t="s">
        <v>1238</v>
      </c>
      <c r="AG240" s="3" t="n">
        <v>6.186992492</v>
      </c>
      <c r="AH240" s="3" t="n">
        <v>0.011549226</v>
      </c>
      <c r="AI240" s="3" t="n">
        <v>-1.645927907</v>
      </c>
    </row>
    <row r="241" customFormat="false" ht="10.15" hidden="false" customHeight="false" outlineLevel="0" collapsed="false">
      <c r="B241" s="2" t="s">
        <v>1239</v>
      </c>
      <c r="C241" s="3" t="n">
        <v>7.808454518</v>
      </c>
      <c r="D241" s="3" t="n">
        <v>0.035184625</v>
      </c>
      <c r="E241" s="3" t="n">
        <v>-1.531496144</v>
      </c>
      <c r="G241" s="1" t="s">
        <v>1240</v>
      </c>
      <c r="H241" s="3" t="n">
        <v>6.757987075</v>
      </c>
      <c r="I241" s="3" t="n">
        <v>0.005051433</v>
      </c>
      <c r="J241" s="3" t="n">
        <v>-1.3091367</v>
      </c>
      <c r="L241" s="1" t="s">
        <v>1241</v>
      </c>
      <c r="M241" s="3" t="n">
        <v>6.137677405</v>
      </c>
      <c r="N241" s="3" t="n">
        <v>0.015605738</v>
      </c>
      <c r="O241" s="3" t="n">
        <v>1.465291487</v>
      </c>
      <c r="Q241" s="1" t="s">
        <v>636</v>
      </c>
      <c r="R241" s="3" t="n">
        <v>3.554283437</v>
      </c>
      <c r="S241" s="3" t="n">
        <v>0.03901418</v>
      </c>
      <c r="T241" s="3" t="n">
        <v>-1.90293687</v>
      </c>
      <c r="V241" s="1" t="s">
        <v>1242</v>
      </c>
      <c r="W241" s="3" t="n">
        <v>3.6686604244495</v>
      </c>
      <c r="X241" s="3" t="n">
        <v>0.0368150784799936</v>
      </c>
      <c r="Y241" s="3" t="n">
        <v>0.830319079385982</v>
      </c>
      <c r="AA241" s="1" t="s">
        <v>1243</v>
      </c>
      <c r="AB241" s="3" t="n">
        <v>7.085309464</v>
      </c>
      <c r="AC241" s="3" t="n">
        <v>0.015715775</v>
      </c>
      <c r="AD241" s="3" t="n">
        <v>2.186678699</v>
      </c>
      <c r="AF241" s="1" t="s">
        <v>1244</v>
      </c>
      <c r="AG241" s="3" t="n">
        <v>7.623593902</v>
      </c>
      <c r="AH241" s="3" t="n">
        <v>0.037362417</v>
      </c>
      <c r="AI241" s="3" t="n">
        <v>-1.695232406</v>
      </c>
    </row>
    <row r="242" customFormat="false" ht="10.15" hidden="false" customHeight="false" outlineLevel="0" collapsed="false">
      <c r="B242" s="2" t="s">
        <v>1245</v>
      </c>
      <c r="C242" s="3" t="n">
        <v>8.141780056</v>
      </c>
      <c r="D242" s="3" t="n">
        <v>0.033575719</v>
      </c>
      <c r="E242" s="3" t="n">
        <v>2.687470527</v>
      </c>
      <c r="G242" s="1" t="s">
        <v>1246</v>
      </c>
      <c r="H242" s="3" t="n">
        <v>7.532829196</v>
      </c>
      <c r="I242" s="3" t="n">
        <v>0.013739926</v>
      </c>
      <c r="J242" s="3" t="n">
        <v>-1.424417145</v>
      </c>
      <c r="L242" s="1" t="s">
        <v>894</v>
      </c>
      <c r="M242" s="3" t="n">
        <v>7.475779671</v>
      </c>
      <c r="N242" s="3" t="n">
        <v>0.015066415</v>
      </c>
      <c r="O242" s="3" t="n">
        <v>-1.438609695</v>
      </c>
      <c r="Q242" s="1" t="s">
        <v>432</v>
      </c>
      <c r="R242" s="3" t="n">
        <v>7.015664626</v>
      </c>
      <c r="S242" s="3" t="n">
        <v>0.020490187</v>
      </c>
      <c r="T242" s="3" t="n">
        <v>-2.023106567</v>
      </c>
      <c r="V242" s="1" t="s">
        <v>1247</v>
      </c>
      <c r="W242" s="3" t="n">
        <v>3.18677110656061</v>
      </c>
      <c r="X242" s="3" t="n">
        <v>0.0328396676486627</v>
      </c>
      <c r="Y242" s="3" t="n">
        <v>0.812505138022671</v>
      </c>
      <c r="AA242" s="1" t="s">
        <v>1248</v>
      </c>
      <c r="AB242" s="3" t="n">
        <v>10.23393602</v>
      </c>
      <c r="AC242" s="3" t="n">
        <v>0.003995612</v>
      </c>
      <c r="AD242" s="3" t="n">
        <v>1.598475273</v>
      </c>
      <c r="AF242" s="1" t="s">
        <v>1249</v>
      </c>
      <c r="AG242" s="3" t="n">
        <v>9.438895668</v>
      </c>
      <c r="AH242" s="3" t="n">
        <v>0.015212642</v>
      </c>
      <c r="AI242" s="3" t="n">
        <v>1.267855187</v>
      </c>
    </row>
    <row r="243" customFormat="false" ht="10.15" hidden="false" customHeight="false" outlineLevel="0" collapsed="false">
      <c r="B243" s="2" t="s">
        <v>1250</v>
      </c>
      <c r="C243" s="3" t="n">
        <v>6.428189998</v>
      </c>
      <c r="D243" s="3" t="n">
        <v>0.006404941</v>
      </c>
      <c r="E243" s="3" t="n">
        <v>2.381194084</v>
      </c>
      <c r="G243" s="1" t="s">
        <v>1251</v>
      </c>
      <c r="H243" s="3" t="n">
        <v>5.861381477</v>
      </c>
      <c r="I243" s="3" t="n">
        <v>0.008753352</v>
      </c>
      <c r="J243" s="3" t="n">
        <v>-1.326046271</v>
      </c>
      <c r="L243" s="1" t="s">
        <v>1252</v>
      </c>
      <c r="M243" s="3" t="n">
        <v>5.634241671</v>
      </c>
      <c r="N243" s="3" t="n">
        <v>0.008164245</v>
      </c>
      <c r="O243" s="3" t="n">
        <v>-1.287018934</v>
      </c>
      <c r="Q243" s="1" t="s">
        <v>1253</v>
      </c>
      <c r="R243" s="3" t="n">
        <v>6.132114465</v>
      </c>
      <c r="S243" s="3" t="n">
        <v>0.012037437</v>
      </c>
      <c r="T243" s="3" t="n">
        <v>-1.35050338</v>
      </c>
      <c r="V243" s="1" t="s">
        <v>1254</v>
      </c>
      <c r="W243" s="3" t="n">
        <v>7.073025524</v>
      </c>
      <c r="X243" s="3" t="n">
        <v>0.024464662</v>
      </c>
      <c r="Y243" s="3" t="n">
        <v>-1.30713477948298</v>
      </c>
      <c r="AA243" s="1" t="s">
        <v>1255</v>
      </c>
      <c r="AB243" s="3" t="n">
        <v>8.50574995</v>
      </c>
      <c r="AC243" s="3" t="n">
        <v>0.027287605</v>
      </c>
      <c r="AD243" s="3" t="n">
        <v>1.813222425</v>
      </c>
      <c r="AF243" s="1" t="s">
        <v>1256</v>
      </c>
      <c r="AG243" s="3" t="n">
        <v>7.372304249</v>
      </c>
      <c r="AH243" s="3" t="n">
        <v>0.001687946</v>
      </c>
      <c r="AI243" s="3" t="n">
        <v>-1.424314515</v>
      </c>
    </row>
    <row r="244" customFormat="false" ht="10.15" hidden="false" customHeight="false" outlineLevel="0" collapsed="false">
      <c r="B244" s="2" t="s">
        <v>1257</v>
      </c>
      <c r="C244" s="3" t="n">
        <v>5.340425837</v>
      </c>
      <c r="D244" s="3" t="n">
        <v>0.03721122</v>
      </c>
      <c r="E244" s="3" t="n">
        <v>1.310443598</v>
      </c>
      <c r="G244" s="1" t="s">
        <v>1258</v>
      </c>
      <c r="H244" s="3" t="n">
        <v>6.390563483</v>
      </c>
      <c r="I244" s="3" t="n">
        <v>0.012711705</v>
      </c>
      <c r="J244" s="3" t="n">
        <v>-1.483275799</v>
      </c>
      <c r="L244" s="1" t="s">
        <v>904</v>
      </c>
      <c r="M244" s="3" t="n">
        <v>8.183301269</v>
      </c>
      <c r="N244" s="3" t="n">
        <v>0.046462964</v>
      </c>
      <c r="O244" s="3" t="n">
        <v>-1.950803222</v>
      </c>
      <c r="Q244" s="1" t="s">
        <v>1259</v>
      </c>
      <c r="R244" s="3" t="n">
        <v>4.269813185</v>
      </c>
      <c r="S244" s="3" t="n">
        <v>0.031293611</v>
      </c>
      <c r="T244" s="3" t="n">
        <v>-1.377071431</v>
      </c>
      <c r="V244" s="1" t="s">
        <v>1260</v>
      </c>
      <c r="W244" s="3" t="n">
        <v>4.35023859972727</v>
      </c>
      <c r="X244" s="3" t="n">
        <v>0.0162972087124732</v>
      </c>
      <c r="Y244" s="3" t="n">
        <v>-0.912910544953288</v>
      </c>
      <c r="AA244" s="1" t="s">
        <v>1261</v>
      </c>
      <c r="AB244" s="3" t="n">
        <v>8.254020034</v>
      </c>
      <c r="AC244" s="3" t="n">
        <v>0.024715253</v>
      </c>
      <c r="AD244" s="3" t="n">
        <v>2.350334225</v>
      </c>
      <c r="AF244" s="1" t="s">
        <v>1262</v>
      </c>
      <c r="AG244" s="3" t="n">
        <v>4.671790941</v>
      </c>
      <c r="AH244" s="3" t="n">
        <v>0.016897592</v>
      </c>
      <c r="AI244" s="3" t="n">
        <v>2.98355456</v>
      </c>
    </row>
    <row r="245" customFormat="false" ht="10.15" hidden="false" customHeight="false" outlineLevel="0" collapsed="false">
      <c r="B245" s="2" t="s">
        <v>1263</v>
      </c>
      <c r="C245" s="3" t="n">
        <v>5.610120659</v>
      </c>
      <c r="D245" s="3" t="n">
        <v>0.028306617</v>
      </c>
      <c r="E245" s="3" t="n">
        <v>3.443261287</v>
      </c>
      <c r="G245" s="1" t="s">
        <v>1264</v>
      </c>
      <c r="H245" s="3" t="n">
        <v>3.751312633</v>
      </c>
      <c r="I245" s="3" t="n">
        <v>0.009374753</v>
      </c>
      <c r="J245" s="3" t="n">
        <v>-1.914538577</v>
      </c>
      <c r="L245" s="1" t="s">
        <v>1265</v>
      </c>
      <c r="M245" s="3" t="n">
        <v>3.806648102</v>
      </c>
      <c r="N245" s="3" t="n">
        <v>0.006379028</v>
      </c>
      <c r="O245" s="3" t="n">
        <v>1.542856282</v>
      </c>
      <c r="Q245" s="1" t="s">
        <v>1266</v>
      </c>
      <c r="R245" s="3" t="n">
        <v>4.225739108</v>
      </c>
      <c r="S245" s="3" t="n">
        <v>0.028258017</v>
      </c>
      <c r="T245" s="3" t="n">
        <v>1.869011802</v>
      </c>
      <c r="V245" s="1" t="s">
        <v>1267</v>
      </c>
      <c r="W245" s="3" t="n">
        <v>8.21638973815656</v>
      </c>
      <c r="X245" s="3" t="n">
        <v>0.0178383578702842</v>
      </c>
      <c r="Y245" s="3" t="n">
        <v>0.923551279521273</v>
      </c>
      <c r="AA245" s="1" t="s">
        <v>1268</v>
      </c>
      <c r="AB245" s="3" t="n">
        <v>8.58338888</v>
      </c>
      <c r="AC245" s="3" t="n">
        <v>0.000237832</v>
      </c>
      <c r="AD245" s="3" t="n">
        <v>2.887885622</v>
      </c>
      <c r="AF245" s="1" t="s">
        <v>1269</v>
      </c>
      <c r="AG245" s="3" t="n">
        <v>3.960351919</v>
      </c>
      <c r="AH245" s="3" t="n">
        <v>0.043427982</v>
      </c>
      <c r="AI245" s="3" t="n">
        <v>1.302196826</v>
      </c>
    </row>
    <row r="246" customFormat="false" ht="10.15" hidden="false" customHeight="false" outlineLevel="0" collapsed="false">
      <c r="B246" s="2" t="s">
        <v>1270</v>
      </c>
      <c r="C246" s="3" t="n">
        <v>8.543247907</v>
      </c>
      <c r="D246" s="3" t="n">
        <v>0.027259427</v>
      </c>
      <c r="E246" s="3" t="n">
        <v>1.453771237</v>
      </c>
      <c r="G246" s="1" t="s">
        <v>1271</v>
      </c>
      <c r="H246" s="3" t="n">
        <v>7.277833097</v>
      </c>
      <c r="I246" s="3" t="n">
        <v>0.010467518</v>
      </c>
      <c r="J246" s="3" t="n">
        <v>1.591568299</v>
      </c>
      <c r="L246" s="1" t="s">
        <v>391</v>
      </c>
      <c r="M246" s="3" t="n">
        <v>6.650110217</v>
      </c>
      <c r="N246" s="3" t="n">
        <v>0.019856889</v>
      </c>
      <c r="O246" s="3" t="n">
        <v>-1.81504239</v>
      </c>
      <c r="Q246" s="1" t="s">
        <v>320</v>
      </c>
      <c r="R246" s="3" t="n">
        <v>5.666855738</v>
      </c>
      <c r="S246" s="3" t="n">
        <v>0.042340272</v>
      </c>
      <c r="T246" s="3" t="n">
        <v>-1.535538839</v>
      </c>
      <c r="V246" s="1" t="s">
        <v>1272</v>
      </c>
      <c r="W246" s="3" t="n">
        <v>7.43463961993939</v>
      </c>
      <c r="X246" s="3" t="n">
        <v>0.0285233460060057</v>
      </c>
      <c r="Y246" s="3" t="n">
        <v>1.23749021284652</v>
      </c>
      <c r="AA246" s="1" t="s">
        <v>1273</v>
      </c>
      <c r="AB246" s="3" t="n">
        <v>6.31048913</v>
      </c>
      <c r="AC246" s="3" t="n">
        <v>0.033188795</v>
      </c>
      <c r="AD246" s="3" t="n">
        <v>-1.6563825</v>
      </c>
      <c r="AF246" s="1" t="s">
        <v>1274</v>
      </c>
      <c r="AG246" s="3" t="n">
        <v>5.477224556</v>
      </c>
      <c r="AH246" s="3" t="n">
        <v>0.039528819</v>
      </c>
      <c r="AI246" s="3" t="n">
        <v>-1.347516503</v>
      </c>
    </row>
    <row r="247" customFormat="false" ht="10.15" hidden="false" customHeight="false" outlineLevel="0" collapsed="false">
      <c r="B247" s="2" t="s">
        <v>1013</v>
      </c>
      <c r="C247" s="3" t="n">
        <v>9.22244652</v>
      </c>
      <c r="D247" s="3" t="n">
        <v>0.004325952</v>
      </c>
      <c r="E247" s="3" t="n">
        <v>1.817638814</v>
      </c>
      <c r="G247" s="1" t="s">
        <v>1275</v>
      </c>
      <c r="H247" s="3" t="n">
        <v>5.326035406</v>
      </c>
      <c r="I247" s="3" t="n">
        <v>0.017692961</v>
      </c>
      <c r="J247" s="3" t="n">
        <v>-3.155502773</v>
      </c>
      <c r="L247" s="1" t="s">
        <v>1276</v>
      </c>
      <c r="M247" s="3" t="n">
        <v>6.630820363</v>
      </c>
      <c r="N247" s="3" t="n">
        <v>0.028715103</v>
      </c>
      <c r="O247" s="3" t="n">
        <v>2.368329368</v>
      </c>
      <c r="Q247" s="1" t="s">
        <v>431</v>
      </c>
      <c r="R247" s="3" t="n">
        <v>5.232562938</v>
      </c>
      <c r="S247" s="3" t="n">
        <v>0.044985291</v>
      </c>
      <c r="T247" s="3" t="n">
        <v>-1.677110037</v>
      </c>
      <c r="V247" s="1" t="s">
        <v>1277</v>
      </c>
      <c r="W247" s="3" t="n">
        <v>6.94110965816667</v>
      </c>
      <c r="X247" s="3" t="n">
        <v>0.030690796662006</v>
      </c>
      <c r="Y247" s="3" t="n">
        <v>-1.27728298598081</v>
      </c>
      <c r="AA247" s="1" t="s">
        <v>1278</v>
      </c>
      <c r="AB247" s="3" t="n">
        <v>7.935022761</v>
      </c>
      <c r="AC247" s="3" t="n">
        <v>0.002171067</v>
      </c>
      <c r="AD247" s="3" t="n">
        <v>-1.795383417</v>
      </c>
      <c r="AF247" s="1" t="s">
        <v>1279</v>
      </c>
      <c r="AG247" s="3" t="n">
        <v>4.059486834</v>
      </c>
      <c r="AH247" s="3" t="n">
        <v>0.017780701</v>
      </c>
      <c r="AI247" s="3" t="n">
        <v>1.706436404</v>
      </c>
    </row>
    <row r="248" customFormat="false" ht="10.15" hidden="false" customHeight="false" outlineLevel="0" collapsed="false">
      <c r="B248" s="2" t="s">
        <v>1280</v>
      </c>
      <c r="C248" s="3" t="n">
        <v>10.17031626</v>
      </c>
      <c r="D248" s="3" t="n">
        <v>0.019458064</v>
      </c>
      <c r="E248" s="3" t="n">
        <v>1.909851912</v>
      </c>
      <c r="G248" s="1" t="s">
        <v>1281</v>
      </c>
      <c r="H248" s="3" t="n">
        <v>6.10386549</v>
      </c>
      <c r="I248" s="3" t="n">
        <v>0.00712882</v>
      </c>
      <c r="J248" s="3" t="n">
        <v>1.752912449</v>
      </c>
      <c r="L248" s="1" t="s">
        <v>1282</v>
      </c>
      <c r="M248" s="3" t="n">
        <v>3.784459147</v>
      </c>
      <c r="N248" s="3" t="n">
        <v>0.005261223</v>
      </c>
      <c r="O248" s="3" t="n">
        <v>1.299085757</v>
      </c>
      <c r="Q248" s="1" t="s">
        <v>656</v>
      </c>
      <c r="R248" s="3" t="n">
        <v>4.203256383</v>
      </c>
      <c r="S248" s="3" t="n">
        <v>0.001769283</v>
      </c>
      <c r="T248" s="3" t="n">
        <v>1.624349092</v>
      </c>
      <c r="V248" s="1" t="s">
        <v>1283</v>
      </c>
      <c r="W248" s="3" t="n">
        <v>4.00779709666667</v>
      </c>
      <c r="X248" s="3" t="n">
        <v>0.0489743424975547</v>
      </c>
      <c r="Y248" s="3" t="n">
        <v>-0.733479580461443</v>
      </c>
      <c r="AA248" s="1" t="s">
        <v>742</v>
      </c>
      <c r="AB248" s="3" t="n">
        <v>8.957680799</v>
      </c>
      <c r="AC248" s="3" t="n">
        <v>0.001852687</v>
      </c>
      <c r="AD248" s="3" t="n">
        <v>-1.421978926</v>
      </c>
      <c r="AF248" s="1" t="s">
        <v>1284</v>
      </c>
      <c r="AG248" s="3" t="n">
        <v>3.822469427</v>
      </c>
      <c r="AH248" s="3" t="n">
        <v>0.005552678</v>
      </c>
      <c r="AI248" s="3" t="n">
        <v>1.540291375</v>
      </c>
    </row>
    <row r="249" customFormat="false" ht="10.15" hidden="false" customHeight="false" outlineLevel="0" collapsed="false">
      <c r="B249" s="2" t="s">
        <v>1285</v>
      </c>
      <c r="C249" s="3" t="n">
        <v>7.069416663</v>
      </c>
      <c r="D249" s="3" t="n">
        <v>0.005743758</v>
      </c>
      <c r="E249" s="3" t="n">
        <v>1.547821587</v>
      </c>
      <c r="G249" s="1" t="s">
        <v>1286</v>
      </c>
      <c r="H249" s="3" t="n">
        <v>6.705009987</v>
      </c>
      <c r="I249" s="3" t="n">
        <v>0.015558679</v>
      </c>
      <c r="J249" s="3" t="n">
        <v>1.34944133</v>
      </c>
      <c r="L249" s="1" t="s">
        <v>1287</v>
      </c>
      <c r="M249" s="3" t="n">
        <v>7.304907336</v>
      </c>
      <c r="N249" s="3" t="n">
        <v>0.007685269</v>
      </c>
      <c r="O249" s="3" t="n">
        <v>-1.74150381</v>
      </c>
      <c r="Q249" s="1" t="s">
        <v>327</v>
      </c>
      <c r="R249" s="3" t="n">
        <v>4.957094779</v>
      </c>
      <c r="S249" s="3" t="n">
        <v>0.000508369</v>
      </c>
      <c r="T249" s="3" t="n">
        <v>-3.854610809</v>
      </c>
      <c r="V249" s="1" t="s">
        <v>1288</v>
      </c>
      <c r="W249" s="3" t="n">
        <v>5.43770555062121</v>
      </c>
      <c r="X249" s="3" t="n">
        <v>0.0389894149333145</v>
      </c>
      <c r="Y249" s="3" t="n">
        <v>-0.704607223008435</v>
      </c>
      <c r="AA249" s="1" t="s">
        <v>747</v>
      </c>
      <c r="AB249" s="3" t="n">
        <v>4.510828868</v>
      </c>
      <c r="AC249" s="3" t="n">
        <v>0.004584092</v>
      </c>
      <c r="AD249" s="3" t="n">
        <v>-1.691141434</v>
      </c>
      <c r="AF249" s="1" t="s">
        <v>1289</v>
      </c>
      <c r="AG249" s="3" t="n">
        <v>7.614775158</v>
      </c>
      <c r="AH249" s="3" t="n">
        <v>0.001862543</v>
      </c>
      <c r="AI249" s="3" t="n">
        <v>-1.275143512</v>
      </c>
    </row>
    <row r="250" customFormat="false" ht="10.15" hidden="false" customHeight="false" outlineLevel="0" collapsed="false">
      <c r="B250" s="2" t="s">
        <v>1290</v>
      </c>
      <c r="C250" s="3" t="n">
        <v>6.834174697</v>
      </c>
      <c r="D250" s="3" t="n">
        <v>0.006564826</v>
      </c>
      <c r="E250" s="3" t="n">
        <v>1.325448792</v>
      </c>
      <c r="G250" s="1" t="s">
        <v>1291</v>
      </c>
      <c r="H250" s="3" t="n">
        <v>7.244336962</v>
      </c>
      <c r="I250" s="3" t="n">
        <v>0.021029065</v>
      </c>
      <c r="J250" s="3" t="n">
        <v>-1.461965101</v>
      </c>
      <c r="L250" s="1" t="s">
        <v>1292</v>
      </c>
      <c r="M250" s="3" t="n">
        <v>6.325701679</v>
      </c>
      <c r="N250" s="3" t="n">
        <v>0.008935186</v>
      </c>
      <c r="O250" s="3" t="n">
        <v>-1.340646792</v>
      </c>
      <c r="Q250" s="1" t="s">
        <v>1293</v>
      </c>
      <c r="R250" s="3" t="n">
        <v>6.186931075</v>
      </c>
      <c r="S250" s="3" t="n">
        <v>0.00328802</v>
      </c>
      <c r="T250" s="3" t="n">
        <v>-1.713830664</v>
      </c>
      <c r="V250" s="1" t="s">
        <v>1294</v>
      </c>
      <c r="W250" s="3" t="n">
        <v>3.30494436661111</v>
      </c>
      <c r="X250" s="3" t="n">
        <v>0.00782862786655329</v>
      </c>
      <c r="Y250" s="3" t="n">
        <v>1.07690764100781</v>
      </c>
      <c r="AA250" s="1" t="s">
        <v>765</v>
      </c>
      <c r="AB250" s="3" t="n">
        <v>6.864738937</v>
      </c>
      <c r="AC250" s="3" t="n">
        <v>0.015453425</v>
      </c>
      <c r="AD250" s="3" t="n">
        <v>-1.888558679</v>
      </c>
      <c r="AF250" s="1" t="s">
        <v>1295</v>
      </c>
      <c r="AG250" s="3" t="n">
        <v>6.475406933</v>
      </c>
      <c r="AH250" s="3" t="n">
        <v>0.016909453</v>
      </c>
      <c r="AI250" s="3" t="n">
        <v>-1.285482648</v>
      </c>
    </row>
    <row r="251" customFormat="false" ht="10.15" hidden="false" customHeight="false" outlineLevel="0" collapsed="false">
      <c r="B251" s="2" t="s">
        <v>1296</v>
      </c>
      <c r="C251" s="3" t="n">
        <v>7.517533805</v>
      </c>
      <c r="D251" s="3" t="n">
        <v>0.003407659</v>
      </c>
      <c r="E251" s="3" t="n">
        <v>-1.334614798</v>
      </c>
      <c r="G251" s="1" t="s">
        <v>1058</v>
      </c>
      <c r="H251" s="3" t="n">
        <v>7.626676554</v>
      </c>
      <c r="I251" s="3" t="n">
        <v>0.000408662</v>
      </c>
      <c r="J251" s="3" t="n">
        <v>2.316721943</v>
      </c>
      <c r="L251" s="1" t="s">
        <v>411</v>
      </c>
      <c r="M251" s="3" t="n">
        <v>3.472504032</v>
      </c>
      <c r="N251" s="3" t="n">
        <v>0.011820051</v>
      </c>
      <c r="O251" s="3" t="n">
        <v>-1.911260938</v>
      </c>
      <c r="Q251" s="1" t="s">
        <v>667</v>
      </c>
      <c r="R251" s="3" t="n">
        <v>7.466326714</v>
      </c>
      <c r="S251" s="3" t="n">
        <v>0.008557411</v>
      </c>
      <c r="T251" s="3" t="n">
        <v>4.151005505</v>
      </c>
      <c r="V251" s="1" t="s">
        <v>1297</v>
      </c>
      <c r="W251" s="3" t="n">
        <v>9.27244264721212</v>
      </c>
      <c r="X251" s="3" t="n">
        <v>0.045978046220258</v>
      </c>
      <c r="Y251" s="3" t="n">
        <v>1.77383739065843</v>
      </c>
      <c r="AA251" s="1" t="s">
        <v>1298</v>
      </c>
      <c r="AB251" s="3" t="n">
        <v>6.651399121</v>
      </c>
      <c r="AC251" s="3" t="n">
        <v>0.00407047</v>
      </c>
      <c r="AD251" s="3" t="n">
        <v>-2.392836094</v>
      </c>
      <c r="AF251" s="1" t="s">
        <v>1299</v>
      </c>
      <c r="AG251" s="3" t="n">
        <v>6.011688948</v>
      </c>
      <c r="AH251" s="3" t="n">
        <v>0.02858705</v>
      </c>
      <c r="AI251" s="3" t="n">
        <v>-1.36079169</v>
      </c>
    </row>
    <row r="252" customFormat="false" ht="10.15" hidden="false" customHeight="false" outlineLevel="0" collapsed="false">
      <c r="B252" s="2" t="s">
        <v>1300</v>
      </c>
      <c r="C252" s="3" t="n">
        <v>7.775090367</v>
      </c>
      <c r="D252" s="3" t="n">
        <v>0.024401169</v>
      </c>
      <c r="E252" s="3" t="n">
        <v>1.376240131</v>
      </c>
      <c r="G252" s="1" t="s">
        <v>1301</v>
      </c>
      <c r="H252" s="3" t="n">
        <v>9.360184538</v>
      </c>
      <c r="I252" s="3" t="n">
        <v>0.043432161</v>
      </c>
      <c r="J252" s="3" t="n">
        <v>-1.261184735</v>
      </c>
      <c r="L252" s="1" t="s">
        <v>1302</v>
      </c>
      <c r="M252" s="3" t="n">
        <v>7.100942242</v>
      </c>
      <c r="N252" s="3" t="n">
        <v>0.001710409</v>
      </c>
      <c r="O252" s="3" t="n">
        <v>2.075006724</v>
      </c>
      <c r="Q252" s="1" t="s">
        <v>673</v>
      </c>
      <c r="R252" s="3" t="n">
        <v>7.545687771</v>
      </c>
      <c r="S252" s="3" t="n">
        <v>0.00943206</v>
      </c>
      <c r="T252" s="3" t="n">
        <v>-2.228403035</v>
      </c>
      <c r="V252" s="1" t="s">
        <v>1303</v>
      </c>
      <c r="W252" s="3" t="n">
        <v>2.71402723420202</v>
      </c>
      <c r="X252" s="3" t="n">
        <v>0.0159711172145508</v>
      </c>
      <c r="Y252" s="3" t="n">
        <v>1.50653339776729</v>
      </c>
      <c r="AA252" s="1" t="s">
        <v>1304</v>
      </c>
      <c r="AB252" s="3" t="n">
        <v>7.06114592</v>
      </c>
      <c r="AC252" s="3" t="n">
        <v>0.014874329</v>
      </c>
      <c r="AD252" s="3" t="n">
        <v>-1.27488379</v>
      </c>
      <c r="AF252" s="1" t="s">
        <v>1305</v>
      </c>
      <c r="AG252" s="3" t="n">
        <v>9.088650023</v>
      </c>
      <c r="AH252" s="3" t="n">
        <v>0.019643351</v>
      </c>
      <c r="AI252" s="3" t="n">
        <v>-1.562747298</v>
      </c>
    </row>
    <row r="253" customFormat="false" ht="10.15" hidden="false" customHeight="false" outlineLevel="0" collapsed="false">
      <c r="B253" s="2" t="s">
        <v>1306</v>
      </c>
      <c r="C253" s="3" t="n">
        <v>5.669984516</v>
      </c>
      <c r="D253" s="3" t="n">
        <v>0.012913789</v>
      </c>
      <c r="E253" s="3" t="n">
        <v>1.424061673</v>
      </c>
      <c r="G253" s="1" t="s">
        <v>1307</v>
      </c>
      <c r="H253" s="3" t="n">
        <v>9.135290196</v>
      </c>
      <c r="I253" s="3" t="n">
        <v>0.006536402</v>
      </c>
      <c r="J253" s="3" t="n">
        <v>-1.606614329</v>
      </c>
      <c r="L253" s="1" t="s">
        <v>1308</v>
      </c>
      <c r="M253" s="3" t="n">
        <v>9.363976208</v>
      </c>
      <c r="N253" s="3" t="n">
        <v>0.010896611</v>
      </c>
      <c r="O253" s="3" t="n">
        <v>-1.448038669</v>
      </c>
      <c r="Q253" s="1" t="s">
        <v>1309</v>
      </c>
      <c r="R253" s="3" t="n">
        <v>9.008709314</v>
      </c>
      <c r="S253" s="3" t="n">
        <v>0.012832942</v>
      </c>
      <c r="T253" s="3" t="n">
        <v>-1.754947238</v>
      </c>
      <c r="V253" s="1" t="s">
        <v>1310</v>
      </c>
      <c r="W253" s="3" t="n">
        <v>7.47735781387879</v>
      </c>
      <c r="X253" s="3" t="n">
        <v>0.0354107521251734</v>
      </c>
      <c r="Y253" s="3" t="n">
        <v>-1.55552741268677</v>
      </c>
      <c r="AA253" s="1" t="s">
        <v>1311</v>
      </c>
      <c r="AB253" s="3" t="n">
        <v>8.371451628</v>
      </c>
      <c r="AC253" s="3" t="n">
        <v>0.005433208</v>
      </c>
      <c r="AD253" s="3" t="n">
        <v>-4.504219296</v>
      </c>
      <c r="AF253" s="1" t="s">
        <v>1312</v>
      </c>
      <c r="AG253" s="3" t="n">
        <v>7.509080947</v>
      </c>
      <c r="AH253" s="3" t="n">
        <v>0.031709157</v>
      </c>
      <c r="AI253" s="3" t="n">
        <v>-1.383376038</v>
      </c>
    </row>
    <row r="254" customFormat="false" ht="10.15" hidden="false" customHeight="false" outlineLevel="0" collapsed="false">
      <c r="B254" s="2" t="s">
        <v>1313</v>
      </c>
      <c r="C254" s="3" t="n">
        <v>7.62539992</v>
      </c>
      <c r="D254" s="3" t="n">
        <v>0.002407928</v>
      </c>
      <c r="E254" s="3" t="n">
        <v>1.483496656</v>
      </c>
      <c r="G254" s="1" t="s">
        <v>1081</v>
      </c>
      <c r="H254" s="3" t="n">
        <v>6.561343529</v>
      </c>
      <c r="I254" s="3" t="n">
        <v>0.000922669</v>
      </c>
      <c r="J254" s="3" t="n">
        <v>2.169403203</v>
      </c>
      <c r="L254" s="1" t="s">
        <v>417</v>
      </c>
      <c r="M254" s="3" t="n">
        <v>5.182533572</v>
      </c>
      <c r="N254" s="3" t="n">
        <v>0.018272953</v>
      </c>
      <c r="O254" s="3" t="n">
        <v>-1.911249925</v>
      </c>
      <c r="Q254" s="1" t="s">
        <v>678</v>
      </c>
      <c r="R254" s="3" t="n">
        <v>7.863552556</v>
      </c>
      <c r="S254" s="3" t="n">
        <v>0.002072345</v>
      </c>
      <c r="T254" s="3" t="n">
        <v>-5.046477509</v>
      </c>
      <c r="V254" s="1" t="s">
        <v>1314</v>
      </c>
      <c r="W254" s="3" t="n">
        <v>7.307184297</v>
      </c>
      <c r="X254" s="3" t="n">
        <v>0.013677714</v>
      </c>
      <c r="Y254" s="3" t="n">
        <v>-1.28038946135532</v>
      </c>
      <c r="AA254" s="1" t="s">
        <v>771</v>
      </c>
      <c r="AB254" s="3" t="n">
        <v>6.922204578</v>
      </c>
      <c r="AC254" s="3" t="n">
        <v>0.000592953</v>
      </c>
      <c r="AD254" s="3" t="n">
        <v>-2.447157812</v>
      </c>
      <c r="AF254" s="1" t="s">
        <v>1315</v>
      </c>
      <c r="AG254" s="3" t="n">
        <v>4.017423059</v>
      </c>
      <c r="AH254" s="3" t="n">
        <v>0.00394999</v>
      </c>
      <c r="AI254" s="3" t="n">
        <v>2.237533182</v>
      </c>
    </row>
    <row r="255" customFormat="false" ht="10.15" hidden="false" customHeight="false" outlineLevel="0" collapsed="false">
      <c r="B255" s="2" t="s">
        <v>1316</v>
      </c>
      <c r="C255" s="3" t="n">
        <v>6.590795665</v>
      </c>
      <c r="D255" s="3" t="n">
        <v>0.005278554</v>
      </c>
      <c r="E255" s="3" t="n">
        <v>2.42039853</v>
      </c>
      <c r="G255" s="1" t="s">
        <v>1317</v>
      </c>
      <c r="H255" s="3" t="n">
        <v>7.191358248</v>
      </c>
      <c r="I255" s="3" t="n">
        <v>0.01420575</v>
      </c>
      <c r="J255" s="3" t="n">
        <v>-1.599662645</v>
      </c>
      <c r="L255" s="1" t="s">
        <v>633</v>
      </c>
      <c r="M255" s="3" t="n">
        <v>6.956483823</v>
      </c>
      <c r="N255" s="3" t="n">
        <v>0.016767467</v>
      </c>
      <c r="O255" s="3" t="n">
        <v>-1.680979358</v>
      </c>
      <c r="Q255" s="1" t="s">
        <v>442</v>
      </c>
      <c r="R255" s="3" t="n">
        <v>8.25068517</v>
      </c>
      <c r="S255" s="3" t="n">
        <v>0.011830814</v>
      </c>
      <c r="T255" s="3" t="n">
        <v>-1.512133703</v>
      </c>
      <c r="V255" s="1" t="s">
        <v>1318</v>
      </c>
      <c r="W255" s="3" t="n">
        <v>3.11218976494949</v>
      </c>
      <c r="X255" s="3" t="n">
        <v>0.0418916670989626</v>
      </c>
      <c r="Y255" s="3" t="n">
        <v>1.24001810116608</v>
      </c>
      <c r="AA255" s="1" t="s">
        <v>1319</v>
      </c>
      <c r="AB255" s="3" t="n">
        <v>6.297732819</v>
      </c>
      <c r="AC255" s="3" t="n">
        <v>0.009339676</v>
      </c>
      <c r="AD255" s="3" t="n">
        <v>-1.266825148</v>
      </c>
      <c r="AF255" s="1" t="s">
        <v>1320</v>
      </c>
      <c r="AG255" s="3" t="n">
        <v>6.115214737</v>
      </c>
      <c r="AH255" s="3" t="n">
        <v>0.025900813</v>
      </c>
      <c r="AI255" s="3" t="n">
        <v>2.163360142</v>
      </c>
    </row>
    <row r="256" customFormat="false" ht="10.15" hidden="false" customHeight="false" outlineLevel="0" collapsed="false">
      <c r="B256" s="2" t="s">
        <v>1321</v>
      </c>
      <c r="C256" s="3" t="n">
        <v>7.743162039</v>
      </c>
      <c r="D256" s="3" t="n">
        <v>0.00747868</v>
      </c>
      <c r="E256" s="3" t="n">
        <v>-1.51126398</v>
      </c>
      <c r="G256" s="1" t="s">
        <v>1322</v>
      </c>
      <c r="H256" s="3" t="n">
        <v>5.645666353</v>
      </c>
      <c r="I256" s="3" t="n">
        <v>0.016269508</v>
      </c>
      <c r="J256" s="3" t="n">
        <v>-3.25996871</v>
      </c>
      <c r="L256" s="1" t="s">
        <v>1323</v>
      </c>
      <c r="M256" s="3" t="n">
        <v>5.291407308</v>
      </c>
      <c r="N256" s="3" t="n">
        <v>0.044753236</v>
      </c>
      <c r="O256" s="3" t="n">
        <v>-1.70223544</v>
      </c>
      <c r="Q256" s="1" t="s">
        <v>688</v>
      </c>
      <c r="R256" s="3" t="n">
        <v>8.731339347</v>
      </c>
      <c r="S256" s="3" t="n">
        <v>0.000365515</v>
      </c>
      <c r="T256" s="3" t="n">
        <v>-1.648156323</v>
      </c>
      <c r="V256" s="1" t="s">
        <v>1324</v>
      </c>
      <c r="W256" s="3" t="n">
        <v>8.71795230620833</v>
      </c>
      <c r="X256" s="3" t="n">
        <v>0.0187001905931207</v>
      </c>
      <c r="Y256" s="3" t="n">
        <v>-1.4906430024448</v>
      </c>
      <c r="AA256" s="1" t="s">
        <v>1325</v>
      </c>
      <c r="AB256" s="3" t="n">
        <v>8.567364241</v>
      </c>
      <c r="AC256" s="3" t="n">
        <v>0.028140555</v>
      </c>
      <c r="AD256" s="3" t="n">
        <v>-1.836756241</v>
      </c>
      <c r="AF256" s="1" t="s">
        <v>1326</v>
      </c>
      <c r="AG256" s="3" t="n">
        <v>7.057138129</v>
      </c>
      <c r="AH256" s="3" t="n">
        <v>0.024081654</v>
      </c>
      <c r="AI256" s="3" t="n">
        <v>-1.474783625</v>
      </c>
    </row>
    <row r="257" customFormat="false" ht="10.15" hidden="false" customHeight="false" outlineLevel="0" collapsed="false">
      <c r="B257" s="2" t="s">
        <v>1327</v>
      </c>
      <c r="C257" s="3" t="n">
        <v>9.113325333</v>
      </c>
      <c r="D257" s="3" t="n">
        <v>0.022273994</v>
      </c>
      <c r="E257" s="3" t="n">
        <v>3.417831114</v>
      </c>
      <c r="G257" s="1" t="s">
        <v>1328</v>
      </c>
      <c r="H257" s="3" t="n">
        <v>6.166655474</v>
      </c>
      <c r="I257" s="3" t="n">
        <v>0.001705639</v>
      </c>
      <c r="J257" s="3" t="n">
        <v>-1.304213526</v>
      </c>
      <c r="L257" s="1" t="s">
        <v>649</v>
      </c>
      <c r="M257" s="3" t="n">
        <v>8.283752632</v>
      </c>
      <c r="N257" s="3" t="n">
        <v>0.024140585</v>
      </c>
      <c r="O257" s="3" t="n">
        <v>1.671649272</v>
      </c>
      <c r="Q257" s="1" t="s">
        <v>451</v>
      </c>
      <c r="R257" s="3" t="n">
        <v>7.051196699</v>
      </c>
      <c r="S257" s="3" t="n">
        <v>0.001279039</v>
      </c>
      <c r="T257" s="3" t="n">
        <v>-2.145459674</v>
      </c>
      <c r="V257" s="1" t="s">
        <v>1329</v>
      </c>
      <c r="W257" s="3" t="n">
        <v>3.75133184367677</v>
      </c>
      <c r="X257" s="3" t="n">
        <v>0.0293161502551776</v>
      </c>
      <c r="Y257" s="3" t="n">
        <v>1.86725876561722</v>
      </c>
      <c r="AA257" s="1" t="s">
        <v>1330</v>
      </c>
      <c r="AB257" s="3" t="n">
        <v>9.887936479</v>
      </c>
      <c r="AC257" s="3" t="n">
        <v>0.001048751</v>
      </c>
      <c r="AD257" s="3" t="n">
        <v>-1.531058414</v>
      </c>
      <c r="AF257" s="1" t="s">
        <v>1331</v>
      </c>
      <c r="AG257" s="3" t="n">
        <v>3.198806534</v>
      </c>
      <c r="AH257" s="3" t="n">
        <v>8.18E-005</v>
      </c>
      <c r="AI257" s="3" t="n">
        <v>2.909380969</v>
      </c>
    </row>
    <row r="258" customFormat="false" ht="10.15" hidden="false" customHeight="false" outlineLevel="0" collapsed="false">
      <c r="B258" s="2" t="s">
        <v>1332</v>
      </c>
      <c r="C258" s="3" t="n">
        <v>5.218683047</v>
      </c>
      <c r="D258" s="3" t="n">
        <v>0.031172518</v>
      </c>
      <c r="E258" s="3" t="n">
        <v>2.447356049</v>
      </c>
      <c r="G258" s="1" t="s">
        <v>1333</v>
      </c>
      <c r="H258" s="3" t="n">
        <v>10.36813774</v>
      </c>
      <c r="I258" s="3" t="n">
        <v>0.00332447</v>
      </c>
      <c r="J258" s="3" t="n">
        <v>1.968884346</v>
      </c>
      <c r="L258" s="1" t="s">
        <v>1334</v>
      </c>
      <c r="M258" s="3" t="n">
        <v>7.526961671</v>
      </c>
      <c r="N258" s="3" t="n">
        <v>0.001829126</v>
      </c>
      <c r="O258" s="3" t="n">
        <v>-1.276907989</v>
      </c>
      <c r="Q258" s="1" t="s">
        <v>456</v>
      </c>
      <c r="R258" s="3" t="n">
        <v>5.41736447</v>
      </c>
      <c r="S258" s="3" t="n">
        <v>0.004945593</v>
      </c>
      <c r="T258" s="3" t="n">
        <v>-4.337865014</v>
      </c>
      <c r="V258" s="1" t="s">
        <v>1335</v>
      </c>
      <c r="W258" s="3" t="n">
        <v>3.54134776078283</v>
      </c>
      <c r="X258" s="3" t="n">
        <v>0.0297927099941611</v>
      </c>
      <c r="Y258" s="3" t="n">
        <v>1.27600293139253</v>
      </c>
      <c r="AA258" s="1" t="s">
        <v>778</v>
      </c>
      <c r="AB258" s="3" t="n">
        <v>8.801163249</v>
      </c>
      <c r="AC258" s="3" t="n">
        <v>0.000505145</v>
      </c>
      <c r="AD258" s="3" t="n">
        <v>-1.987494116</v>
      </c>
      <c r="AF258" s="1" t="s">
        <v>1336</v>
      </c>
      <c r="AG258" s="3" t="n">
        <v>6.267064419</v>
      </c>
      <c r="AH258" s="3" t="n">
        <v>0.030295045</v>
      </c>
      <c r="AI258" s="3" t="n">
        <v>2.632409909</v>
      </c>
    </row>
    <row r="259" customFormat="false" ht="10.15" hidden="false" customHeight="false" outlineLevel="0" collapsed="false">
      <c r="B259" s="2" t="s">
        <v>1337</v>
      </c>
      <c r="C259" s="3" t="n">
        <v>3.547253061</v>
      </c>
      <c r="D259" s="3" t="n">
        <v>0.002815354</v>
      </c>
      <c r="E259" s="3" t="n">
        <v>1.786537156</v>
      </c>
      <c r="G259" s="1" t="s">
        <v>1338</v>
      </c>
      <c r="H259" s="3" t="n">
        <v>7.448404413</v>
      </c>
      <c r="I259" s="3" t="n">
        <v>0.001140644</v>
      </c>
      <c r="J259" s="3" t="n">
        <v>-1.805357379</v>
      </c>
      <c r="L259" s="1" t="s">
        <v>1339</v>
      </c>
      <c r="M259" s="3" t="n">
        <v>7.700076222</v>
      </c>
      <c r="N259" s="3" t="n">
        <v>0.049194662</v>
      </c>
      <c r="O259" s="3" t="n">
        <v>-1.385662749</v>
      </c>
      <c r="Q259" s="1" t="s">
        <v>703</v>
      </c>
      <c r="R259" s="3" t="n">
        <v>8.643672731</v>
      </c>
      <c r="S259" s="3" t="n">
        <v>0.013855254</v>
      </c>
      <c r="T259" s="3" t="n">
        <v>1.481651155</v>
      </c>
      <c r="V259" s="1" t="s">
        <v>1340</v>
      </c>
      <c r="W259" s="3" t="n">
        <v>3.35128674043434</v>
      </c>
      <c r="X259" s="3" t="n">
        <v>0.0126689413491265</v>
      </c>
      <c r="Y259" s="3" t="n">
        <v>1.05729418938764</v>
      </c>
      <c r="AA259" s="1" t="s">
        <v>783</v>
      </c>
      <c r="AB259" s="3" t="n">
        <v>9.890086931</v>
      </c>
      <c r="AC259" s="3" t="n">
        <v>0.000840649</v>
      </c>
      <c r="AD259" s="3" t="n">
        <v>-2.026015838</v>
      </c>
      <c r="AF259" s="1" t="s">
        <v>1341</v>
      </c>
      <c r="AG259" s="3" t="n">
        <v>5.978417951</v>
      </c>
      <c r="AH259" s="3" t="n">
        <v>0.004103243</v>
      </c>
      <c r="AI259" s="3" t="n">
        <v>-1.700309998</v>
      </c>
    </row>
    <row r="260" customFormat="false" ht="10.15" hidden="false" customHeight="false" outlineLevel="0" collapsed="false">
      <c r="B260" s="2" t="s">
        <v>1342</v>
      </c>
      <c r="C260" s="3" t="n">
        <v>4.950767274</v>
      </c>
      <c r="D260" s="3" t="n">
        <v>0.017650634</v>
      </c>
      <c r="E260" s="3" t="n">
        <v>2.726577865</v>
      </c>
      <c r="G260" s="1" t="s">
        <v>1343</v>
      </c>
      <c r="H260" s="3" t="n">
        <v>7.018190951</v>
      </c>
      <c r="I260" s="3" t="n">
        <v>0.001794358</v>
      </c>
      <c r="J260" s="3" t="n">
        <v>-1.578162935</v>
      </c>
      <c r="L260" s="1" t="s">
        <v>427</v>
      </c>
      <c r="M260" s="3" t="n">
        <v>6.756051157</v>
      </c>
      <c r="N260" s="3" t="n">
        <v>0.003372652</v>
      </c>
      <c r="O260" s="3" t="n">
        <v>-1.441632113</v>
      </c>
      <c r="Q260" s="1" t="s">
        <v>1344</v>
      </c>
      <c r="R260" s="3" t="n">
        <v>7.43976539</v>
      </c>
      <c r="S260" s="3" t="n">
        <v>0.034461824</v>
      </c>
      <c r="T260" s="3" t="n">
        <v>-1.502408549</v>
      </c>
      <c r="V260" s="1" t="s">
        <v>1345</v>
      </c>
      <c r="W260" s="3" t="n">
        <v>6.07859950278788</v>
      </c>
      <c r="X260" s="3" t="n">
        <v>0.0396503850899702</v>
      </c>
      <c r="Y260" s="3" t="n">
        <v>1.24662630541876</v>
      </c>
      <c r="AA260" s="1" t="s">
        <v>787</v>
      </c>
      <c r="AB260" s="3" t="n">
        <v>4.762482773</v>
      </c>
      <c r="AC260" s="3" t="n">
        <v>0.004426244</v>
      </c>
      <c r="AD260" s="3" t="n">
        <v>-2.862859395</v>
      </c>
      <c r="AF260" s="1" t="s">
        <v>1346</v>
      </c>
      <c r="AG260" s="3" t="n">
        <v>7.003836072</v>
      </c>
      <c r="AH260" s="3" t="n">
        <v>0.004684982</v>
      </c>
      <c r="AI260" s="3" t="n">
        <v>-1.341602501</v>
      </c>
    </row>
    <row r="261" customFormat="false" ht="10.15" hidden="false" customHeight="false" outlineLevel="0" collapsed="false">
      <c r="B261" s="2" t="s">
        <v>1347</v>
      </c>
      <c r="C261" s="3" t="n">
        <v>5.596944841</v>
      </c>
      <c r="D261" s="3" t="n">
        <v>0.001409956</v>
      </c>
      <c r="E261" s="3" t="n">
        <v>3.442046865</v>
      </c>
      <c r="G261" s="1" t="s">
        <v>1348</v>
      </c>
      <c r="H261" s="3" t="n">
        <v>6.943378174</v>
      </c>
      <c r="I261" s="3" t="n">
        <v>0.000805632</v>
      </c>
      <c r="J261" s="3" t="n">
        <v>-4.345337042</v>
      </c>
      <c r="L261" s="1" t="s">
        <v>1349</v>
      </c>
      <c r="M261" s="3" t="n">
        <v>10.62107146</v>
      </c>
      <c r="N261" s="3" t="n">
        <v>0.001020718</v>
      </c>
      <c r="O261" s="3" t="n">
        <v>5.898175072</v>
      </c>
      <c r="Q261" s="1" t="s">
        <v>1350</v>
      </c>
      <c r="R261" s="3" t="n">
        <v>5.012392428</v>
      </c>
      <c r="S261" s="3" t="n">
        <v>0.012576968</v>
      </c>
      <c r="T261" s="3" t="n">
        <v>1.380625402</v>
      </c>
      <c r="V261" s="1" t="s">
        <v>1351</v>
      </c>
      <c r="W261" s="3" t="n">
        <v>8.37239187359091</v>
      </c>
      <c r="X261" s="3" t="n">
        <v>0.0274439357257695</v>
      </c>
      <c r="Y261" s="3" t="n">
        <v>-0.740341768498966</v>
      </c>
      <c r="AA261" s="1" t="s">
        <v>554</v>
      </c>
      <c r="AB261" s="3" t="n">
        <v>5.838316752</v>
      </c>
      <c r="AC261" s="3" t="n">
        <v>0.047651666</v>
      </c>
      <c r="AD261" s="3" t="n">
        <v>-1.856638876</v>
      </c>
      <c r="AF261" s="1" t="s">
        <v>1352</v>
      </c>
      <c r="AG261" s="3" t="n">
        <v>5.607029242</v>
      </c>
      <c r="AH261" s="3" t="n">
        <v>0.005242621</v>
      </c>
      <c r="AI261" s="3" t="n">
        <v>3.854880837</v>
      </c>
    </row>
    <row r="262" customFormat="false" ht="10.15" hidden="false" customHeight="false" outlineLevel="0" collapsed="false">
      <c r="B262" s="2" t="s">
        <v>1353</v>
      </c>
      <c r="C262" s="3" t="n">
        <v>8.592023873</v>
      </c>
      <c r="D262" s="3" t="n">
        <v>0.003490846</v>
      </c>
      <c r="E262" s="3" t="n">
        <v>1.445423495</v>
      </c>
      <c r="G262" s="1" t="s">
        <v>1354</v>
      </c>
      <c r="H262" s="3" t="n">
        <v>7.268328219</v>
      </c>
      <c r="I262" s="3" t="n">
        <v>0.006467119</v>
      </c>
      <c r="J262" s="3" t="n">
        <v>-1.562654457</v>
      </c>
      <c r="L262" s="1" t="s">
        <v>1355</v>
      </c>
      <c r="M262" s="3" t="n">
        <v>9.905693991</v>
      </c>
      <c r="N262" s="3" t="n">
        <v>0.001868052</v>
      </c>
      <c r="O262" s="3" t="n">
        <v>6.847355768</v>
      </c>
      <c r="Q262" s="1" t="s">
        <v>343</v>
      </c>
      <c r="R262" s="3" t="n">
        <v>8.174988447</v>
      </c>
      <c r="S262" s="3" t="n">
        <v>0.034327468</v>
      </c>
      <c r="T262" s="3" t="n">
        <v>2.624494926</v>
      </c>
      <c r="V262" s="1" t="s">
        <v>1356</v>
      </c>
      <c r="W262" s="3" t="n">
        <v>4.12424858662857</v>
      </c>
      <c r="X262" s="3" t="n">
        <v>0.0467293835177771</v>
      </c>
      <c r="Y262" s="3" t="n">
        <v>-2.02171120581396</v>
      </c>
      <c r="AA262" s="1" t="s">
        <v>794</v>
      </c>
      <c r="AB262" s="3" t="n">
        <v>6.658495406</v>
      </c>
      <c r="AC262" s="3" t="n">
        <v>0.011772664</v>
      </c>
      <c r="AD262" s="3" t="n">
        <v>1.40804528</v>
      </c>
      <c r="AF262" s="1" t="s">
        <v>1357</v>
      </c>
      <c r="AG262" s="3" t="n">
        <v>5.107026397</v>
      </c>
      <c r="AH262" s="3" t="n">
        <v>0.002077091</v>
      </c>
      <c r="AI262" s="3" t="n">
        <v>2.520125442</v>
      </c>
    </row>
    <row r="263" customFormat="false" ht="10.15" hidden="false" customHeight="false" outlineLevel="0" collapsed="false">
      <c r="B263" s="2" t="s">
        <v>1358</v>
      </c>
      <c r="C263" s="3" t="n">
        <v>7.982992027</v>
      </c>
      <c r="D263" s="3" t="n">
        <v>0.006611551</v>
      </c>
      <c r="E263" s="3" t="n">
        <v>1.587645706</v>
      </c>
      <c r="G263" s="1" t="s">
        <v>1359</v>
      </c>
      <c r="H263" s="3" t="n">
        <v>7.696730569</v>
      </c>
      <c r="I263" s="3" t="n">
        <v>0.037511561</v>
      </c>
      <c r="J263" s="3" t="n">
        <v>-1.480143294</v>
      </c>
      <c r="L263" s="1" t="s">
        <v>1360</v>
      </c>
      <c r="M263" s="3" t="n">
        <v>5.698580625</v>
      </c>
      <c r="N263" s="3" t="n">
        <v>0.006268578</v>
      </c>
      <c r="O263" s="3" t="n">
        <v>3.185442812</v>
      </c>
      <c r="Q263" s="1" t="s">
        <v>1361</v>
      </c>
      <c r="R263" s="3" t="n">
        <v>7.684539552</v>
      </c>
      <c r="S263" s="3" t="n">
        <v>0.020868121</v>
      </c>
      <c r="T263" s="3" t="n">
        <v>1.426585627</v>
      </c>
      <c r="V263" s="1" t="s">
        <v>1362</v>
      </c>
      <c r="W263" s="3" t="n">
        <v>8.08338445340404</v>
      </c>
      <c r="X263" s="3" t="n">
        <v>0.0245206516888647</v>
      </c>
      <c r="Y263" s="3" t="n">
        <v>-0.887617914450384</v>
      </c>
      <c r="AA263" s="1" t="s">
        <v>1196</v>
      </c>
      <c r="AB263" s="3" t="n">
        <v>6.338438224</v>
      </c>
      <c r="AC263" s="3" t="n">
        <v>0.000620849</v>
      </c>
      <c r="AD263" s="3" t="n">
        <v>-2.028921896</v>
      </c>
      <c r="AF263" s="1" t="s">
        <v>1363</v>
      </c>
      <c r="AG263" s="3" t="n">
        <v>6.881471777</v>
      </c>
      <c r="AH263" s="3" t="n">
        <v>0.004624514</v>
      </c>
      <c r="AI263" s="3" t="n">
        <v>-2.388634439</v>
      </c>
    </row>
    <row r="264" customFormat="false" ht="10.15" hidden="false" customHeight="false" outlineLevel="0" collapsed="false">
      <c r="B264" s="2" t="s">
        <v>1364</v>
      </c>
      <c r="C264" s="3" t="n">
        <v>7.911281082</v>
      </c>
      <c r="D264" s="3" t="n">
        <v>0.01284854</v>
      </c>
      <c r="E264" s="3" t="n">
        <v>2.157626337</v>
      </c>
      <c r="G264" s="1" t="s">
        <v>1365</v>
      </c>
      <c r="H264" s="3" t="n">
        <v>9.401516783</v>
      </c>
      <c r="I264" s="3" t="n">
        <v>0.014221643</v>
      </c>
      <c r="J264" s="3" t="n">
        <v>-1.334888497</v>
      </c>
      <c r="L264" s="1" t="s">
        <v>1366</v>
      </c>
      <c r="M264" s="3" t="n">
        <v>7.559049184</v>
      </c>
      <c r="N264" s="3" t="n">
        <v>0.025606879</v>
      </c>
      <c r="O264" s="3" t="n">
        <v>-1.316943566</v>
      </c>
      <c r="Q264" s="1" t="s">
        <v>473</v>
      </c>
      <c r="R264" s="3" t="n">
        <v>5.357660014</v>
      </c>
      <c r="S264" s="3" t="n">
        <v>0.00642781</v>
      </c>
      <c r="T264" s="3" t="n">
        <v>-1.842924162</v>
      </c>
      <c r="V264" s="1" t="s">
        <v>1367</v>
      </c>
      <c r="W264" s="3" t="n">
        <v>3.71638020598485</v>
      </c>
      <c r="X264" s="3" t="n">
        <v>0.0154188876014251</v>
      </c>
      <c r="Y264" s="3" t="n">
        <v>-1.06377701063251</v>
      </c>
      <c r="AA264" s="1" t="s">
        <v>1368</v>
      </c>
      <c r="AB264" s="3" t="n">
        <v>9.856113334</v>
      </c>
      <c r="AC264" s="3" t="n">
        <v>0.008186685</v>
      </c>
      <c r="AD264" s="3" t="n">
        <v>-1.816108666</v>
      </c>
      <c r="AF264" s="1" t="s">
        <v>1369</v>
      </c>
      <c r="AG264" s="3" t="n">
        <v>7.841046102</v>
      </c>
      <c r="AH264" s="3" t="n">
        <v>0.004525848</v>
      </c>
      <c r="AI264" s="3" t="n">
        <v>-1.379184407</v>
      </c>
    </row>
    <row r="265" customFormat="false" ht="10.15" hidden="false" customHeight="false" outlineLevel="0" collapsed="false">
      <c r="B265" s="2" t="s">
        <v>1370</v>
      </c>
      <c r="C265" s="3" t="n">
        <v>5.547789799</v>
      </c>
      <c r="D265" s="3" t="n">
        <v>0.01066276</v>
      </c>
      <c r="E265" s="3" t="n">
        <v>-1.517292029</v>
      </c>
      <c r="G265" s="1" t="s">
        <v>1371</v>
      </c>
      <c r="H265" s="3" t="n">
        <v>8.134987752</v>
      </c>
      <c r="I265" s="3" t="n">
        <v>0.001832836</v>
      </c>
      <c r="J265" s="3" t="n">
        <v>-1.812198887</v>
      </c>
      <c r="L265" s="1" t="s">
        <v>436</v>
      </c>
      <c r="M265" s="3" t="n">
        <v>5.686214368</v>
      </c>
      <c r="N265" s="3" t="n">
        <v>0.03906108</v>
      </c>
      <c r="O265" s="3" t="n">
        <v>-2.467934041</v>
      </c>
      <c r="Q265" s="1" t="s">
        <v>715</v>
      </c>
      <c r="R265" s="3" t="n">
        <v>10.85940641</v>
      </c>
      <c r="S265" s="3" t="n">
        <v>0.003174642</v>
      </c>
      <c r="T265" s="3" t="n">
        <v>-3.427886931</v>
      </c>
      <c r="V265" s="1" t="s">
        <v>1372</v>
      </c>
      <c r="W265" s="3" t="n">
        <v>7.26675205666667</v>
      </c>
      <c r="X265" s="3" t="n">
        <v>0.0062429402247619</v>
      </c>
      <c r="Y265" s="3" t="n">
        <v>1.55892233646049</v>
      </c>
      <c r="AA265" s="1" t="s">
        <v>560</v>
      </c>
      <c r="AB265" s="3" t="n">
        <v>4.997967822</v>
      </c>
      <c r="AC265" s="3" t="n">
        <v>0.002944783</v>
      </c>
      <c r="AD265" s="3" t="n">
        <v>-2.037709261</v>
      </c>
      <c r="AF265" s="1" t="s">
        <v>1373</v>
      </c>
      <c r="AG265" s="3" t="n">
        <v>9.694450506</v>
      </c>
      <c r="AH265" s="3" t="n">
        <v>0.018034527</v>
      </c>
      <c r="AI265" s="3" t="n">
        <v>-1.348532392</v>
      </c>
    </row>
    <row r="266" customFormat="false" ht="10.15" hidden="false" customHeight="false" outlineLevel="0" collapsed="false">
      <c r="B266" s="2" t="s">
        <v>1070</v>
      </c>
      <c r="C266" s="3" t="n">
        <v>7.330307945</v>
      </c>
      <c r="D266" s="3" t="n">
        <v>0.031531689</v>
      </c>
      <c r="E266" s="3" t="n">
        <v>1.447488049</v>
      </c>
      <c r="G266" s="1" t="s">
        <v>1374</v>
      </c>
      <c r="H266" s="3" t="n">
        <v>8.430283203</v>
      </c>
      <c r="I266" s="3" t="n">
        <v>0.045832627</v>
      </c>
      <c r="J266" s="3" t="n">
        <v>-1.750560965</v>
      </c>
      <c r="L266" s="1" t="s">
        <v>658</v>
      </c>
      <c r="M266" s="3" t="n">
        <v>4.739638768</v>
      </c>
      <c r="N266" s="3" t="n">
        <v>0.038369116</v>
      </c>
      <c r="O266" s="3" t="n">
        <v>-1.529398952</v>
      </c>
      <c r="Q266" s="1" t="s">
        <v>1375</v>
      </c>
      <c r="R266" s="3" t="n">
        <v>7.605759617</v>
      </c>
      <c r="S266" s="3" t="n">
        <v>0.032060475</v>
      </c>
      <c r="T266" s="3" t="n">
        <v>-2.07296462</v>
      </c>
      <c r="V266" s="1" t="s">
        <v>1376</v>
      </c>
      <c r="W266" s="3" t="n">
        <v>3.67467408610606</v>
      </c>
      <c r="X266" s="3" t="n">
        <v>0.033398229806484</v>
      </c>
      <c r="Y266" s="3" t="n">
        <v>0.82957581837795</v>
      </c>
      <c r="AA266" s="1" t="s">
        <v>1377</v>
      </c>
      <c r="AB266" s="3" t="n">
        <v>8.0330769</v>
      </c>
      <c r="AC266" s="3" t="n">
        <v>0.001601658</v>
      </c>
      <c r="AD266" s="3" t="n">
        <v>-1.777458682</v>
      </c>
      <c r="AF266" s="1" t="s">
        <v>1378</v>
      </c>
      <c r="AG266" s="3" t="n">
        <v>5.787266679</v>
      </c>
      <c r="AH266" s="3" t="n">
        <v>0.018076041</v>
      </c>
      <c r="AI266" s="3" t="n">
        <v>-1.323635009</v>
      </c>
    </row>
    <row r="267" customFormat="false" ht="10.15" hidden="false" customHeight="false" outlineLevel="0" collapsed="false">
      <c r="B267" s="2" t="s">
        <v>1379</v>
      </c>
      <c r="C267" s="3" t="n">
        <v>5.8614932</v>
      </c>
      <c r="D267" s="3" t="n">
        <v>0.003620781</v>
      </c>
      <c r="E267" s="3" t="n">
        <v>2.097997381</v>
      </c>
      <c r="G267" s="1" t="s">
        <v>1380</v>
      </c>
      <c r="H267" s="3" t="n">
        <v>5.733964625</v>
      </c>
      <c r="I267" s="3" t="n">
        <v>0.00039784</v>
      </c>
      <c r="J267" s="3" t="n">
        <v>-1.674153497</v>
      </c>
      <c r="L267" s="1" t="s">
        <v>1381</v>
      </c>
      <c r="M267" s="3" t="n">
        <v>5.153502932</v>
      </c>
      <c r="N267" s="3" t="n">
        <v>0.000446638</v>
      </c>
      <c r="O267" s="3" t="n">
        <v>1.366955326</v>
      </c>
      <c r="Q267" s="1" t="s">
        <v>721</v>
      </c>
      <c r="R267" s="3" t="n">
        <v>6.892797351</v>
      </c>
      <c r="S267" s="3" t="n">
        <v>0.044745934</v>
      </c>
      <c r="T267" s="3" t="n">
        <v>-2.054632659</v>
      </c>
      <c r="V267" s="1" t="s">
        <v>1382</v>
      </c>
      <c r="W267" s="3" t="n">
        <v>7.73533867588384</v>
      </c>
      <c r="X267" s="3" t="n">
        <v>0.0414253151635266</v>
      </c>
      <c r="Y267" s="3" t="n">
        <v>-0.795453105454286</v>
      </c>
      <c r="AA267" s="1" t="s">
        <v>1383</v>
      </c>
      <c r="AB267" s="3" t="n">
        <v>9.871881559</v>
      </c>
      <c r="AC267" s="3" t="n">
        <v>0.049806854</v>
      </c>
      <c r="AD267" s="3" t="n">
        <v>-1.525766097</v>
      </c>
      <c r="AF267" s="1" t="s">
        <v>1384</v>
      </c>
      <c r="AG267" s="3" t="n">
        <v>4.306182107</v>
      </c>
      <c r="AH267" s="3" t="n">
        <v>0.031682191</v>
      </c>
      <c r="AI267" s="3" t="n">
        <v>-1.900980885</v>
      </c>
    </row>
    <row r="268" customFormat="false" ht="10.15" hidden="false" customHeight="false" outlineLevel="0" collapsed="false">
      <c r="B268" s="2" t="s">
        <v>1385</v>
      </c>
      <c r="C268" s="3" t="n">
        <v>9.893462041</v>
      </c>
      <c r="D268" s="3" t="n">
        <v>0.019142612</v>
      </c>
      <c r="E268" s="3" t="n">
        <v>1.906567616</v>
      </c>
      <c r="G268" s="1" t="s">
        <v>1386</v>
      </c>
      <c r="H268" s="3" t="n">
        <v>5.175221677</v>
      </c>
      <c r="I268" s="3" t="n">
        <v>0.040190252</v>
      </c>
      <c r="J268" s="3" t="n">
        <v>1.468327515</v>
      </c>
      <c r="L268" s="1" t="s">
        <v>1387</v>
      </c>
      <c r="M268" s="3" t="n">
        <v>6.75500332</v>
      </c>
      <c r="N268" s="3" t="n">
        <v>0.011404311</v>
      </c>
      <c r="O268" s="3" t="n">
        <v>-1.418261978</v>
      </c>
      <c r="Q268" s="1" t="s">
        <v>478</v>
      </c>
      <c r="R268" s="3" t="n">
        <v>6.407610079</v>
      </c>
      <c r="S268" s="3" t="n">
        <v>0.012695698</v>
      </c>
      <c r="T268" s="3" t="n">
        <v>-1.443342936</v>
      </c>
      <c r="V268" s="1" t="s">
        <v>1388</v>
      </c>
      <c r="W268" s="3" t="n">
        <v>6.32160787624747</v>
      </c>
      <c r="X268" s="3" t="n">
        <v>0.047691289515845</v>
      </c>
      <c r="Y268" s="3" t="n">
        <v>1.24094583354729</v>
      </c>
      <c r="AA268" s="1" t="s">
        <v>825</v>
      </c>
      <c r="AB268" s="3" t="n">
        <v>6.912469419</v>
      </c>
      <c r="AC268" s="3" t="n">
        <v>0.000185314</v>
      </c>
      <c r="AD268" s="3" t="n">
        <v>-4.718832402</v>
      </c>
      <c r="AF268" s="1" t="s">
        <v>1389</v>
      </c>
      <c r="AG268" s="3" t="n">
        <v>3.32871617</v>
      </c>
      <c r="AH268" s="3" t="n">
        <v>0.000192087</v>
      </c>
      <c r="AI268" s="3" t="n">
        <v>1.995583811</v>
      </c>
    </row>
    <row r="269" customFormat="false" ht="10.15" hidden="false" customHeight="false" outlineLevel="0" collapsed="false">
      <c r="B269" s="2" t="s">
        <v>1390</v>
      </c>
      <c r="C269" s="3" t="n">
        <v>5.635804055</v>
      </c>
      <c r="D269" s="3" t="n">
        <v>0.00545556</v>
      </c>
      <c r="E269" s="3" t="n">
        <v>1.431910611</v>
      </c>
      <c r="G269" s="1" t="s">
        <v>1391</v>
      </c>
      <c r="H269" s="3" t="n">
        <v>7.507665668</v>
      </c>
      <c r="I269" s="3" t="n">
        <v>0.004692032</v>
      </c>
      <c r="J269" s="3" t="n">
        <v>1.442715515</v>
      </c>
      <c r="L269" s="1" t="s">
        <v>450</v>
      </c>
      <c r="M269" s="3" t="n">
        <v>5.830031394</v>
      </c>
      <c r="N269" s="3" t="n">
        <v>0.036270157</v>
      </c>
      <c r="O269" s="3" t="n">
        <v>-1.70427817</v>
      </c>
      <c r="Q269" s="1" t="s">
        <v>1392</v>
      </c>
      <c r="R269" s="3" t="n">
        <v>9.32042788</v>
      </c>
      <c r="S269" s="3" t="n">
        <v>0.004285817</v>
      </c>
      <c r="T269" s="3" t="n">
        <v>1.676738306</v>
      </c>
      <c r="V269" s="1" t="s">
        <v>1393</v>
      </c>
      <c r="W269" s="3" t="n">
        <v>3.95356337264646</v>
      </c>
      <c r="X269" s="3" t="n">
        <v>0.0469001120537644</v>
      </c>
      <c r="Y269" s="3" t="n">
        <v>-0.897228320405385</v>
      </c>
      <c r="AA269" s="1" t="s">
        <v>1394</v>
      </c>
      <c r="AB269" s="3" t="n">
        <v>6.930863416</v>
      </c>
      <c r="AC269" s="3" t="n">
        <v>0.000376542</v>
      </c>
      <c r="AD269" s="3" t="n">
        <v>-3.192168551</v>
      </c>
      <c r="AF269" s="1" t="s">
        <v>1395</v>
      </c>
      <c r="AG269" s="3" t="n">
        <v>7.434291991</v>
      </c>
      <c r="AH269" s="3" t="n">
        <v>0.004727741</v>
      </c>
      <c r="AI269" s="3" t="n">
        <v>-2.001314045</v>
      </c>
    </row>
    <row r="270" customFormat="false" ht="10.15" hidden="false" customHeight="false" outlineLevel="0" collapsed="false">
      <c r="B270" s="2" t="s">
        <v>1396</v>
      </c>
      <c r="C270" s="3" t="n">
        <v>6.691272718</v>
      </c>
      <c r="D270" s="3" t="n">
        <v>0.010344385</v>
      </c>
      <c r="E270" s="3" t="n">
        <v>1.63864285</v>
      </c>
      <c r="G270" s="1" t="s">
        <v>1397</v>
      </c>
      <c r="H270" s="3" t="n">
        <v>5.115753961</v>
      </c>
      <c r="I270" s="3" t="n">
        <v>0.030558773</v>
      </c>
      <c r="J270" s="3" t="n">
        <v>1.336053202</v>
      </c>
      <c r="L270" s="1" t="s">
        <v>1398</v>
      </c>
      <c r="M270" s="3" t="n">
        <v>4.179218414</v>
      </c>
      <c r="N270" s="3" t="n">
        <v>0.002689477</v>
      </c>
      <c r="O270" s="3" t="n">
        <v>1.648525506</v>
      </c>
      <c r="Q270" s="1" t="s">
        <v>1399</v>
      </c>
      <c r="R270" s="3" t="n">
        <v>7.235349095</v>
      </c>
      <c r="S270" s="3" t="n">
        <v>0.013608031</v>
      </c>
      <c r="T270" s="3" t="n">
        <v>-1.277695489</v>
      </c>
      <c r="V270" s="1" t="s">
        <v>1400</v>
      </c>
      <c r="W270" s="3" t="n">
        <v>7.43534558377778</v>
      </c>
      <c r="X270" s="3" t="n">
        <v>0.0435224755729942</v>
      </c>
      <c r="Y270" s="3" t="n">
        <v>1.2307513913244</v>
      </c>
      <c r="AA270" s="1" t="s">
        <v>568</v>
      </c>
      <c r="AB270" s="3" t="n">
        <v>5.514303347</v>
      </c>
      <c r="AC270" s="3" t="n">
        <v>0.041984904</v>
      </c>
      <c r="AD270" s="3" t="n">
        <v>-1.505578331</v>
      </c>
      <c r="AF270" s="1" t="s">
        <v>1401</v>
      </c>
      <c r="AG270" s="3" t="n">
        <v>6.700612616</v>
      </c>
      <c r="AH270" s="3" t="n">
        <v>2.95E-005</v>
      </c>
      <c r="AI270" s="3" t="n">
        <v>-2.227259356</v>
      </c>
    </row>
    <row r="271" customFormat="false" ht="10.15" hidden="false" customHeight="false" outlineLevel="0" collapsed="false">
      <c r="B271" s="2" t="s">
        <v>1402</v>
      </c>
      <c r="C271" s="3" t="n">
        <v>3.885285034</v>
      </c>
      <c r="D271" s="3" t="n">
        <v>0.04648229</v>
      </c>
      <c r="E271" s="3" t="n">
        <v>-1.328759727</v>
      </c>
      <c r="G271" s="1" t="s">
        <v>1403</v>
      </c>
      <c r="H271" s="3" t="n">
        <v>5.568140923</v>
      </c>
      <c r="I271" s="3" t="n">
        <v>0.010205709</v>
      </c>
      <c r="J271" s="3" t="n">
        <v>-1.432760654</v>
      </c>
      <c r="L271" s="1" t="s">
        <v>1404</v>
      </c>
      <c r="M271" s="3" t="n">
        <v>7.112631494</v>
      </c>
      <c r="N271" s="3" t="n">
        <v>0.003076953</v>
      </c>
      <c r="O271" s="3" t="n">
        <v>-2.222755857</v>
      </c>
      <c r="Q271" s="1" t="s">
        <v>1405</v>
      </c>
      <c r="R271" s="3" t="n">
        <v>4.210303597</v>
      </c>
      <c r="S271" s="3" t="n">
        <v>0.005934373</v>
      </c>
      <c r="T271" s="3" t="n">
        <v>-1.677451132</v>
      </c>
      <c r="V271" s="1" t="s">
        <v>1406</v>
      </c>
      <c r="W271" s="3" t="n">
        <v>5.94464753775252</v>
      </c>
      <c r="X271" s="3" t="n">
        <v>0.0410696079941039</v>
      </c>
      <c r="Y271" s="3" t="n">
        <v>0.827212632832274</v>
      </c>
      <c r="AA271" s="1" t="s">
        <v>1407</v>
      </c>
      <c r="AB271" s="3" t="n">
        <v>3.900173942</v>
      </c>
      <c r="AC271" s="3" t="n">
        <v>0.000762873</v>
      </c>
      <c r="AD271" s="3" t="n">
        <v>1.311014025</v>
      </c>
      <c r="AF271" s="1" t="s">
        <v>1408</v>
      </c>
      <c r="AG271" s="3" t="n">
        <v>7.335610754</v>
      </c>
      <c r="AH271" s="3" t="n">
        <v>0.016270294</v>
      </c>
      <c r="AI271" s="3" t="n">
        <v>-1.408403145</v>
      </c>
    </row>
    <row r="272" customFormat="false" ht="10.15" hidden="false" customHeight="false" outlineLevel="0" collapsed="false">
      <c r="B272" s="2" t="s">
        <v>1409</v>
      </c>
      <c r="C272" s="3" t="n">
        <v>6.240631995</v>
      </c>
      <c r="D272" s="3" t="n">
        <v>0.0029155</v>
      </c>
      <c r="E272" s="3" t="n">
        <v>1.343722191</v>
      </c>
      <c r="G272" s="1" t="s">
        <v>1410</v>
      </c>
      <c r="H272" s="3" t="n">
        <v>4.855228396</v>
      </c>
      <c r="I272" s="3" t="n">
        <v>0.017703268</v>
      </c>
      <c r="J272" s="3" t="n">
        <v>-2.785145039</v>
      </c>
      <c r="L272" s="1" t="s">
        <v>663</v>
      </c>
      <c r="M272" s="3" t="n">
        <v>6.546487187</v>
      </c>
      <c r="N272" s="3" t="n">
        <v>0.03342352</v>
      </c>
      <c r="O272" s="3" t="n">
        <v>-1.652973206</v>
      </c>
      <c r="Q272" s="1" t="s">
        <v>520</v>
      </c>
      <c r="R272" s="3" t="n">
        <v>6.836155929</v>
      </c>
      <c r="S272" s="3" t="n">
        <v>0.010452857</v>
      </c>
      <c r="T272" s="3" t="n">
        <v>-1.41271718</v>
      </c>
      <c r="V272" s="1" t="s">
        <v>1411</v>
      </c>
      <c r="W272" s="3" t="n">
        <v>3.51788689644444</v>
      </c>
      <c r="X272" s="3" t="n">
        <v>0.0347317897032155</v>
      </c>
      <c r="Y272" s="3" t="n">
        <v>0.855015694071611</v>
      </c>
      <c r="AA272" s="1" t="s">
        <v>1412</v>
      </c>
      <c r="AB272" s="3" t="n">
        <v>4.950067925</v>
      </c>
      <c r="AC272" s="3" t="n">
        <v>0.004814116</v>
      </c>
      <c r="AD272" s="3" t="n">
        <v>-1.792443721</v>
      </c>
      <c r="AF272" s="1" t="s">
        <v>1413</v>
      </c>
      <c r="AG272" s="3" t="n">
        <v>8.310981578</v>
      </c>
      <c r="AH272" s="3" t="n">
        <v>0.002355673</v>
      </c>
      <c r="AI272" s="3" t="n">
        <v>-1.335035508</v>
      </c>
    </row>
    <row r="273" customFormat="false" ht="10.15" hidden="false" customHeight="false" outlineLevel="0" collapsed="false">
      <c r="B273" s="2" t="s">
        <v>1414</v>
      </c>
      <c r="C273" s="3" t="n">
        <v>7.000328337</v>
      </c>
      <c r="D273" s="3" t="n">
        <v>0.001183142</v>
      </c>
      <c r="E273" s="3" t="n">
        <v>2.480425075</v>
      </c>
      <c r="G273" s="1" t="s">
        <v>1415</v>
      </c>
      <c r="H273" s="3" t="n">
        <v>8.516137599</v>
      </c>
      <c r="I273" s="3" t="n">
        <v>0.007533499</v>
      </c>
      <c r="J273" s="3" t="n">
        <v>-1.680855896</v>
      </c>
      <c r="L273" s="1" t="s">
        <v>1416</v>
      </c>
      <c r="M273" s="3" t="n">
        <v>9.007920729</v>
      </c>
      <c r="N273" s="3" t="n">
        <v>0.025667708</v>
      </c>
      <c r="O273" s="3" t="n">
        <v>-3.874143919</v>
      </c>
      <c r="Q273" s="1" t="s">
        <v>1024</v>
      </c>
      <c r="R273" s="3" t="n">
        <v>6.007079356</v>
      </c>
      <c r="S273" s="3" t="n">
        <v>0.029548539</v>
      </c>
      <c r="T273" s="3" t="n">
        <v>-1.817719423</v>
      </c>
      <c r="V273" s="1" t="s">
        <v>1417</v>
      </c>
      <c r="W273" s="3" t="n">
        <v>7.55929221379293</v>
      </c>
      <c r="X273" s="3" t="n">
        <v>0.00675563983402288</v>
      </c>
      <c r="Y273" s="3" t="n">
        <v>1.52649950894453</v>
      </c>
      <c r="AA273" s="1" t="s">
        <v>1418</v>
      </c>
      <c r="AB273" s="3" t="n">
        <v>7.345208749</v>
      </c>
      <c r="AC273" s="3" t="n">
        <v>0.040425412</v>
      </c>
      <c r="AD273" s="3" t="n">
        <v>1.293666619</v>
      </c>
      <c r="AF273" s="1" t="s">
        <v>1419</v>
      </c>
      <c r="AG273" s="3" t="n">
        <v>6.591400817</v>
      </c>
      <c r="AH273" s="3" t="n">
        <v>0.024416995</v>
      </c>
      <c r="AI273" s="3" t="n">
        <v>-1.259079195</v>
      </c>
    </row>
    <row r="274" customFormat="false" ht="10.15" hidden="false" customHeight="false" outlineLevel="0" collapsed="false">
      <c r="B274" s="2" t="s">
        <v>1420</v>
      </c>
      <c r="C274" s="3" t="n">
        <v>6.989121802</v>
      </c>
      <c r="D274" s="3" t="n">
        <v>0.038886842</v>
      </c>
      <c r="E274" s="3" t="n">
        <v>-1.291078019</v>
      </c>
      <c r="G274" s="1" t="s">
        <v>1421</v>
      </c>
      <c r="H274" s="3" t="n">
        <v>8.255753387</v>
      </c>
      <c r="I274" s="3" t="n">
        <v>0.005232422</v>
      </c>
      <c r="J274" s="3" t="n">
        <v>-2.423945024</v>
      </c>
      <c r="L274" s="1" t="s">
        <v>1422</v>
      </c>
      <c r="M274" s="3" t="n">
        <v>8.993210681</v>
      </c>
      <c r="N274" s="3" t="n">
        <v>0.012190478</v>
      </c>
      <c r="O274" s="3" t="n">
        <v>-4.627287609</v>
      </c>
      <c r="Q274" s="1" t="s">
        <v>730</v>
      </c>
      <c r="R274" s="3" t="n">
        <v>6.165428936</v>
      </c>
      <c r="S274" s="3" t="n">
        <v>0.01089898</v>
      </c>
      <c r="T274" s="3" t="n">
        <v>-1.43371145</v>
      </c>
      <c r="V274" s="1" t="s">
        <v>1423</v>
      </c>
      <c r="W274" s="3" t="n">
        <v>5.06589252367677</v>
      </c>
      <c r="X274" s="3" t="n">
        <v>0.0321760632262179</v>
      </c>
      <c r="Y274" s="3" t="n">
        <v>-0.868971953646317</v>
      </c>
      <c r="AA274" s="1" t="s">
        <v>856</v>
      </c>
      <c r="AB274" s="3" t="n">
        <v>6.395261887</v>
      </c>
      <c r="AC274" s="3" t="n">
        <v>0.001497853</v>
      </c>
      <c r="AD274" s="3" t="n">
        <v>-1.527499301</v>
      </c>
      <c r="AF274" s="1" t="s">
        <v>1424</v>
      </c>
      <c r="AG274" s="3" t="n">
        <v>6.580121006</v>
      </c>
      <c r="AH274" s="3" t="n">
        <v>0.043705889</v>
      </c>
      <c r="AI274" s="3" t="n">
        <v>-1.562828161</v>
      </c>
    </row>
    <row r="275" customFormat="false" ht="10.15" hidden="false" customHeight="false" outlineLevel="0" collapsed="false">
      <c r="B275" s="2" t="s">
        <v>1425</v>
      </c>
      <c r="C275" s="3" t="n">
        <v>7.6479602</v>
      </c>
      <c r="D275" s="3" t="n">
        <v>0.005635239</v>
      </c>
      <c r="E275" s="3" t="n">
        <v>1.500126118</v>
      </c>
      <c r="G275" s="1" t="s">
        <v>1426</v>
      </c>
      <c r="H275" s="3" t="n">
        <v>6.507732148</v>
      </c>
      <c r="I275" s="3" t="n">
        <v>0.000524712</v>
      </c>
      <c r="J275" s="3" t="n">
        <v>1.597615488</v>
      </c>
      <c r="L275" s="1" t="s">
        <v>1427</v>
      </c>
      <c r="M275" s="3" t="n">
        <v>6.778883227</v>
      </c>
      <c r="N275" s="3" t="n">
        <v>0.049384099</v>
      </c>
      <c r="O275" s="3" t="n">
        <v>-1.394126589</v>
      </c>
      <c r="Q275" s="1" t="s">
        <v>1428</v>
      </c>
      <c r="R275" s="3" t="n">
        <v>7.144182485</v>
      </c>
      <c r="S275" s="3" t="n">
        <v>0.000857696</v>
      </c>
      <c r="T275" s="3" t="n">
        <v>-1.580676651</v>
      </c>
      <c r="V275" s="1" t="s">
        <v>1429</v>
      </c>
      <c r="W275" s="3" t="n">
        <v>4.90355300205556</v>
      </c>
      <c r="X275" s="3" t="n">
        <v>0.0466869655491691</v>
      </c>
      <c r="Y275" s="3" t="n">
        <v>-1.00708995934771</v>
      </c>
      <c r="AA275" s="1" t="s">
        <v>867</v>
      </c>
      <c r="AB275" s="3" t="n">
        <v>7.010056248</v>
      </c>
      <c r="AC275" s="3" t="n">
        <v>0.034843402</v>
      </c>
      <c r="AD275" s="3" t="n">
        <v>-1.308220229</v>
      </c>
      <c r="AF275" s="1" t="s">
        <v>1430</v>
      </c>
      <c r="AG275" s="3" t="n">
        <v>6.233528634</v>
      </c>
      <c r="AH275" s="3" t="n">
        <v>0.042497543</v>
      </c>
      <c r="AI275" s="3" t="n">
        <v>-1.319923889</v>
      </c>
    </row>
    <row r="276" customFormat="false" ht="10.15" hidden="false" customHeight="false" outlineLevel="0" collapsed="false">
      <c r="B276" s="2" t="s">
        <v>1431</v>
      </c>
      <c r="C276" s="3" t="n">
        <v>9.734011549</v>
      </c>
      <c r="D276" s="3" t="n">
        <v>0.041852967</v>
      </c>
      <c r="E276" s="3" t="n">
        <v>1.357519951</v>
      </c>
      <c r="G276" s="1" t="s">
        <v>1432</v>
      </c>
      <c r="H276" s="3" t="n">
        <v>6.550875313</v>
      </c>
      <c r="I276" s="3" t="n">
        <v>0.00654067</v>
      </c>
      <c r="J276" s="3" t="n">
        <v>-3.680883166</v>
      </c>
      <c r="L276" s="1" t="s">
        <v>1433</v>
      </c>
      <c r="M276" s="3" t="n">
        <v>3.198570281</v>
      </c>
      <c r="N276" s="3" t="n">
        <v>0.000177058</v>
      </c>
      <c r="O276" s="3" t="n">
        <v>1.5232847</v>
      </c>
      <c r="Q276" s="1" t="s">
        <v>1434</v>
      </c>
      <c r="R276" s="3" t="n">
        <v>7.579070545</v>
      </c>
      <c r="S276" s="3" t="n">
        <v>0.015724553</v>
      </c>
      <c r="T276" s="3" t="n">
        <v>-1.496236352</v>
      </c>
      <c r="V276" s="1" t="s">
        <v>1435</v>
      </c>
      <c r="W276" s="3" t="n">
        <v>5.78716937876768</v>
      </c>
      <c r="X276" s="3" t="n">
        <v>0.0415886701119951</v>
      </c>
      <c r="Y276" s="3" t="n">
        <v>-0.996453209104375</v>
      </c>
      <c r="AA276" s="1" t="s">
        <v>1436</v>
      </c>
      <c r="AB276" s="3" t="n">
        <v>5.154675532</v>
      </c>
      <c r="AC276" s="3" t="n">
        <v>0.003859777</v>
      </c>
      <c r="AD276" s="3" t="n">
        <v>1.79008176</v>
      </c>
      <c r="AF276" s="1" t="s">
        <v>1437</v>
      </c>
      <c r="AG276" s="3" t="n">
        <v>7.085457351</v>
      </c>
      <c r="AH276" s="3" t="n">
        <v>0.009994478</v>
      </c>
      <c r="AI276" s="3" t="n">
        <v>-1.657700437</v>
      </c>
    </row>
    <row r="277" customFormat="false" ht="10.15" hidden="false" customHeight="false" outlineLevel="0" collapsed="false">
      <c r="B277" s="2" t="s">
        <v>1438</v>
      </c>
      <c r="C277" s="3" t="n">
        <v>6.688333101</v>
      </c>
      <c r="D277" s="3" t="n">
        <v>0.045093683</v>
      </c>
      <c r="E277" s="3" t="n">
        <v>3.72395228</v>
      </c>
      <c r="G277" s="1" t="s">
        <v>1439</v>
      </c>
      <c r="H277" s="3" t="n">
        <v>6.188617896</v>
      </c>
      <c r="I277" s="3" t="n">
        <v>0.008725889</v>
      </c>
      <c r="J277" s="3" t="n">
        <v>-1.813661472</v>
      </c>
      <c r="L277" s="1" t="s">
        <v>1440</v>
      </c>
      <c r="M277" s="3" t="n">
        <v>8.547753782</v>
      </c>
      <c r="N277" s="3" t="n">
        <v>0.013785459</v>
      </c>
      <c r="O277" s="3" t="n">
        <v>1.283911824</v>
      </c>
      <c r="Q277" s="1" t="s">
        <v>1035</v>
      </c>
      <c r="R277" s="3" t="n">
        <v>2.877055606</v>
      </c>
      <c r="S277" s="3" t="n">
        <v>0.0054976</v>
      </c>
      <c r="T277" s="3" t="n">
        <v>1.814690737</v>
      </c>
      <c r="V277" s="1" t="s">
        <v>1441</v>
      </c>
      <c r="W277" s="3" t="n">
        <v>3.67511379551515</v>
      </c>
      <c r="X277" s="3" t="n">
        <v>0.0370255050104088</v>
      </c>
      <c r="Y277" s="3" t="n">
        <v>0.82868221058512</v>
      </c>
      <c r="AA277" s="1" t="s">
        <v>1442</v>
      </c>
      <c r="AB277" s="3" t="n">
        <v>4.825254346</v>
      </c>
      <c r="AC277" s="3" t="n">
        <v>0.000588672</v>
      </c>
      <c r="AD277" s="3" t="n">
        <v>-1.728439146</v>
      </c>
      <c r="AF277" s="1" t="s">
        <v>1443</v>
      </c>
      <c r="AG277" s="3" t="n">
        <v>6.528921379</v>
      </c>
      <c r="AH277" s="3" t="n">
        <v>0.015526808</v>
      </c>
      <c r="AI277" s="3" t="n">
        <v>-1.357838616</v>
      </c>
    </row>
    <row r="278" customFormat="false" ht="10.15" hidden="false" customHeight="false" outlineLevel="0" collapsed="false">
      <c r="B278" s="2" t="s">
        <v>1444</v>
      </c>
      <c r="C278" s="3" t="n">
        <v>6.511954925</v>
      </c>
      <c r="D278" s="3" t="n">
        <v>0.00588059</v>
      </c>
      <c r="E278" s="3" t="n">
        <v>-1.625125562</v>
      </c>
      <c r="G278" s="1" t="s">
        <v>1445</v>
      </c>
      <c r="H278" s="3" t="n">
        <v>5.690245477</v>
      </c>
      <c r="I278" s="3" t="n">
        <v>0.016425402</v>
      </c>
      <c r="J278" s="3" t="n">
        <v>1.397617985</v>
      </c>
      <c r="L278" s="1" t="s">
        <v>467</v>
      </c>
      <c r="M278" s="3" t="n">
        <v>8.195272398</v>
      </c>
      <c r="N278" s="3" t="n">
        <v>0.017346302</v>
      </c>
      <c r="O278" s="3" t="n">
        <v>-1.392364226</v>
      </c>
      <c r="Q278" s="1" t="s">
        <v>483</v>
      </c>
      <c r="R278" s="3" t="n">
        <v>4.300110196</v>
      </c>
      <c r="S278" s="3" t="n">
        <v>0.014058088</v>
      </c>
      <c r="T278" s="3" t="n">
        <v>-1.339875026</v>
      </c>
      <c r="V278" s="1" t="s">
        <v>1446</v>
      </c>
      <c r="W278" s="3" t="n">
        <v>3.47628820575253</v>
      </c>
      <c r="X278" s="3" t="n">
        <v>0.0302664475883449</v>
      </c>
      <c r="Y278" s="3" t="n">
        <v>1.12517291775318</v>
      </c>
      <c r="AA278" s="1" t="s">
        <v>833</v>
      </c>
      <c r="AB278" s="3" t="n">
        <v>9.887325641</v>
      </c>
      <c r="AC278" s="3" t="n">
        <v>0.006190082</v>
      </c>
      <c r="AD278" s="3" t="n">
        <v>-1.310725879</v>
      </c>
    </row>
    <row r="279" customFormat="false" ht="10.15" hidden="false" customHeight="false" outlineLevel="0" collapsed="false">
      <c r="B279" s="2" t="s">
        <v>1447</v>
      </c>
      <c r="C279" s="3" t="n">
        <v>5.277746981</v>
      </c>
      <c r="D279" s="3" t="n">
        <v>0.004305334</v>
      </c>
      <c r="E279" s="3" t="n">
        <v>1.854043127</v>
      </c>
      <c r="G279" s="1" t="s">
        <v>1448</v>
      </c>
      <c r="H279" s="3" t="n">
        <v>4.998997984</v>
      </c>
      <c r="I279" s="3" t="n">
        <v>0.014451158</v>
      </c>
      <c r="J279" s="3" t="n">
        <v>-1.573253919</v>
      </c>
      <c r="L279" s="1" t="s">
        <v>1449</v>
      </c>
      <c r="M279" s="3" t="n">
        <v>4.143011045</v>
      </c>
      <c r="N279" s="3" t="n">
        <v>0.003149391</v>
      </c>
      <c r="O279" s="3" t="n">
        <v>-3.006073412</v>
      </c>
      <c r="Q279" s="1" t="s">
        <v>1450</v>
      </c>
      <c r="R279" s="3" t="n">
        <v>6.807082425</v>
      </c>
      <c r="S279" s="3" t="n">
        <v>0.002887488</v>
      </c>
      <c r="T279" s="3" t="n">
        <v>1.589077902</v>
      </c>
      <c r="V279" s="1" t="s">
        <v>1451</v>
      </c>
      <c r="W279" s="3" t="n">
        <v>3.62713916565152</v>
      </c>
      <c r="X279" s="3" t="n">
        <v>0.00452710341133043</v>
      </c>
      <c r="Y279" s="3" t="n">
        <v>1.48191656697704</v>
      </c>
      <c r="AA279" s="1" t="s">
        <v>878</v>
      </c>
      <c r="AB279" s="3" t="n">
        <v>5.481772483</v>
      </c>
      <c r="AC279" s="3" t="n">
        <v>0.024961196</v>
      </c>
      <c r="AD279" s="3" t="n">
        <v>-2.158624586</v>
      </c>
    </row>
    <row r="280" customFormat="false" ht="10.15" hidden="false" customHeight="false" outlineLevel="0" collapsed="false">
      <c r="B280" s="2" t="s">
        <v>1452</v>
      </c>
      <c r="C280" s="3" t="n">
        <v>5.27726433</v>
      </c>
      <c r="D280" s="3" t="n">
        <v>0.02611187</v>
      </c>
      <c r="E280" s="3" t="n">
        <v>1.465146609</v>
      </c>
      <c r="G280" s="1" t="s">
        <v>1453</v>
      </c>
      <c r="H280" s="3" t="n">
        <v>7.891024013</v>
      </c>
      <c r="I280" s="3" t="n">
        <v>0.002843587</v>
      </c>
      <c r="J280" s="3" t="n">
        <v>-1.856500794</v>
      </c>
      <c r="L280" s="1" t="s">
        <v>669</v>
      </c>
      <c r="M280" s="3" t="n">
        <v>4.346855144</v>
      </c>
      <c r="N280" s="3" t="n">
        <v>0.003696941</v>
      </c>
      <c r="O280" s="3" t="n">
        <v>-2.223251881</v>
      </c>
      <c r="Q280" s="1" t="s">
        <v>1049</v>
      </c>
      <c r="R280" s="3" t="n">
        <v>5.409484687</v>
      </c>
      <c r="S280" s="3" t="n">
        <v>0.00359177</v>
      </c>
      <c r="T280" s="3" t="n">
        <v>-1.604788718</v>
      </c>
      <c r="V280" s="1" t="s">
        <v>1454</v>
      </c>
      <c r="W280" s="3" t="n">
        <v>4.24375227322222</v>
      </c>
      <c r="X280" s="3" t="n">
        <v>0.020843734163786</v>
      </c>
      <c r="Y280" s="3" t="n">
        <v>1.48472799148694</v>
      </c>
      <c r="AA280" s="1" t="s">
        <v>1455</v>
      </c>
      <c r="AB280" s="3" t="n">
        <v>6.508701306</v>
      </c>
      <c r="AC280" s="3" t="n">
        <v>0.013078314</v>
      </c>
      <c r="AD280" s="3" t="n">
        <v>-1.498845472</v>
      </c>
    </row>
    <row r="281" customFormat="false" ht="10.15" hidden="false" customHeight="false" outlineLevel="0" collapsed="false">
      <c r="B281" s="2" t="s">
        <v>1456</v>
      </c>
      <c r="C281" s="3" t="n">
        <v>7.03961115</v>
      </c>
      <c r="D281" s="3" t="n">
        <v>0.024682635</v>
      </c>
      <c r="E281" s="3" t="n">
        <v>1.377988826</v>
      </c>
      <c r="G281" s="1" t="s">
        <v>1457</v>
      </c>
      <c r="H281" s="3" t="n">
        <v>3.759466812</v>
      </c>
      <c r="I281" s="3" t="n">
        <v>0.028166486</v>
      </c>
      <c r="J281" s="3" t="n">
        <v>1.616067579</v>
      </c>
      <c r="L281" s="1" t="s">
        <v>1458</v>
      </c>
      <c r="M281" s="3" t="n">
        <v>6.637627562</v>
      </c>
      <c r="N281" s="3" t="n">
        <v>0.012886128</v>
      </c>
      <c r="O281" s="3" t="n">
        <v>-1.309360471</v>
      </c>
      <c r="Q281" s="1" t="s">
        <v>740</v>
      </c>
      <c r="R281" s="3" t="n">
        <v>7.616824375</v>
      </c>
      <c r="S281" s="3" t="n">
        <v>0.006258421</v>
      </c>
      <c r="T281" s="3" t="n">
        <v>-3.637136717</v>
      </c>
      <c r="V281" s="1" t="s">
        <v>1459</v>
      </c>
      <c r="W281" s="3" t="n">
        <v>3.43891886505051</v>
      </c>
      <c r="X281" s="3" t="n">
        <v>0.00189459379235323</v>
      </c>
      <c r="Y281" s="3" t="n">
        <v>1.54754002843419</v>
      </c>
      <c r="AA281" s="1" t="s">
        <v>886</v>
      </c>
      <c r="AB281" s="3" t="n">
        <v>6.235740054</v>
      </c>
      <c r="AC281" s="3" t="n">
        <v>0.000969555</v>
      </c>
      <c r="AD281" s="3" t="n">
        <v>-3.899877006</v>
      </c>
    </row>
    <row r="282" customFormat="false" ht="10.15" hidden="false" customHeight="false" outlineLevel="0" collapsed="false">
      <c r="B282" s="2" t="s">
        <v>1460</v>
      </c>
      <c r="C282" s="3" t="n">
        <v>7.542520247</v>
      </c>
      <c r="D282" s="3" t="n">
        <v>0.019209517</v>
      </c>
      <c r="E282" s="3" t="n">
        <v>-1.260068431</v>
      </c>
      <c r="G282" s="1" t="s">
        <v>1461</v>
      </c>
      <c r="H282" s="3" t="n">
        <v>5.618878479</v>
      </c>
      <c r="I282" s="3" t="n">
        <v>0.004498193</v>
      </c>
      <c r="J282" s="3" t="n">
        <v>-2.633888911</v>
      </c>
      <c r="L282" s="1" t="s">
        <v>1462</v>
      </c>
      <c r="M282" s="3" t="n">
        <v>4.316752041</v>
      </c>
      <c r="N282" s="3" t="n">
        <v>0.044991846</v>
      </c>
      <c r="O282" s="3" t="n">
        <v>-1.347271986</v>
      </c>
      <c r="Q282" s="1" t="s">
        <v>745</v>
      </c>
      <c r="R282" s="3" t="n">
        <v>5.718448353</v>
      </c>
      <c r="S282" s="3" t="n">
        <v>0.012600347</v>
      </c>
      <c r="T282" s="3" t="n">
        <v>-1.9581867</v>
      </c>
      <c r="V282" s="1" t="s">
        <v>722</v>
      </c>
      <c r="W282" s="3" t="n">
        <v>3.90307795456061</v>
      </c>
      <c r="X282" s="3" t="n">
        <v>0.00522661633217334</v>
      </c>
      <c r="Y282" s="3" t="n">
        <v>3.33175822217884</v>
      </c>
      <c r="AA282" s="1" t="s">
        <v>891</v>
      </c>
      <c r="AB282" s="3" t="n">
        <v>9.483137961</v>
      </c>
      <c r="AC282" s="3" t="n">
        <v>0.003183119</v>
      </c>
      <c r="AD282" s="3" t="n">
        <v>-2.161979288</v>
      </c>
    </row>
    <row r="283" customFormat="false" ht="10.15" hidden="false" customHeight="false" outlineLevel="0" collapsed="false">
      <c r="B283" s="2" t="s">
        <v>1463</v>
      </c>
      <c r="C283" s="3" t="n">
        <v>4.691301609</v>
      </c>
      <c r="D283" s="3" t="n">
        <v>0.010547188</v>
      </c>
      <c r="E283" s="3" t="n">
        <v>1.493350261</v>
      </c>
      <c r="G283" s="1" t="s">
        <v>1464</v>
      </c>
      <c r="H283" s="3" t="n">
        <v>6.927677057</v>
      </c>
      <c r="I283" s="3" t="n">
        <v>0.018616888</v>
      </c>
      <c r="J283" s="3" t="n">
        <v>-1.726206073</v>
      </c>
      <c r="L283" s="1" t="s">
        <v>472</v>
      </c>
      <c r="M283" s="3" t="n">
        <v>6.491853617</v>
      </c>
      <c r="N283" s="3" t="n">
        <v>0.029186139</v>
      </c>
      <c r="O283" s="3" t="n">
        <v>-2.19275607</v>
      </c>
      <c r="Q283" s="1" t="s">
        <v>487</v>
      </c>
      <c r="R283" s="3" t="n">
        <v>7.597632266</v>
      </c>
      <c r="S283" s="3" t="n">
        <v>0.002993753</v>
      </c>
      <c r="T283" s="3" t="n">
        <v>-1.615775615</v>
      </c>
      <c r="V283" s="1" t="s">
        <v>1465</v>
      </c>
      <c r="W283" s="3" t="n">
        <v>4.20132273350505</v>
      </c>
      <c r="X283" s="3" t="n">
        <v>0.00581893084217318</v>
      </c>
      <c r="Y283" s="3" t="n">
        <v>1.34726704685041</v>
      </c>
      <c r="AA283" s="1" t="s">
        <v>896</v>
      </c>
      <c r="AB283" s="3" t="n">
        <v>5.084182624</v>
      </c>
      <c r="AC283" s="3" t="n">
        <v>0.002295778</v>
      </c>
      <c r="AD283" s="3" t="n">
        <v>-3.243125891</v>
      </c>
    </row>
    <row r="284" customFormat="false" ht="10.15" hidden="false" customHeight="false" outlineLevel="0" collapsed="false">
      <c r="B284" s="2" t="s">
        <v>1466</v>
      </c>
      <c r="C284" s="3" t="n">
        <v>5.849758366</v>
      </c>
      <c r="D284" s="3" t="n">
        <v>0.0205492</v>
      </c>
      <c r="E284" s="3" t="n">
        <v>1.90549989</v>
      </c>
      <c r="G284" s="1" t="s">
        <v>1467</v>
      </c>
      <c r="H284" s="3" t="n">
        <v>5.523490118</v>
      </c>
      <c r="I284" s="3" t="n">
        <v>0.032795818</v>
      </c>
      <c r="J284" s="3" t="n">
        <v>1.507201447</v>
      </c>
      <c r="L284" s="1" t="s">
        <v>1468</v>
      </c>
      <c r="M284" s="3" t="n">
        <v>8.745023174</v>
      </c>
      <c r="N284" s="3" t="n">
        <v>0.045231173</v>
      </c>
      <c r="O284" s="3" t="n">
        <v>-1.521606872</v>
      </c>
      <c r="Q284" s="1" t="s">
        <v>1469</v>
      </c>
      <c r="R284" s="3" t="n">
        <v>4.043018083</v>
      </c>
      <c r="S284" s="3" t="n">
        <v>0.007517083</v>
      </c>
      <c r="T284" s="3" t="n">
        <v>-1.282301608</v>
      </c>
      <c r="V284" s="1" t="s">
        <v>1470</v>
      </c>
      <c r="W284" s="3" t="n">
        <v>3.48191175111111</v>
      </c>
      <c r="X284" s="3" t="n">
        <v>0.00306294304375791</v>
      </c>
      <c r="Y284" s="3" t="n">
        <v>1.5887256655027</v>
      </c>
      <c r="AA284" s="1" t="s">
        <v>900</v>
      </c>
      <c r="AB284" s="3" t="n">
        <v>6.094033109</v>
      </c>
      <c r="AC284" s="3" t="n">
        <v>0.009165414</v>
      </c>
      <c r="AD284" s="3" t="n">
        <v>-1.780624479</v>
      </c>
    </row>
    <row r="285" customFormat="false" ht="10.15" hidden="false" customHeight="false" outlineLevel="0" collapsed="false">
      <c r="B285" s="2" t="s">
        <v>1471</v>
      </c>
      <c r="C285" s="3" t="n">
        <v>8.601210063</v>
      </c>
      <c r="D285" s="3" t="n">
        <v>0.008571921</v>
      </c>
      <c r="E285" s="3" t="n">
        <v>-1.261293459</v>
      </c>
      <c r="G285" s="1" t="s">
        <v>1472</v>
      </c>
      <c r="H285" s="3" t="n">
        <v>6.784462758</v>
      </c>
      <c r="I285" s="3" t="n">
        <v>0.022202616</v>
      </c>
      <c r="J285" s="3" t="n">
        <v>-1.562010095</v>
      </c>
      <c r="L285" s="1" t="s">
        <v>675</v>
      </c>
      <c r="M285" s="3" t="n">
        <v>3.850899693</v>
      </c>
      <c r="N285" s="3" t="n">
        <v>0.003137548</v>
      </c>
      <c r="O285" s="3" t="n">
        <v>-1.953403091</v>
      </c>
      <c r="Q285" s="1" t="s">
        <v>757</v>
      </c>
      <c r="R285" s="3" t="n">
        <v>6.310002506</v>
      </c>
      <c r="S285" s="3" t="n">
        <v>0.024615718</v>
      </c>
      <c r="T285" s="3" t="n">
        <v>-1.509527472</v>
      </c>
      <c r="V285" s="1" t="s">
        <v>1473</v>
      </c>
      <c r="W285" s="3" t="n">
        <v>3.37263911222222</v>
      </c>
      <c r="X285" s="3" t="n">
        <v>0.0105119961027157</v>
      </c>
      <c r="Y285" s="3" t="n">
        <v>1.22647779767901</v>
      </c>
      <c r="AA285" s="1" t="s">
        <v>1272</v>
      </c>
      <c r="AB285" s="3" t="n">
        <v>7.434151751</v>
      </c>
      <c r="AC285" s="3" t="n">
        <v>0.002697727</v>
      </c>
      <c r="AD285" s="3" t="n">
        <v>-1.267017759</v>
      </c>
    </row>
    <row r="286" customFormat="false" ht="10.15" hidden="false" customHeight="false" outlineLevel="0" collapsed="false">
      <c r="B286" s="2" t="s">
        <v>1474</v>
      </c>
      <c r="C286" s="3" t="n">
        <v>7.11259421</v>
      </c>
      <c r="D286" s="3" t="n">
        <v>0.002601871</v>
      </c>
      <c r="E286" s="3" t="n">
        <v>-1.390395332</v>
      </c>
      <c r="G286" s="1" t="s">
        <v>1475</v>
      </c>
      <c r="H286" s="3" t="n">
        <v>5.440470792</v>
      </c>
      <c r="I286" s="3" t="n">
        <v>0.046276642</v>
      </c>
      <c r="J286" s="3" t="n">
        <v>2.02635147</v>
      </c>
      <c r="L286" s="1" t="s">
        <v>1476</v>
      </c>
      <c r="M286" s="3" t="n">
        <v>7.318014566</v>
      </c>
      <c r="N286" s="3" t="n">
        <v>0.012970346</v>
      </c>
      <c r="O286" s="3" t="n">
        <v>1.460494793</v>
      </c>
      <c r="Q286" s="1" t="s">
        <v>763</v>
      </c>
      <c r="R286" s="3" t="n">
        <v>9.412912205</v>
      </c>
      <c r="S286" s="3" t="n">
        <v>0.016562372</v>
      </c>
      <c r="T286" s="3" t="n">
        <v>-1.801519595</v>
      </c>
      <c r="V286" s="1" t="s">
        <v>758</v>
      </c>
      <c r="W286" s="3" t="n">
        <v>4.65306128756566</v>
      </c>
      <c r="X286" s="3" t="n">
        <v>0.0299871943398978</v>
      </c>
      <c r="Y286" s="3" t="n">
        <v>2.34836071411141</v>
      </c>
      <c r="AA286" s="1" t="s">
        <v>1477</v>
      </c>
      <c r="AB286" s="3" t="n">
        <v>8.378847168</v>
      </c>
      <c r="AC286" s="3" t="n">
        <v>0.016664736</v>
      </c>
      <c r="AD286" s="3" t="n">
        <v>-3.740571066</v>
      </c>
    </row>
    <row r="287" customFormat="false" ht="10.15" hidden="false" customHeight="false" outlineLevel="0" collapsed="false">
      <c r="B287" s="2" t="s">
        <v>1478</v>
      </c>
      <c r="C287" s="3" t="n">
        <v>6.5608638</v>
      </c>
      <c r="D287" s="3" t="n">
        <v>0.042647291</v>
      </c>
      <c r="E287" s="3" t="n">
        <v>1.528507849</v>
      </c>
      <c r="G287" s="1" t="s">
        <v>1152</v>
      </c>
      <c r="H287" s="3" t="n">
        <v>8.187967794</v>
      </c>
      <c r="I287" s="3" t="n">
        <v>0.005846877</v>
      </c>
      <c r="J287" s="3" t="n">
        <v>-1.637198882</v>
      </c>
      <c r="L287" s="1" t="s">
        <v>1479</v>
      </c>
      <c r="M287" s="3" t="n">
        <v>3.421782925</v>
      </c>
      <c r="N287" s="3" t="n">
        <v>0.025673006</v>
      </c>
      <c r="O287" s="3" t="n">
        <v>1.5957476</v>
      </c>
      <c r="Q287" s="1" t="s">
        <v>1480</v>
      </c>
      <c r="R287" s="3" t="n">
        <v>10.77232443</v>
      </c>
      <c r="S287" s="3" t="n">
        <v>0.024024626</v>
      </c>
      <c r="T287" s="3" t="n">
        <v>-2.40589338</v>
      </c>
      <c r="V287" s="1" t="s">
        <v>1481</v>
      </c>
      <c r="W287" s="3" t="n">
        <v>3.79086313036869</v>
      </c>
      <c r="X287" s="3" t="n">
        <v>0.0248510651884458</v>
      </c>
      <c r="Y287" s="3" t="n">
        <v>1.53717752390183</v>
      </c>
      <c r="AA287" s="1" t="s">
        <v>911</v>
      </c>
      <c r="AB287" s="3" t="n">
        <v>6.344611181</v>
      </c>
      <c r="AC287" s="3" t="n">
        <v>0.0002706</v>
      </c>
      <c r="AD287" s="3" t="n">
        <v>-5.359504299</v>
      </c>
    </row>
    <row r="288" customFormat="false" ht="10.15" hidden="false" customHeight="false" outlineLevel="0" collapsed="false">
      <c r="B288" s="2" t="s">
        <v>1482</v>
      </c>
      <c r="C288" s="3" t="n">
        <v>4.552300011</v>
      </c>
      <c r="D288" s="3" t="n">
        <v>0.006497226</v>
      </c>
      <c r="E288" s="3" t="n">
        <v>1.692392203</v>
      </c>
      <c r="G288" s="1" t="s">
        <v>1483</v>
      </c>
      <c r="H288" s="3" t="n">
        <v>6.725483875</v>
      </c>
      <c r="I288" s="3" t="n">
        <v>0.006055147</v>
      </c>
      <c r="J288" s="3" t="n">
        <v>1.429777468</v>
      </c>
      <c r="L288" s="1" t="s">
        <v>1484</v>
      </c>
      <c r="M288" s="3" t="n">
        <v>5.404070311</v>
      </c>
      <c r="N288" s="3" t="n">
        <v>0.008017115</v>
      </c>
      <c r="O288" s="3" t="n">
        <v>1.420176138</v>
      </c>
      <c r="Q288" s="1" t="s">
        <v>769</v>
      </c>
      <c r="R288" s="3" t="n">
        <v>10.64375743</v>
      </c>
      <c r="S288" s="3" t="n">
        <v>0.002699323</v>
      </c>
      <c r="T288" s="3" t="n">
        <v>-1.353148816</v>
      </c>
      <c r="V288" s="1" t="s">
        <v>1039</v>
      </c>
      <c r="W288" s="3" t="n">
        <v>3.62501212992424</v>
      </c>
      <c r="X288" s="3" t="n">
        <v>0.000579266518577376</v>
      </c>
      <c r="Y288" s="3" t="n">
        <v>2.68182555992549</v>
      </c>
      <c r="AA288" s="1" t="s">
        <v>1297</v>
      </c>
      <c r="AB288" s="3" t="n">
        <v>9.271583757</v>
      </c>
      <c r="AC288" s="3" t="n">
        <v>0.00231606</v>
      </c>
      <c r="AD288" s="3" t="n">
        <v>-1.950945839</v>
      </c>
    </row>
    <row r="289" customFormat="false" ht="10.15" hidden="false" customHeight="false" outlineLevel="0" collapsed="false">
      <c r="B289" s="2" t="s">
        <v>1485</v>
      </c>
      <c r="C289" s="3" t="n">
        <v>5.387514783</v>
      </c>
      <c r="D289" s="3" t="n">
        <v>0.011535066</v>
      </c>
      <c r="E289" s="3" t="n">
        <v>2.566421516</v>
      </c>
      <c r="G289" s="1" t="s">
        <v>1486</v>
      </c>
      <c r="H289" s="3" t="n">
        <v>6.144160462</v>
      </c>
      <c r="I289" s="3" t="n">
        <v>0.034692697</v>
      </c>
      <c r="J289" s="3" t="n">
        <v>-1.378163493</v>
      </c>
      <c r="L289" s="1" t="s">
        <v>1487</v>
      </c>
      <c r="M289" s="3" t="n">
        <v>6.166785403</v>
      </c>
      <c r="N289" s="3" t="n">
        <v>0.002541745</v>
      </c>
      <c r="O289" s="3" t="n">
        <v>-1.390468355</v>
      </c>
      <c r="Q289" s="1" t="s">
        <v>776</v>
      </c>
      <c r="R289" s="3" t="n">
        <v>8.967841474</v>
      </c>
      <c r="S289" s="3" t="n">
        <v>0.01673293</v>
      </c>
      <c r="T289" s="3" t="n">
        <v>2.804716271</v>
      </c>
      <c r="V289" s="1" t="s">
        <v>1488</v>
      </c>
      <c r="W289" s="3" t="n">
        <v>3.73176137860101</v>
      </c>
      <c r="X289" s="3" t="n">
        <v>0.0216288917853976</v>
      </c>
      <c r="Y289" s="3" t="n">
        <v>1.75789812892012</v>
      </c>
      <c r="AA289" s="1" t="s">
        <v>612</v>
      </c>
      <c r="AB289" s="3" t="n">
        <v>8.040183339</v>
      </c>
      <c r="AC289" s="3" t="n">
        <v>0.01467418</v>
      </c>
      <c r="AD289" s="3" t="n">
        <v>-1.755772723</v>
      </c>
    </row>
    <row r="290" customFormat="false" ht="10.15" hidden="false" customHeight="false" outlineLevel="0" collapsed="false">
      <c r="B290" s="2" t="s">
        <v>1489</v>
      </c>
      <c r="C290" s="3" t="n">
        <v>4.295812488</v>
      </c>
      <c r="D290" s="3" t="n">
        <v>0.000632297</v>
      </c>
      <c r="E290" s="3" t="n">
        <v>-1.336181697</v>
      </c>
      <c r="G290" s="1" t="s">
        <v>1490</v>
      </c>
      <c r="H290" s="3" t="n">
        <v>7.51021581</v>
      </c>
      <c r="I290" s="3" t="n">
        <v>0.022975437</v>
      </c>
      <c r="J290" s="3" t="n">
        <v>-1.370048919</v>
      </c>
      <c r="L290" s="1" t="s">
        <v>1491</v>
      </c>
      <c r="M290" s="3" t="n">
        <v>4.929861016</v>
      </c>
      <c r="N290" s="3" t="n">
        <v>0.001149971</v>
      </c>
      <c r="O290" s="3" t="n">
        <v>-1.579418385</v>
      </c>
      <c r="Q290" s="1" t="s">
        <v>497</v>
      </c>
      <c r="R290" s="3" t="n">
        <v>5.93072599</v>
      </c>
      <c r="S290" s="3" t="n">
        <v>0.0258932</v>
      </c>
      <c r="T290" s="3" t="n">
        <v>-1.405521097</v>
      </c>
      <c r="V290" s="1" t="s">
        <v>1492</v>
      </c>
      <c r="W290" s="3" t="n">
        <v>4.46991443561111</v>
      </c>
      <c r="X290" s="3" t="n">
        <v>0.00351103267266161</v>
      </c>
      <c r="Y290" s="3" t="n">
        <v>2.05332036495325</v>
      </c>
      <c r="AA290" s="1" t="s">
        <v>1493</v>
      </c>
      <c r="AB290" s="3" t="n">
        <v>7.709564198</v>
      </c>
      <c r="AC290" s="3" t="n">
        <v>0.002672648</v>
      </c>
      <c r="AD290" s="3" t="n">
        <v>-1.77656729</v>
      </c>
    </row>
    <row r="291" customFormat="false" ht="10.15" hidden="false" customHeight="false" outlineLevel="0" collapsed="false">
      <c r="B291" s="2" t="s">
        <v>1494</v>
      </c>
      <c r="C291" s="3" t="n">
        <v>6.768742901</v>
      </c>
      <c r="D291" s="3" t="n">
        <v>0.008777664</v>
      </c>
      <c r="E291" s="3" t="n">
        <v>1.335752737</v>
      </c>
      <c r="G291" s="1" t="s">
        <v>1495</v>
      </c>
      <c r="H291" s="3" t="n">
        <v>8.537077567</v>
      </c>
      <c r="I291" s="3" t="n">
        <v>0.00413639</v>
      </c>
      <c r="J291" s="3" t="n">
        <v>-1.592433494</v>
      </c>
      <c r="L291" s="1" t="s">
        <v>680</v>
      </c>
      <c r="M291" s="3" t="n">
        <v>6.097443671</v>
      </c>
      <c r="N291" s="3" t="n">
        <v>0.042587054</v>
      </c>
      <c r="O291" s="3" t="n">
        <v>-2.50924561</v>
      </c>
      <c r="Q291" s="1" t="s">
        <v>785</v>
      </c>
      <c r="R291" s="3" t="n">
        <v>7.437757485</v>
      </c>
      <c r="S291" s="3" t="n">
        <v>0.007374246</v>
      </c>
      <c r="T291" s="3" t="n">
        <v>-1.30898629</v>
      </c>
      <c r="V291" s="1" t="s">
        <v>777</v>
      </c>
      <c r="W291" s="3" t="n">
        <v>4.91869324816162</v>
      </c>
      <c r="X291" s="3" t="n">
        <v>0.0240748148701927</v>
      </c>
      <c r="Y291" s="3" t="n">
        <v>3.68692620857334</v>
      </c>
      <c r="AA291" s="1" t="s">
        <v>1496</v>
      </c>
      <c r="AB291" s="3" t="n">
        <v>10.16828765</v>
      </c>
      <c r="AC291" s="3" t="n">
        <v>0.007017926</v>
      </c>
      <c r="AD291" s="3" t="n">
        <v>-4.836699701</v>
      </c>
    </row>
    <row r="292" customFormat="false" ht="10.15" hidden="false" customHeight="false" outlineLevel="0" collapsed="false">
      <c r="B292" s="2" t="s">
        <v>1497</v>
      </c>
      <c r="C292" s="3" t="n">
        <v>8.557035155</v>
      </c>
      <c r="D292" s="3" t="n">
        <v>0.046903755</v>
      </c>
      <c r="E292" s="3" t="n">
        <v>1.881210548</v>
      </c>
      <c r="G292" s="1" t="s">
        <v>1164</v>
      </c>
      <c r="H292" s="3" t="n">
        <v>6.185742957</v>
      </c>
      <c r="I292" s="3" t="n">
        <v>0.023751762</v>
      </c>
      <c r="J292" s="3" t="n">
        <v>1.627855152</v>
      </c>
      <c r="L292" s="1" t="s">
        <v>1498</v>
      </c>
      <c r="M292" s="3" t="n">
        <v>9.863620966</v>
      </c>
      <c r="N292" s="3" t="n">
        <v>0.044843421</v>
      </c>
      <c r="O292" s="3" t="n">
        <v>-2.044298046</v>
      </c>
      <c r="Q292" s="1" t="s">
        <v>503</v>
      </c>
      <c r="R292" s="3" t="n">
        <v>7.339525403</v>
      </c>
      <c r="S292" s="3" t="n">
        <v>3.84E-005</v>
      </c>
      <c r="T292" s="3" t="n">
        <v>-1.962796328</v>
      </c>
      <c r="V292" s="1" t="s">
        <v>782</v>
      </c>
      <c r="W292" s="3" t="n">
        <v>3.51026349108586</v>
      </c>
      <c r="X292" s="3" t="n">
        <v>0.000902725424336254</v>
      </c>
      <c r="Y292" s="3" t="n">
        <v>2.70322320414599</v>
      </c>
      <c r="AA292" s="1" t="s">
        <v>1499</v>
      </c>
      <c r="AB292" s="3" t="n">
        <v>6.588052393</v>
      </c>
      <c r="AC292" s="3" t="n">
        <v>0.001883642</v>
      </c>
      <c r="AD292" s="3" t="n">
        <v>-3.19383536</v>
      </c>
    </row>
    <row r="293" customFormat="false" ht="10.15" hidden="false" customHeight="false" outlineLevel="0" collapsed="false">
      <c r="B293" s="2" t="s">
        <v>1500</v>
      </c>
      <c r="C293" s="3" t="n">
        <v>5.160156508</v>
      </c>
      <c r="D293" s="3" t="n">
        <v>0.038674078</v>
      </c>
      <c r="E293" s="3" t="n">
        <v>1.614638613</v>
      </c>
      <c r="G293" s="1" t="s">
        <v>1501</v>
      </c>
      <c r="H293" s="3" t="n">
        <v>4.531836862</v>
      </c>
      <c r="I293" s="3" t="n">
        <v>0.042299007</v>
      </c>
      <c r="J293" s="3" t="n">
        <v>-1.858935833</v>
      </c>
      <c r="L293" s="1" t="s">
        <v>482</v>
      </c>
      <c r="M293" s="3" t="n">
        <v>8.795291705</v>
      </c>
      <c r="N293" s="3" t="n">
        <v>0.012810065</v>
      </c>
      <c r="O293" s="3" t="n">
        <v>-2.090931037</v>
      </c>
      <c r="Q293" s="1" t="s">
        <v>514</v>
      </c>
      <c r="R293" s="3" t="n">
        <v>7.31150856</v>
      </c>
      <c r="S293" s="3" t="n">
        <v>0.006301667</v>
      </c>
      <c r="T293" s="3" t="n">
        <v>-2.861875574</v>
      </c>
      <c r="V293" s="1" t="s">
        <v>790</v>
      </c>
      <c r="W293" s="3" t="n">
        <v>3.76689017382323</v>
      </c>
      <c r="X293" s="3" t="n">
        <v>0.0481774979843273</v>
      </c>
      <c r="Y293" s="3" t="n">
        <v>1.14797848294683</v>
      </c>
      <c r="AA293" s="1" t="s">
        <v>919</v>
      </c>
      <c r="AB293" s="3" t="n">
        <v>9.520617892</v>
      </c>
      <c r="AC293" s="3" t="n">
        <v>0.000175144</v>
      </c>
      <c r="AD293" s="3" t="n">
        <v>-3.100402509</v>
      </c>
    </row>
    <row r="294" customFormat="false" ht="10.15" hidden="false" customHeight="false" outlineLevel="0" collapsed="false">
      <c r="B294" s="2" t="s">
        <v>1502</v>
      </c>
      <c r="C294" s="3" t="n">
        <v>5.953495895</v>
      </c>
      <c r="D294" s="3" t="n">
        <v>0.036623188</v>
      </c>
      <c r="E294" s="3" t="n">
        <v>3.33665303</v>
      </c>
      <c r="G294" s="1" t="s">
        <v>1503</v>
      </c>
      <c r="H294" s="3" t="n">
        <v>4.917996264</v>
      </c>
      <c r="I294" s="3" t="n">
        <v>0.0141474</v>
      </c>
      <c r="J294" s="3" t="n">
        <v>1.384664505</v>
      </c>
      <c r="L294" s="1" t="s">
        <v>1118</v>
      </c>
      <c r="M294" s="3" t="n">
        <v>6.66853629</v>
      </c>
      <c r="N294" s="3" t="n">
        <v>0.036203201</v>
      </c>
      <c r="O294" s="3" t="n">
        <v>-1.49515086</v>
      </c>
      <c r="Q294" s="1" t="s">
        <v>1504</v>
      </c>
      <c r="R294" s="3" t="n">
        <v>10.63079253</v>
      </c>
      <c r="S294" s="3" t="n">
        <v>0.00641563</v>
      </c>
      <c r="T294" s="3" t="n">
        <v>-1.27773224</v>
      </c>
      <c r="V294" s="1" t="s">
        <v>1505</v>
      </c>
      <c r="W294" s="3" t="n">
        <v>3.27176925647475</v>
      </c>
      <c r="X294" s="3" t="n">
        <v>0.0009565686105836</v>
      </c>
      <c r="Y294" s="3" t="n">
        <v>1.55334593152244</v>
      </c>
      <c r="AA294" s="1" t="s">
        <v>1506</v>
      </c>
      <c r="AB294" s="3" t="n">
        <v>5.970758343</v>
      </c>
      <c r="AC294" s="3" t="n">
        <v>0.027524616</v>
      </c>
      <c r="AD294" s="3" t="n">
        <v>-1.70012475</v>
      </c>
    </row>
    <row r="295" customFormat="false" ht="10.15" hidden="false" customHeight="false" outlineLevel="0" collapsed="false">
      <c r="B295" s="2" t="s">
        <v>1507</v>
      </c>
      <c r="C295" s="3" t="n">
        <v>6.542506047</v>
      </c>
      <c r="D295" s="3" t="n">
        <v>0.02696673</v>
      </c>
      <c r="E295" s="3" t="n">
        <v>2.592255604</v>
      </c>
      <c r="G295" s="1" t="s">
        <v>1508</v>
      </c>
      <c r="H295" s="3" t="n">
        <v>6.047807918</v>
      </c>
      <c r="I295" s="3" t="n">
        <v>0.002292566</v>
      </c>
      <c r="J295" s="3" t="n">
        <v>-2.847059608</v>
      </c>
      <c r="L295" s="1" t="s">
        <v>1509</v>
      </c>
      <c r="M295" s="3" t="n">
        <v>4.313570899</v>
      </c>
      <c r="N295" s="3" t="n">
        <v>0.007741464</v>
      </c>
      <c r="O295" s="3" t="n">
        <v>-1.281315032</v>
      </c>
      <c r="Q295" s="1" t="s">
        <v>562</v>
      </c>
      <c r="R295" s="3" t="n">
        <v>3.882161359</v>
      </c>
      <c r="S295" s="3" t="n">
        <v>0.012968531</v>
      </c>
      <c r="T295" s="3" t="n">
        <v>1.739493776</v>
      </c>
      <c r="V295" s="1" t="s">
        <v>1510</v>
      </c>
      <c r="W295" s="3" t="n">
        <v>3.12855476856566</v>
      </c>
      <c r="X295" s="3" t="n">
        <v>0.0168909197216023</v>
      </c>
      <c r="Y295" s="3" t="n">
        <v>0.972236203559813</v>
      </c>
      <c r="AA295" s="1" t="s">
        <v>892</v>
      </c>
      <c r="AB295" s="3" t="n">
        <v>5.152528289</v>
      </c>
      <c r="AC295" s="3" t="n">
        <v>0.030469897</v>
      </c>
      <c r="AD295" s="3" t="n">
        <v>1.600021926</v>
      </c>
    </row>
    <row r="296" customFormat="false" ht="10.15" hidden="false" customHeight="false" outlineLevel="0" collapsed="false">
      <c r="B296" s="2" t="s">
        <v>1511</v>
      </c>
      <c r="C296" s="3" t="n">
        <v>8.090381455</v>
      </c>
      <c r="D296" s="3" t="n">
        <v>0.002819591</v>
      </c>
      <c r="E296" s="3" t="n">
        <v>3.02408735</v>
      </c>
      <c r="G296" s="1" t="s">
        <v>1512</v>
      </c>
      <c r="H296" s="3" t="n">
        <v>7.773197776</v>
      </c>
      <c r="I296" s="3" t="n">
        <v>0.008299464</v>
      </c>
      <c r="J296" s="3" t="n">
        <v>-1.474364107</v>
      </c>
      <c r="L296" s="1" t="s">
        <v>690</v>
      </c>
      <c r="M296" s="3" t="n">
        <v>6.395850506</v>
      </c>
      <c r="N296" s="3" t="n">
        <v>0.0022059</v>
      </c>
      <c r="O296" s="3" t="n">
        <v>-1.606500133</v>
      </c>
      <c r="Q296" s="1" t="s">
        <v>798</v>
      </c>
      <c r="R296" s="3" t="n">
        <v>7.24315589</v>
      </c>
      <c r="S296" s="3" t="n">
        <v>0.001917827</v>
      </c>
      <c r="T296" s="3" t="n">
        <v>-1.935273704</v>
      </c>
      <c r="V296" s="1" t="s">
        <v>1513</v>
      </c>
      <c r="W296" s="3" t="n">
        <v>3.00964284335354</v>
      </c>
      <c r="X296" s="3" t="n">
        <v>0.0206347194449728</v>
      </c>
      <c r="Y296" s="3" t="n">
        <v>1.00398580735431</v>
      </c>
      <c r="AA296" s="1" t="s">
        <v>901</v>
      </c>
      <c r="AB296" s="3" t="n">
        <v>7.821992557</v>
      </c>
      <c r="AC296" s="3" t="n">
        <v>0.011126156</v>
      </c>
      <c r="AD296" s="3" t="n">
        <v>-1.278898057</v>
      </c>
    </row>
    <row r="297" customFormat="false" ht="10.15" hidden="false" customHeight="false" outlineLevel="0" collapsed="false">
      <c r="B297" s="2" t="s">
        <v>1514</v>
      </c>
      <c r="C297" s="3" t="n">
        <v>8.803019418</v>
      </c>
      <c r="D297" s="3" t="n">
        <v>0.027706804</v>
      </c>
      <c r="E297" s="3" t="n">
        <v>1.569114327</v>
      </c>
      <c r="G297" s="1" t="s">
        <v>1515</v>
      </c>
      <c r="H297" s="3" t="n">
        <v>8.372192002</v>
      </c>
      <c r="I297" s="3" t="n">
        <v>0.000517489</v>
      </c>
      <c r="J297" s="3" t="n">
        <v>-1.498991191</v>
      </c>
      <c r="L297" s="1" t="s">
        <v>1516</v>
      </c>
      <c r="M297" s="3" t="n">
        <v>7.138125827</v>
      </c>
      <c r="N297" s="3" t="n">
        <v>0.001595924</v>
      </c>
      <c r="O297" s="3" t="n">
        <v>-2.374314264</v>
      </c>
      <c r="Q297" s="1" t="s">
        <v>804</v>
      </c>
      <c r="R297" s="3" t="n">
        <v>5.537710704</v>
      </c>
      <c r="S297" s="3" t="n">
        <v>0.003402399</v>
      </c>
      <c r="T297" s="3" t="n">
        <v>-1.686058253</v>
      </c>
      <c r="V297" s="1" t="s">
        <v>837</v>
      </c>
      <c r="W297" s="3" t="n">
        <v>3.80164004666162</v>
      </c>
      <c r="X297" s="3" t="n">
        <v>0.0404995700831443</v>
      </c>
      <c r="Y297" s="3" t="n">
        <v>1.91630986068373</v>
      </c>
      <c r="AA297" s="1" t="s">
        <v>929</v>
      </c>
      <c r="AB297" s="3" t="n">
        <v>6.588815218</v>
      </c>
      <c r="AC297" s="3" t="n">
        <v>0.00023466</v>
      </c>
      <c r="AD297" s="3" t="n">
        <v>-2.489852031</v>
      </c>
    </row>
    <row r="298" customFormat="false" ht="10.15" hidden="false" customHeight="false" outlineLevel="0" collapsed="false">
      <c r="B298" s="2" t="s">
        <v>1495</v>
      </c>
      <c r="C298" s="3" t="n">
        <v>8.496935241</v>
      </c>
      <c r="D298" s="3" t="n">
        <v>0.017571256</v>
      </c>
      <c r="E298" s="3" t="n">
        <v>1.293638232</v>
      </c>
      <c r="G298" s="1" t="s">
        <v>1517</v>
      </c>
      <c r="H298" s="3" t="n">
        <v>8.1196083</v>
      </c>
      <c r="I298" s="3" t="n">
        <v>0.032565602</v>
      </c>
      <c r="J298" s="3" t="n">
        <v>-1.631847651</v>
      </c>
      <c r="L298" s="1" t="s">
        <v>1518</v>
      </c>
      <c r="M298" s="3" t="n">
        <v>4.214103913</v>
      </c>
      <c r="N298" s="3" t="n">
        <v>0.022558165</v>
      </c>
      <c r="O298" s="3" t="n">
        <v>1.304849044</v>
      </c>
      <c r="Q298" s="1" t="s">
        <v>528</v>
      </c>
      <c r="R298" s="3" t="n">
        <v>4.776976459</v>
      </c>
      <c r="S298" s="3" t="n">
        <v>0.000701913</v>
      </c>
      <c r="T298" s="3" t="n">
        <v>-1.853753123</v>
      </c>
      <c r="V298" s="1" t="s">
        <v>1519</v>
      </c>
      <c r="W298" s="3" t="n">
        <v>3.07337494293434</v>
      </c>
      <c r="X298" s="3" t="n">
        <v>0.0337418654859892</v>
      </c>
      <c r="Y298" s="3" t="n">
        <v>-1.26139427659578</v>
      </c>
      <c r="AA298" s="1" t="s">
        <v>1520</v>
      </c>
      <c r="AB298" s="3" t="n">
        <v>8.854341908</v>
      </c>
      <c r="AC298" s="3" t="n">
        <v>0.012332657</v>
      </c>
      <c r="AD298" s="3" t="n">
        <v>1.979166186</v>
      </c>
    </row>
    <row r="299" customFormat="false" ht="10.15" hidden="false" customHeight="false" outlineLevel="0" collapsed="false">
      <c r="B299" s="2" t="s">
        <v>1521</v>
      </c>
      <c r="C299" s="3" t="n">
        <v>4.498705867</v>
      </c>
      <c r="D299" s="3" t="n">
        <v>0.002193408</v>
      </c>
      <c r="E299" s="3" t="n">
        <v>-1.263965968</v>
      </c>
      <c r="G299" s="1" t="s">
        <v>1522</v>
      </c>
      <c r="H299" s="3" t="n">
        <v>7.809008192</v>
      </c>
      <c r="I299" s="3" t="n">
        <v>0.017341224</v>
      </c>
      <c r="J299" s="3" t="n">
        <v>-1.277385135</v>
      </c>
      <c r="L299" s="1" t="s">
        <v>1523</v>
      </c>
      <c r="M299" s="3" t="n">
        <v>8.112053</v>
      </c>
      <c r="N299" s="3" t="n">
        <v>0.002053836</v>
      </c>
      <c r="O299" s="3" t="n">
        <v>-1.293804048</v>
      </c>
      <c r="Q299" s="1" t="s">
        <v>816</v>
      </c>
      <c r="R299" s="3" t="n">
        <v>8.914934261</v>
      </c>
      <c r="S299" s="3" t="n">
        <v>0.001919698</v>
      </c>
      <c r="T299" s="3" t="n">
        <v>4.218994692</v>
      </c>
      <c r="V299" s="1" t="s">
        <v>1524</v>
      </c>
      <c r="W299" s="3" t="n">
        <v>3.87812276027778</v>
      </c>
      <c r="X299" s="3" t="n">
        <v>0.0453831558248079</v>
      </c>
      <c r="Y299" s="3" t="n">
        <v>1.18279893213012</v>
      </c>
      <c r="AA299" s="1" t="s">
        <v>1525</v>
      </c>
      <c r="AB299" s="3" t="n">
        <v>8.360452819</v>
      </c>
      <c r="AC299" s="3" t="n">
        <v>0.00323066</v>
      </c>
      <c r="AD299" s="3" t="n">
        <v>-2.360258718</v>
      </c>
    </row>
    <row r="300" customFormat="false" ht="10.15" hidden="false" customHeight="false" outlineLevel="0" collapsed="false">
      <c r="B300" s="2" t="s">
        <v>1508</v>
      </c>
      <c r="C300" s="3" t="n">
        <v>5.888565847</v>
      </c>
      <c r="D300" s="3" t="n">
        <v>0.004080003</v>
      </c>
      <c r="E300" s="3" t="n">
        <v>1.536951339</v>
      </c>
      <c r="G300" s="1" t="s">
        <v>1526</v>
      </c>
      <c r="H300" s="3" t="n">
        <v>6.702474756</v>
      </c>
      <c r="I300" s="3" t="n">
        <v>0.02453626</v>
      </c>
      <c r="J300" s="3" t="n">
        <v>1.347365369</v>
      </c>
      <c r="L300" s="1" t="s">
        <v>701</v>
      </c>
      <c r="M300" s="3" t="n">
        <v>7.345697533</v>
      </c>
      <c r="N300" s="3" t="n">
        <v>0.00634731</v>
      </c>
      <c r="O300" s="3" t="n">
        <v>1.490944358</v>
      </c>
      <c r="Q300" s="1" t="s">
        <v>823</v>
      </c>
      <c r="R300" s="3" t="n">
        <v>5.874457977</v>
      </c>
      <c r="S300" s="3" t="n">
        <v>0.013003827</v>
      </c>
      <c r="T300" s="3" t="n">
        <v>2.489273442</v>
      </c>
      <c r="V300" s="1" t="s">
        <v>1527</v>
      </c>
      <c r="W300" s="3" t="n">
        <v>3.16619713182323</v>
      </c>
      <c r="X300" s="3" t="n">
        <v>0.00118525422428154</v>
      </c>
      <c r="Y300" s="3" t="n">
        <v>1.57620221783153</v>
      </c>
      <c r="AA300" s="1" t="s">
        <v>940</v>
      </c>
      <c r="AB300" s="3" t="n">
        <v>5.854839847</v>
      </c>
      <c r="AC300" s="3" t="n">
        <v>0.003495125</v>
      </c>
      <c r="AD300" s="3" t="n">
        <v>-1.953632814</v>
      </c>
    </row>
    <row r="301" customFormat="false" ht="10.15" hidden="false" customHeight="false" outlineLevel="0" collapsed="false">
      <c r="B301" s="2" t="s">
        <v>1528</v>
      </c>
      <c r="C301" s="3" t="n">
        <v>5.898671701</v>
      </c>
      <c r="D301" s="3" t="n">
        <v>0.044151998</v>
      </c>
      <c r="E301" s="3" t="n">
        <v>1.257854063</v>
      </c>
      <c r="G301" s="1" t="s">
        <v>1529</v>
      </c>
      <c r="H301" s="3" t="n">
        <v>9.345987184</v>
      </c>
      <c r="I301" s="3" t="n">
        <v>0.03436587</v>
      </c>
      <c r="J301" s="3" t="n">
        <v>-1.871466474</v>
      </c>
      <c r="L301" s="1" t="s">
        <v>502</v>
      </c>
      <c r="M301" s="3" t="n">
        <v>8.594777321</v>
      </c>
      <c r="N301" s="3" t="n">
        <v>0.016218455</v>
      </c>
      <c r="O301" s="3" t="n">
        <v>-1.831242867</v>
      </c>
      <c r="Q301" s="1" t="s">
        <v>830</v>
      </c>
      <c r="R301" s="3" t="n">
        <v>8.220689496</v>
      </c>
      <c r="S301" s="3" t="n">
        <v>0.034356863</v>
      </c>
      <c r="T301" s="3" t="n">
        <v>-1.37331976</v>
      </c>
      <c r="V301" s="1" t="s">
        <v>1530</v>
      </c>
      <c r="W301" s="3" t="n">
        <v>3.98061378876263</v>
      </c>
      <c r="X301" s="3" t="n">
        <v>0.0202072739333946</v>
      </c>
      <c r="Y301" s="3" t="n">
        <v>1.10320500666703</v>
      </c>
      <c r="AA301" s="1" t="s">
        <v>1531</v>
      </c>
      <c r="AB301" s="3" t="n">
        <v>4.604437549</v>
      </c>
      <c r="AC301" s="3" t="n">
        <v>0.035368978</v>
      </c>
      <c r="AD301" s="3" t="n">
        <v>1.363634737</v>
      </c>
    </row>
    <row r="302" customFormat="false" ht="10.15" hidden="false" customHeight="false" outlineLevel="0" collapsed="false">
      <c r="B302" s="2" t="s">
        <v>1532</v>
      </c>
      <c r="C302" s="3" t="n">
        <v>4.420359005</v>
      </c>
      <c r="D302" s="3" t="n">
        <v>0.037584914</v>
      </c>
      <c r="E302" s="3" t="n">
        <v>1.267761483</v>
      </c>
      <c r="G302" s="1" t="s">
        <v>1533</v>
      </c>
      <c r="H302" s="3" t="n">
        <v>8.922587306</v>
      </c>
      <c r="I302" s="3" t="n">
        <v>0.048231492</v>
      </c>
      <c r="J302" s="3" t="n">
        <v>-1.401908439</v>
      </c>
      <c r="L302" s="1" t="s">
        <v>1140</v>
      </c>
      <c r="M302" s="3" t="n">
        <v>9.556487129</v>
      </c>
      <c r="N302" s="3" t="n">
        <v>0.023651274</v>
      </c>
      <c r="O302" s="3" t="n">
        <v>-4.334432073</v>
      </c>
      <c r="Q302" s="1" t="s">
        <v>374</v>
      </c>
      <c r="R302" s="3" t="n">
        <v>7.109396846</v>
      </c>
      <c r="S302" s="3" t="n">
        <v>0.009863467</v>
      </c>
      <c r="T302" s="3" t="n">
        <v>-1.992343607</v>
      </c>
      <c r="V302" s="1" t="s">
        <v>1534</v>
      </c>
      <c r="W302" s="3" t="n">
        <v>3.13169666361616</v>
      </c>
      <c r="X302" s="3" t="n">
        <v>0.0466443806226524</v>
      </c>
      <c r="Y302" s="3" t="n">
        <v>0.916920387043106</v>
      </c>
      <c r="AA302" s="1" t="s">
        <v>1535</v>
      </c>
      <c r="AB302" s="3" t="n">
        <v>10.13249028</v>
      </c>
      <c r="AC302" s="3" t="n">
        <v>0.000245938</v>
      </c>
      <c r="AD302" s="3" t="n">
        <v>-1.324077439</v>
      </c>
    </row>
    <row r="303" customFormat="false" ht="10.15" hidden="false" customHeight="false" outlineLevel="0" collapsed="false">
      <c r="B303" s="2" t="s">
        <v>1536</v>
      </c>
      <c r="C303" s="3" t="n">
        <v>5.330739579</v>
      </c>
      <c r="D303" s="3" t="n">
        <v>0.039075145</v>
      </c>
      <c r="E303" s="3" t="n">
        <v>2.37892697</v>
      </c>
      <c r="G303" s="1" t="s">
        <v>1537</v>
      </c>
      <c r="H303" s="3" t="n">
        <v>8.876284009</v>
      </c>
      <c r="I303" s="3" t="n">
        <v>0.000920785</v>
      </c>
      <c r="J303" s="3" t="n">
        <v>-1.492965122</v>
      </c>
      <c r="L303" s="1" t="s">
        <v>1538</v>
      </c>
      <c r="M303" s="3" t="n">
        <v>7.963248729</v>
      </c>
      <c r="N303" s="3" t="n">
        <v>0.000599378</v>
      </c>
      <c r="O303" s="3" t="n">
        <v>-1.644875278</v>
      </c>
      <c r="Q303" s="1" t="s">
        <v>841</v>
      </c>
      <c r="R303" s="3" t="n">
        <v>5.810589309</v>
      </c>
      <c r="S303" s="3" t="n">
        <v>0.000390741</v>
      </c>
      <c r="T303" s="3" t="n">
        <v>-3.541149167</v>
      </c>
      <c r="V303" s="1" t="s">
        <v>1539</v>
      </c>
      <c r="W303" s="3" t="n">
        <v>3.19449494185354</v>
      </c>
      <c r="X303" s="3" t="n">
        <v>0.0457747620346865</v>
      </c>
      <c r="Y303" s="3" t="n">
        <v>1.23524392052674</v>
      </c>
      <c r="AA303" s="1" t="s">
        <v>1540</v>
      </c>
      <c r="AB303" s="3" t="n">
        <v>10.05442941</v>
      </c>
      <c r="AC303" s="3" t="n">
        <v>0.002397816</v>
      </c>
      <c r="AD303" s="3" t="n">
        <v>-1.400477235</v>
      </c>
    </row>
    <row r="304" customFormat="false" ht="10.15" hidden="false" customHeight="false" outlineLevel="0" collapsed="false">
      <c r="B304" s="2" t="s">
        <v>1541</v>
      </c>
      <c r="C304" s="3" t="n">
        <v>7.25001731</v>
      </c>
      <c r="D304" s="3" t="n">
        <v>0.03171723</v>
      </c>
      <c r="E304" s="3" t="n">
        <v>1.496604467</v>
      </c>
      <c r="G304" s="1" t="s">
        <v>1192</v>
      </c>
      <c r="H304" s="3" t="n">
        <v>5.753670325</v>
      </c>
      <c r="I304" s="3" t="n">
        <v>0.021452672</v>
      </c>
      <c r="J304" s="3" t="n">
        <v>-1.359954263</v>
      </c>
      <c r="L304" s="1" t="s">
        <v>1169</v>
      </c>
      <c r="M304" s="3" t="n">
        <v>10.05567089</v>
      </c>
      <c r="N304" s="3" t="n">
        <v>0.038937151</v>
      </c>
      <c r="O304" s="3" t="n">
        <v>-1.522095132</v>
      </c>
      <c r="Q304" s="1" t="s">
        <v>848</v>
      </c>
      <c r="R304" s="3" t="n">
        <v>9.222746194</v>
      </c>
      <c r="S304" s="3" t="n">
        <v>0.01789318</v>
      </c>
      <c r="T304" s="3" t="n">
        <v>-2.124167233</v>
      </c>
      <c r="V304" s="1" t="s">
        <v>1542</v>
      </c>
      <c r="W304" s="3" t="n">
        <v>3.29684453913636</v>
      </c>
      <c r="X304" s="3" t="n">
        <v>0.0186439780057143</v>
      </c>
      <c r="Y304" s="3" t="n">
        <v>1.52470617869403</v>
      </c>
      <c r="AA304" s="1" t="s">
        <v>668</v>
      </c>
      <c r="AB304" s="3" t="n">
        <v>5.707306125</v>
      </c>
      <c r="AC304" s="3" t="n">
        <v>0.00255521</v>
      </c>
      <c r="AD304" s="3" t="n">
        <v>-2.132526117</v>
      </c>
    </row>
    <row r="305" customFormat="false" ht="10.15" hidden="false" customHeight="false" outlineLevel="0" collapsed="false">
      <c r="B305" s="2" t="s">
        <v>1543</v>
      </c>
      <c r="C305" s="3" t="n">
        <v>6.405068904</v>
      </c>
      <c r="D305" s="3" t="n">
        <v>0.01153649</v>
      </c>
      <c r="E305" s="3" t="n">
        <v>1.294216983</v>
      </c>
      <c r="G305" s="1" t="s">
        <v>1544</v>
      </c>
      <c r="H305" s="3" t="n">
        <v>8.151112236</v>
      </c>
      <c r="I305" s="3" t="n">
        <v>0.017792382</v>
      </c>
      <c r="J305" s="3" t="n">
        <v>-3.300725398</v>
      </c>
      <c r="L305" s="1" t="s">
        <v>700</v>
      </c>
      <c r="M305" s="3" t="n">
        <v>7.008582082</v>
      </c>
      <c r="N305" s="3" t="n">
        <v>0.006714698</v>
      </c>
      <c r="O305" s="3" t="n">
        <v>-3.077673967</v>
      </c>
      <c r="Q305" s="1" t="s">
        <v>1545</v>
      </c>
      <c r="R305" s="3" t="n">
        <v>7.668750595</v>
      </c>
      <c r="S305" s="3" t="n">
        <v>0.004522277</v>
      </c>
      <c r="T305" s="3" t="n">
        <v>1.456703024</v>
      </c>
      <c r="V305" s="1" t="s">
        <v>1546</v>
      </c>
      <c r="W305" s="3" t="n">
        <v>2.91837632797475</v>
      </c>
      <c r="X305" s="3" t="n">
        <v>0.0408334439037909</v>
      </c>
      <c r="Y305" s="3" t="n">
        <v>1.18587908728393</v>
      </c>
      <c r="AA305" s="1" t="s">
        <v>964</v>
      </c>
      <c r="AB305" s="3" t="n">
        <v>10.05914937</v>
      </c>
      <c r="AC305" s="3" t="n">
        <v>4.84E-005</v>
      </c>
      <c r="AD305" s="3" t="n">
        <v>-1.893772648</v>
      </c>
    </row>
    <row r="306" customFormat="false" ht="10.15" hidden="false" customHeight="false" outlineLevel="0" collapsed="false">
      <c r="B306" s="2" t="s">
        <v>1547</v>
      </c>
      <c r="C306" s="3" t="n">
        <v>6.852348491</v>
      </c>
      <c r="D306" s="3" t="n">
        <v>0.034412658</v>
      </c>
      <c r="E306" s="3" t="n">
        <v>1.509543899</v>
      </c>
      <c r="G306" s="1" t="s">
        <v>1548</v>
      </c>
      <c r="H306" s="3" t="n">
        <v>7.194263334</v>
      </c>
      <c r="I306" s="3" t="n">
        <v>0.005556404</v>
      </c>
      <c r="J306" s="3" t="n">
        <v>-2.36057483</v>
      </c>
      <c r="L306" s="1" t="s">
        <v>1549</v>
      </c>
      <c r="M306" s="3" t="n">
        <v>4.549479471</v>
      </c>
      <c r="N306" s="3" t="n">
        <v>0.002488548</v>
      </c>
      <c r="O306" s="3" t="n">
        <v>-1.469309495</v>
      </c>
      <c r="Q306" s="1" t="s">
        <v>555</v>
      </c>
      <c r="R306" s="3" t="n">
        <v>8.1330293</v>
      </c>
      <c r="S306" s="3" t="n">
        <v>0.001086827</v>
      </c>
      <c r="T306" s="3" t="n">
        <v>-2.220953506</v>
      </c>
      <c r="V306" s="1" t="s">
        <v>1550</v>
      </c>
      <c r="W306" s="3" t="n">
        <v>3.64858464742929</v>
      </c>
      <c r="X306" s="3" t="n">
        <v>0.0336329559956265</v>
      </c>
      <c r="Y306" s="3" t="n">
        <v>1.03464336072221</v>
      </c>
      <c r="AA306" s="1" t="s">
        <v>934</v>
      </c>
      <c r="AB306" s="3" t="n">
        <v>8.200889723</v>
      </c>
      <c r="AC306" s="3" t="n">
        <v>0.006667565</v>
      </c>
      <c r="AD306" s="3" t="n">
        <v>-1.978199329</v>
      </c>
    </row>
    <row r="307" customFormat="false" ht="10.15" hidden="false" customHeight="false" outlineLevel="0" collapsed="false">
      <c r="B307" s="2" t="s">
        <v>1551</v>
      </c>
      <c r="C307" s="3" t="n">
        <v>5.338226651</v>
      </c>
      <c r="D307" s="3" t="n">
        <v>0.040286894</v>
      </c>
      <c r="E307" s="3" t="n">
        <v>1.322873735</v>
      </c>
      <c r="G307" s="1" t="s">
        <v>1552</v>
      </c>
      <c r="H307" s="3" t="n">
        <v>7.001012309</v>
      </c>
      <c r="I307" s="3" t="n">
        <v>0.033631049</v>
      </c>
      <c r="J307" s="3" t="n">
        <v>-1.569045398</v>
      </c>
      <c r="L307" s="1" t="s">
        <v>1553</v>
      </c>
      <c r="M307" s="3" t="n">
        <v>4.650592667</v>
      </c>
      <c r="N307" s="3" t="n">
        <v>0.022375683</v>
      </c>
      <c r="O307" s="3" t="n">
        <v>1.272991381</v>
      </c>
      <c r="Q307" s="1" t="s">
        <v>1554</v>
      </c>
      <c r="R307" s="3" t="n">
        <v>7.206666096</v>
      </c>
      <c r="S307" s="3" t="n">
        <v>0.014795993</v>
      </c>
      <c r="T307" s="3" t="n">
        <v>-1.38325963</v>
      </c>
      <c r="V307" s="1" t="s">
        <v>1555</v>
      </c>
      <c r="W307" s="3" t="n">
        <v>3.30944400033838</v>
      </c>
      <c r="X307" s="3" t="n">
        <v>0.048948702828883</v>
      </c>
      <c r="Y307" s="3" t="n">
        <v>-0.725755525766813</v>
      </c>
      <c r="AA307" s="1" t="s">
        <v>971</v>
      </c>
      <c r="AB307" s="3" t="n">
        <v>6.416565598</v>
      </c>
      <c r="AC307" s="3" t="n">
        <v>0.01128097</v>
      </c>
      <c r="AD307" s="3" t="n">
        <v>-3.697822298</v>
      </c>
    </row>
    <row r="308" customFormat="false" ht="10.15" hidden="false" customHeight="false" outlineLevel="0" collapsed="false">
      <c r="B308" s="2" t="s">
        <v>1556</v>
      </c>
      <c r="C308" s="3" t="n">
        <v>3.600462012</v>
      </c>
      <c r="D308" s="3" t="n">
        <v>0.001965023</v>
      </c>
      <c r="E308" s="3" t="n">
        <v>1.407808055</v>
      </c>
      <c r="G308" s="1" t="s">
        <v>1557</v>
      </c>
      <c r="H308" s="3" t="n">
        <v>5.154961098</v>
      </c>
      <c r="I308" s="3" t="n">
        <v>0.020166293</v>
      </c>
      <c r="J308" s="3" t="n">
        <v>-1.259676318</v>
      </c>
      <c r="L308" s="1" t="s">
        <v>705</v>
      </c>
      <c r="M308" s="3" t="n">
        <v>7.862673171</v>
      </c>
      <c r="N308" s="3" t="n">
        <v>0.019589385</v>
      </c>
      <c r="O308" s="3" t="n">
        <v>-1.270878314</v>
      </c>
      <c r="Q308" s="1" t="s">
        <v>1558</v>
      </c>
      <c r="R308" s="3" t="n">
        <v>6.131697087</v>
      </c>
      <c r="S308" s="3" t="n">
        <v>0.013476742</v>
      </c>
      <c r="T308" s="3" t="n">
        <v>2.019097515</v>
      </c>
      <c r="V308" s="1" t="s">
        <v>1559</v>
      </c>
      <c r="W308" s="3" t="n">
        <v>3.09158578751515</v>
      </c>
      <c r="X308" s="3" t="n">
        <v>0.0190996063862151</v>
      </c>
      <c r="Y308" s="3" t="n">
        <v>1.67105200701471</v>
      </c>
      <c r="AA308" s="1" t="s">
        <v>1560</v>
      </c>
      <c r="AB308" s="3" t="n">
        <v>8.381858605</v>
      </c>
      <c r="AC308" s="3" t="n">
        <v>0.000148213</v>
      </c>
      <c r="AD308" s="3" t="n">
        <v>-1.543182244</v>
      </c>
    </row>
    <row r="309" customFormat="false" ht="10.15" hidden="false" customHeight="false" outlineLevel="0" collapsed="false">
      <c r="B309" s="2" t="s">
        <v>1561</v>
      </c>
      <c r="C309" s="3" t="n">
        <v>5.487620053</v>
      </c>
      <c r="D309" s="3" t="n">
        <v>0.026465997</v>
      </c>
      <c r="E309" s="3" t="n">
        <v>2.154365468</v>
      </c>
      <c r="G309" s="1" t="s">
        <v>1562</v>
      </c>
      <c r="H309" s="3" t="n">
        <v>7.129886788</v>
      </c>
      <c r="I309" s="3" t="n">
        <v>0.041869668</v>
      </c>
      <c r="J309" s="3" t="n">
        <v>1.49141767</v>
      </c>
      <c r="L309" s="1" t="s">
        <v>709</v>
      </c>
      <c r="M309" s="3" t="n">
        <v>5.162755176</v>
      </c>
      <c r="N309" s="3" t="n">
        <v>0.01231873</v>
      </c>
      <c r="O309" s="3" t="n">
        <v>-1.756994026</v>
      </c>
      <c r="Q309" s="1" t="s">
        <v>1563</v>
      </c>
      <c r="R309" s="3" t="n">
        <v>7.172865872</v>
      </c>
      <c r="S309" s="3" t="n">
        <v>0.016081835</v>
      </c>
      <c r="T309" s="3" t="n">
        <v>1.446617093</v>
      </c>
      <c r="V309" s="1" t="s">
        <v>1564</v>
      </c>
      <c r="W309" s="3" t="n">
        <v>3.34269029709596</v>
      </c>
      <c r="X309" s="3" t="n">
        <v>0.0181302503900033</v>
      </c>
      <c r="Y309" s="3" t="n">
        <v>1.48574940710028</v>
      </c>
      <c r="AA309" s="1" t="s">
        <v>1565</v>
      </c>
      <c r="AB309" s="3" t="n">
        <v>9.247788154</v>
      </c>
      <c r="AC309" s="3" t="n">
        <v>0.009408663</v>
      </c>
      <c r="AD309" s="3" t="n">
        <v>1.278046497</v>
      </c>
    </row>
    <row r="310" customFormat="false" ht="10.15" hidden="false" customHeight="false" outlineLevel="0" collapsed="false">
      <c r="B310" s="2" t="s">
        <v>1566</v>
      </c>
      <c r="C310" s="3" t="n">
        <v>4.276357729</v>
      </c>
      <c r="D310" s="3" t="n">
        <v>0.002391434</v>
      </c>
      <c r="E310" s="3" t="n">
        <v>1.470185924</v>
      </c>
      <c r="G310" s="1" t="s">
        <v>1567</v>
      </c>
      <c r="H310" s="3" t="n">
        <v>6.609568622</v>
      </c>
      <c r="I310" s="3" t="n">
        <v>0.004464921</v>
      </c>
      <c r="J310" s="3" t="n">
        <v>-6.004132234</v>
      </c>
      <c r="L310" s="1" t="s">
        <v>1568</v>
      </c>
      <c r="M310" s="3" t="n">
        <v>8.183056896</v>
      </c>
      <c r="N310" s="3" t="n">
        <v>8.81E-005</v>
      </c>
      <c r="O310" s="3" t="n">
        <v>1.856251258</v>
      </c>
      <c r="Q310" s="1" t="s">
        <v>565</v>
      </c>
      <c r="R310" s="3" t="n">
        <v>4.361820283</v>
      </c>
      <c r="S310" s="3" t="n">
        <v>0.002595289</v>
      </c>
      <c r="T310" s="3" t="n">
        <v>-2.516911749</v>
      </c>
      <c r="V310" s="1" t="s">
        <v>1569</v>
      </c>
      <c r="W310" s="3" t="n">
        <v>2.73256737807071</v>
      </c>
      <c r="X310" s="3" t="n">
        <v>0.0296712582183641</v>
      </c>
      <c r="Y310" s="3" t="n">
        <v>0.725777575710471</v>
      </c>
      <c r="AA310" s="1" t="s">
        <v>953</v>
      </c>
      <c r="AB310" s="3" t="n">
        <v>6.950883644</v>
      </c>
      <c r="AC310" s="3" t="n">
        <v>0.012120793</v>
      </c>
      <c r="AD310" s="3" t="n">
        <v>-1.661918033</v>
      </c>
    </row>
    <row r="311" customFormat="false" ht="10.15" hidden="false" customHeight="false" outlineLevel="0" collapsed="false">
      <c r="B311" s="2" t="s">
        <v>1570</v>
      </c>
      <c r="C311" s="3" t="n">
        <v>4.483840945</v>
      </c>
      <c r="D311" s="3" t="n">
        <v>0.036644534</v>
      </c>
      <c r="E311" s="3" t="n">
        <v>1.627486328</v>
      </c>
      <c r="G311" s="1" t="s">
        <v>1571</v>
      </c>
      <c r="H311" s="3" t="n">
        <v>6.772820826</v>
      </c>
      <c r="I311" s="3" t="n">
        <v>0.000468759</v>
      </c>
      <c r="J311" s="3" t="n">
        <v>-4.97657543</v>
      </c>
      <c r="L311" s="1" t="s">
        <v>1572</v>
      </c>
      <c r="M311" s="3" t="n">
        <v>6.37551946</v>
      </c>
      <c r="N311" s="3" t="n">
        <v>3.48E-006</v>
      </c>
      <c r="O311" s="3" t="n">
        <v>-9.014056814</v>
      </c>
      <c r="Q311" s="1" t="s">
        <v>1573</v>
      </c>
      <c r="R311" s="3" t="n">
        <v>8.209084476</v>
      </c>
      <c r="S311" s="3" t="n">
        <v>0.00396043</v>
      </c>
      <c r="T311" s="3" t="n">
        <v>-1.451696417</v>
      </c>
      <c r="V311" s="1" t="s">
        <v>1574</v>
      </c>
      <c r="W311" s="3" t="n">
        <v>3.21999063939394</v>
      </c>
      <c r="X311" s="3" t="n">
        <v>0.00391062450809432</v>
      </c>
      <c r="Y311" s="3" t="n">
        <v>1.85972609697111</v>
      </c>
      <c r="AA311" s="1" t="s">
        <v>1575</v>
      </c>
      <c r="AB311" s="3" t="n">
        <v>10.71548912</v>
      </c>
      <c r="AC311" s="3" t="n">
        <v>0.021351951</v>
      </c>
      <c r="AD311" s="3" t="n">
        <v>1.969076855</v>
      </c>
    </row>
    <row r="312" customFormat="false" ht="10.15" hidden="false" customHeight="false" outlineLevel="0" collapsed="false">
      <c r="B312" s="2" t="s">
        <v>1576</v>
      </c>
      <c r="C312" s="3" t="n">
        <v>7.763268879</v>
      </c>
      <c r="D312" s="3" t="n">
        <v>0.005411439</v>
      </c>
      <c r="E312" s="3" t="n">
        <v>2.31259925</v>
      </c>
      <c r="G312" s="1" t="s">
        <v>1577</v>
      </c>
      <c r="H312" s="3" t="n">
        <v>4.678143391</v>
      </c>
      <c r="I312" s="3" t="n">
        <v>0.00024074</v>
      </c>
      <c r="J312" s="3" t="n">
        <v>1.725391002</v>
      </c>
      <c r="L312" s="1" t="s">
        <v>1578</v>
      </c>
      <c r="M312" s="3" t="n">
        <v>8.200884559</v>
      </c>
      <c r="N312" s="3" t="n">
        <v>0.00507622</v>
      </c>
      <c r="O312" s="3" t="n">
        <v>1.542082094</v>
      </c>
      <c r="Q312" s="1" t="s">
        <v>569</v>
      </c>
      <c r="R312" s="3" t="n">
        <v>6.389043195</v>
      </c>
      <c r="S312" s="3" t="n">
        <v>0.00540891</v>
      </c>
      <c r="T312" s="3" t="n">
        <v>1.68273351</v>
      </c>
      <c r="V312" s="1" t="s">
        <v>895</v>
      </c>
      <c r="W312" s="3" t="n">
        <v>4.19544372083838</v>
      </c>
      <c r="X312" s="3" t="n">
        <v>0.0391796139776978</v>
      </c>
      <c r="Y312" s="3" t="n">
        <v>1.4155118196108</v>
      </c>
      <c r="AA312" s="1" t="s">
        <v>1579</v>
      </c>
      <c r="AB312" s="3" t="n">
        <v>7.412834101</v>
      </c>
      <c r="AC312" s="3" t="n">
        <v>0.000134452</v>
      </c>
      <c r="AD312" s="3" t="n">
        <v>-1.92071618</v>
      </c>
    </row>
    <row r="313" customFormat="false" ht="10.15" hidden="false" customHeight="false" outlineLevel="0" collapsed="false">
      <c r="B313" s="2" t="s">
        <v>1580</v>
      </c>
      <c r="C313" s="3" t="n">
        <v>3.360909356</v>
      </c>
      <c r="D313" s="3" t="n">
        <v>0.018158469</v>
      </c>
      <c r="E313" s="3" t="n">
        <v>-2.761957717</v>
      </c>
      <c r="G313" s="1" t="s">
        <v>1581</v>
      </c>
      <c r="H313" s="3" t="n">
        <v>8.475944366</v>
      </c>
      <c r="I313" s="3" t="n">
        <v>0.023836418</v>
      </c>
      <c r="J313" s="3" t="n">
        <v>-1.786361244</v>
      </c>
      <c r="L313" s="1" t="s">
        <v>1582</v>
      </c>
      <c r="M313" s="3" t="n">
        <v>5.333770968</v>
      </c>
      <c r="N313" s="3" t="n">
        <v>0.033691763</v>
      </c>
      <c r="O313" s="3" t="n">
        <v>-1.511327365</v>
      </c>
      <c r="Q313" s="1" t="s">
        <v>574</v>
      </c>
      <c r="R313" s="3" t="n">
        <v>7.406081581</v>
      </c>
      <c r="S313" s="3" t="n">
        <v>0.006988332</v>
      </c>
      <c r="T313" s="3" t="n">
        <v>-1.834584045</v>
      </c>
      <c r="V313" s="1" t="s">
        <v>1583</v>
      </c>
      <c r="W313" s="3" t="n">
        <v>7.60148683296465</v>
      </c>
      <c r="X313" s="3" t="n">
        <v>0.0247344178506085</v>
      </c>
      <c r="Y313" s="3" t="n">
        <v>1.01720251556115</v>
      </c>
      <c r="AA313" s="1" t="s">
        <v>1584</v>
      </c>
      <c r="AB313" s="3" t="n">
        <v>7.965221767</v>
      </c>
      <c r="AC313" s="3" t="n">
        <v>0.001996444</v>
      </c>
      <c r="AD313" s="3" t="n">
        <v>-1.882285624</v>
      </c>
    </row>
    <row r="314" customFormat="false" ht="10.15" hidden="false" customHeight="false" outlineLevel="0" collapsed="false">
      <c r="B314" s="2" t="s">
        <v>1585</v>
      </c>
      <c r="C314" s="3" t="n">
        <v>7.444747069</v>
      </c>
      <c r="D314" s="3" t="n">
        <v>0.045977367</v>
      </c>
      <c r="E314" s="3" t="n">
        <v>2.479309352</v>
      </c>
      <c r="G314" s="1" t="s">
        <v>1262</v>
      </c>
      <c r="H314" s="3" t="n">
        <v>4.791407805</v>
      </c>
      <c r="I314" s="3" t="n">
        <v>0.003166587</v>
      </c>
      <c r="J314" s="3" t="n">
        <v>2.832331379</v>
      </c>
      <c r="L314" s="1" t="s">
        <v>1586</v>
      </c>
      <c r="M314" s="3" t="n">
        <v>4.098772057</v>
      </c>
      <c r="N314" s="3" t="n">
        <v>0.005556</v>
      </c>
      <c r="O314" s="3" t="n">
        <v>-1.58415533</v>
      </c>
      <c r="Q314" s="1" t="s">
        <v>1587</v>
      </c>
      <c r="R314" s="3" t="n">
        <v>5.24788302</v>
      </c>
      <c r="S314" s="3" t="n">
        <v>0.004296641</v>
      </c>
      <c r="T314" s="3" t="n">
        <v>-1.524513483</v>
      </c>
      <c r="V314" s="1" t="s">
        <v>1588</v>
      </c>
      <c r="W314" s="3" t="n">
        <v>7.71130731319697</v>
      </c>
      <c r="X314" s="3" t="n">
        <v>0.0149828754567363</v>
      </c>
      <c r="Y314" s="3" t="n">
        <v>1.29739345108204</v>
      </c>
      <c r="AA314" s="1" t="s">
        <v>1589</v>
      </c>
      <c r="AB314" s="3" t="n">
        <v>4.762822702</v>
      </c>
      <c r="AC314" s="3" t="n">
        <v>0.012472396</v>
      </c>
      <c r="AD314" s="3" t="n">
        <v>1.277209222</v>
      </c>
    </row>
    <row r="315" customFormat="false" ht="10.15" hidden="false" customHeight="false" outlineLevel="0" collapsed="false">
      <c r="B315" s="2" t="s">
        <v>1590</v>
      </c>
      <c r="C315" s="3" t="n">
        <v>3.696704647</v>
      </c>
      <c r="D315" s="3" t="n">
        <v>0.008787003</v>
      </c>
      <c r="E315" s="3" t="n">
        <v>1.610819015</v>
      </c>
      <c r="G315" s="1" t="s">
        <v>1591</v>
      </c>
      <c r="H315" s="3" t="n">
        <v>4.950545433</v>
      </c>
      <c r="I315" s="3" t="n">
        <v>0.012972062</v>
      </c>
      <c r="J315" s="3" t="n">
        <v>-2.885218886</v>
      </c>
      <c r="L315" s="1" t="s">
        <v>1227</v>
      </c>
      <c r="M315" s="3" t="n">
        <v>6.472501777</v>
      </c>
      <c r="N315" s="3" t="n">
        <v>0.04816074</v>
      </c>
      <c r="O315" s="3" t="n">
        <v>2.141179944</v>
      </c>
      <c r="Q315" s="1" t="s">
        <v>876</v>
      </c>
      <c r="R315" s="3" t="n">
        <v>6.278777846</v>
      </c>
      <c r="S315" s="3" t="n">
        <v>0.015209625</v>
      </c>
      <c r="T315" s="3" t="n">
        <v>-1.450353269</v>
      </c>
      <c r="V315" s="1" t="s">
        <v>1592</v>
      </c>
      <c r="W315" s="3" t="n">
        <v>4.23464146693939</v>
      </c>
      <c r="X315" s="3" t="n">
        <v>0.0120823656353669</v>
      </c>
      <c r="Y315" s="3" t="n">
        <v>-1.11390837930612</v>
      </c>
      <c r="AA315" s="1" t="s">
        <v>1400</v>
      </c>
      <c r="AB315" s="3" t="n">
        <v>7.43512199</v>
      </c>
      <c r="AC315" s="3" t="n">
        <v>0.004480476</v>
      </c>
      <c r="AD315" s="3" t="n">
        <v>-1.291862398</v>
      </c>
    </row>
    <row r="316" customFormat="false" ht="10.15" hidden="false" customHeight="false" outlineLevel="0" collapsed="false">
      <c r="B316" s="2" t="s">
        <v>1222</v>
      </c>
      <c r="C316" s="3" t="n">
        <v>6.476016418</v>
      </c>
      <c r="D316" s="3" t="n">
        <v>0.019818448</v>
      </c>
      <c r="E316" s="3" t="n">
        <v>1.775933312</v>
      </c>
      <c r="G316" s="1" t="s">
        <v>1593</v>
      </c>
      <c r="H316" s="3" t="n">
        <v>9.538607627</v>
      </c>
      <c r="I316" s="3" t="n">
        <v>0.014404809</v>
      </c>
      <c r="J316" s="3" t="n">
        <v>1.397914956</v>
      </c>
      <c r="L316" s="1" t="s">
        <v>1594</v>
      </c>
      <c r="M316" s="3" t="n">
        <v>10.11527118</v>
      </c>
      <c r="N316" s="3" t="n">
        <v>0.001630109</v>
      </c>
      <c r="O316" s="3" t="n">
        <v>-1.507485587</v>
      </c>
      <c r="Q316" s="1" t="s">
        <v>580</v>
      </c>
      <c r="R316" s="3" t="n">
        <v>8.240204282</v>
      </c>
      <c r="S316" s="3" t="n">
        <v>9.13E-006</v>
      </c>
      <c r="T316" s="3" t="n">
        <v>-2.313036423</v>
      </c>
      <c r="V316" s="1" t="s">
        <v>1595</v>
      </c>
      <c r="W316" s="3" t="n">
        <v>7.15174280233333</v>
      </c>
      <c r="X316" s="3" t="n">
        <v>0.00767404633320273</v>
      </c>
      <c r="Y316" s="3" t="n">
        <v>-3.48152253129571</v>
      </c>
      <c r="AA316" s="1" t="s">
        <v>1596</v>
      </c>
      <c r="AB316" s="3" t="n">
        <v>4.425661466</v>
      </c>
      <c r="AC316" s="3" t="n">
        <v>0.000625309</v>
      </c>
      <c r="AD316" s="3" t="n">
        <v>1.276813872</v>
      </c>
    </row>
    <row r="317" customFormat="false" ht="10.15" hidden="false" customHeight="false" outlineLevel="0" collapsed="false">
      <c r="B317" s="2" t="s">
        <v>1597</v>
      </c>
      <c r="C317" s="3" t="n">
        <v>3.947599558</v>
      </c>
      <c r="D317" s="3" t="n">
        <v>0.012327352</v>
      </c>
      <c r="E317" s="3" t="n">
        <v>1.574183744</v>
      </c>
      <c r="G317" s="1" t="s">
        <v>1598</v>
      </c>
      <c r="H317" s="3" t="n">
        <v>6.196067516</v>
      </c>
      <c r="I317" s="3" t="n">
        <v>0.038494912</v>
      </c>
      <c r="J317" s="3" t="n">
        <v>-1.441429983</v>
      </c>
      <c r="L317" s="1" t="s">
        <v>717</v>
      </c>
      <c r="M317" s="3" t="n">
        <v>5.418913112</v>
      </c>
      <c r="N317" s="3" t="n">
        <v>0.006294356</v>
      </c>
      <c r="O317" s="3" t="n">
        <v>1.415709132</v>
      </c>
      <c r="Q317" s="1" t="s">
        <v>585</v>
      </c>
      <c r="R317" s="3" t="n">
        <v>6.453011116</v>
      </c>
      <c r="S317" s="3" t="n">
        <v>0.032399887</v>
      </c>
      <c r="T317" s="3" t="n">
        <v>-1.49353072</v>
      </c>
      <c r="V317" s="1" t="s">
        <v>1599</v>
      </c>
      <c r="W317" s="3" t="n">
        <v>8.67586860533838</v>
      </c>
      <c r="X317" s="3" t="n">
        <v>0.0375789367212356</v>
      </c>
      <c r="Y317" s="3" t="n">
        <v>-0.837593956179574</v>
      </c>
      <c r="AA317" s="1" t="s">
        <v>980</v>
      </c>
      <c r="AB317" s="3" t="n">
        <v>5.2922451</v>
      </c>
      <c r="AC317" s="3" t="n">
        <v>0.017062883</v>
      </c>
      <c r="AD317" s="3" t="n">
        <v>1.871286198</v>
      </c>
    </row>
    <row r="318" customFormat="false" ht="10.15" hidden="false" customHeight="false" outlineLevel="0" collapsed="false">
      <c r="B318" s="2" t="s">
        <v>1600</v>
      </c>
      <c r="C318" s="3" t="n">
        <v>4.316501122</v>
      </c>
      <c r="D318" s="3" t="n">
        <v>0.011420757</v>
      </c>
      <c r="E318" s="3" t="n">
        <v>2.797352481</v>
      </c>
      <c r="G318" s="1" t="s">
        <v>1601</v>
      </c>
      <c r="H318" s="3" t="n">
        <v>6.026296503</v>
      </c>
      <c r="I318" s="3" t="n">
        <v>0.027497771</v>
      </c>
      <c r="J318" s="3" t="n">
        <v>1.610175433</v>
      </c>
      <c r="L318" s="1" t="s">
        <v>1602</v>
      </c>
      <c r="M318" s="3" t="n">
        <v>5.67864582</v>
      </c>
      <c r="N318" s="3" t="n">
        <v>0.000879917</v>
      </c>
      <c r="O318" s="3" t="n">
        <v>1.354673256</v>
      </c>
      <c r="Q318" s="1" t="s">
        <v>596</v>
      </c>
      <c r="R318" s="3" t="n">
        <v>7.91140365</v>
      </c>
      <c r="S318" s="3" t="n">
        <v>0.003147785</v>
      </c>
      <c r="T318" s="3" t="n">
        <v>-3.819282294</v>
      </c>
      <c r="V318" s="1" t="s">
        <v>1603</v>
      </c>
      <c r="W318" s="3" t="n">
        <v>3.80383575272222</v>
      </c>
      <c r="X318" s="3" t="n">
        <v>0.0432465211736461</v>
      </c>
      <c r="Y318" s="3" t="n">
        <v>0.809253503669257</v>
      </c>
      <c r="AA318" s="1" t="s">
        <v>987</v>
      </c>
      <c r="AB318" s="3" t="n">
        <v>9.016425419</v>
      </c>
      <c r="AC318" s="3" t="n">
        <v>0.001984535</v>
      </c>
      <c r="AD318" s="3" t="n">
        <v>-2.608029655</v>
      </c>
    </row>
    <row r="319" customFormat="false" ht="10.15" hidden="false" customHeight="false" outlineLevel="0" collapsed="false">
      <c r="B319" s="2" t="s">
        <v>1233</v>
      </c>
      <c r="C319" s="3" t="n">
        <v>5.541674804</v>
      </c>
      <c r="D319" s="3" t="n">
        <v>0.02312205</v>
      </c>
      <c r="E319" s="3" t="n">
        <v>-1.288612659</v>
      </c>
      <c r="G319" s="1" t="s">
        <v>1604</v>
      </c>
      <c r="H319" s="3" t="n">
        <v>7.788991957</v>
      </c>
      <c r="I319" s="3" t="n">
        <v>0.043573384</v>
      </c>
      <c r="J319" s="3" t="n">
        <v>1.319271212</v>
      </c>
      <c r="L319" s="1" t="s">
        <v>1605</v>
      </c>
      <c r="M319" s="3" t="n">
        <v>4.210324371</v>
      </c>
      <c r="N319" s="3" t="n">
        <v>0.004928749</v>
      </c>
      <c r="O319" s="3" t="n">
        <v>1.374371853</v>
      </c>
      <c r="Q319" s="1" t="s">
        <v>894</v>
      </c>
      <c r="R319" s="3" t="n">
        <v>7.473965227</v>
      </c>
      <c r="S319" s="3" t="n">
        <v>0.002365745</v>
      </c>
      <c r="T319" s="3" t="n">
        <v>-1.507047655</v>
      </c>
      <c r="V319" s="1" t="s">
        <v>1606</v>
      </c>
      <c r="W319" s="3" t="n">
        <v>7.29381728182828</v>
      </c>
      <c r="X319" s="3" t="n">
        <v>0.0257939143905133</v>
      </c>
      <c r="Y319" s="3" t="n">
        <v>-0.867120212252658</v>
      </c>
      <c r="AA319" s="1" t="s">
        <v>1019</v>
      </c>
      <c r="AB319" s="3" t="n">
        <v>5.583618084</v>
      </c>
      <c r="AC319" s="3" t="n">
        <v>0.004756701</v>
      </c>
      <c r="AD319" s="3" t="n">
        <v>1.80487333</v>
      </c>
    </row>
    <row r="320" customFormat="false" ht="10.15" hidden="false" customHeight="false" outlineLevel="0" collapsed="false">
      <c r="B320" s="2" t="s">
        <v>1607</v>
      </c>
      <c r="C320" s="3" t="n">
        <v>6.496307228</v>
      </c>
      <c r="D320" s="3" t="n">
        <v>0.048410178</v>
      </c>
      <c r="E320" s="3" t="n">
        <v>1.329222471</v>
      </c>
      <c r="G320" s="1" t="s">
        <v>1608</v>
      </c>
      <c r="H320" s="3" t="n">
        <v>4.211592009</v>
      </c>
      <c r="I320" s="3" t="n">
        <v>0.004974986</v>
      </c>
      <c r="J320" s="3" t="n">
        <v>-2.074773041</v>
      </c>
      <c r="L320" s="1" t="s">
        <v>1609</v>
      </c>
      <c r="M320" s="3" t="n">
        <v>5.037635492</v>
      </c>
      <c r="N320" s="3" t="n">
        <v>0.029568859</v>
      </c>
      <c r="O320" s="3" t="n">
        <v>1.386461193</v>
      </c>
      <c r="Q320" s="1" t="s">
        <v>602</v>
      </c>
      <c r="R320" s="3" t="n">
        <v>8.230480759</v>
      </c>
      <c r="S320" s="3" t="n">
        <v>0.017548005</v>
      </c>
      <c r="T320" s="3" t="n">
        <v>-1.266274956</v>
      </c>
      <c r="V320" s="1" t="s">
        <v>1610</v>
      </c>
      <c r="W320" s="3" t="n">
        <v>3.37266888422727</v>
      </c>
      <c r="X320" s="3" t="n">
        <v>0.0421137080870855</v>
      </c>
      <c r="Y320" s="3" t="n">
        <v>1.06739596585214</v>
      </c>
      <c r="AA320" s="1" t="s">
        <v>1611</v>
      </c>
      <c r="AB320" s="3" t="n">
        <v>8.907878764</v>
      </c>
      <c r="AC320" s="3" t="n">
        <v>0.030633699</v>
      </c>
      <c r="AD320" s="3" t="n">
        <v>-1.6787667</v>
      </c>
    </row>
    <row r="321" customFormat="false" ht="10.15" hidden="false" customHeight="false" outlineLevel="0" collapsed="false">
      <c r="B321" s="2" t="s">
        <v>1612</v>
      </c>
      <c r="C321" s="3" t="n">
        <v>7.295992425</v>
      </c>
      <c r="D321" s="3" t="n">
        <v>0.005684647</v>
      </c>
      <c r="E321" s="3" t="n">
        <v>1.737520673</v>
      </c>
      <c r="G321" s="1" t="s">
        <v>1613</v>
      </c>
      <c r="H321" s="3" t="n">
        <v>6.046298138</v>
      </c>
      <c r="I321" s="3" t="n">
        <v>0.014149397</v>
      </c>
      <c r="J321" s="3" t="n">
        <v>-1.313692535</v>
      </c>
      <c r="L321" s="1" t="s">
        <v>1614</v>
      </c>
      <c r="M321" s="3" t="n">
        <v>6.175901602</v>
      </c>
      <c r="N321" s="3" t="n">
        <v>0.043245729</v>
      </c>
      <c r="O321" s="3" t="n">
        <v>-1.776811749</v>
      </c>
      <c r="Q321" s="1" t="s">
        <v>904</v>
      </c>
      <c r="R321" s="3" t="n">
        <v>8.182515947</v>
      </c>
      <c r="S321" s="3" t="n">
        <v>0.002208986</v>
      </c>
      <c r="T321" s="3" t="n">
        <v>-2.416413711</v>
      </c>
      <c r="V321" s="1" t="s">
        <v>1615</v>
      </c>
      <c r="W321" s="3" t="n">
        <v>3.88136116787374</v>
      </c>
      <c r="X321" s="3" t="n">
        <v>0.0410062805907422</v>
      </c>
      <c r="Y321" s="3" t="n">
        <v>0.949713349057366</v>
      </c>
      <c r="AA321" s="1" t="s">
        <v>993</v>
      </c>
      <c r="AB321" s="3" t="n">
        <v>9.10964991</v>
      </c>
      <c r="AC321" s="3" t="n">
        <v>0.003284727</v>
      </c>
      <c r="AD321" s="3" t="n">
        <v>-1.832133476</v>
      </c>
    </row>
    <row r="322" customFormat="false" ht="10.15" hidden="false" customHeight="false" outlineLevel="0" collapsed="false">
      <c r="B322" s="2" t="s">
        <v>1244</v>
      </c>
      <c r="C322" s="3" t="n">
        <v>7.622184211</v>
      </c>
      <c r="D322" s="3" t="n">
        <v>0.005281716</v>
      </c>
      <c r="E322" s="3" t="n">
        <v>2.295789399</v>
      </c>
      <c r="G322" s="1" t="s">
        <v>1616</v>
      </c>
      <c r="H322" s="3" t="n">
        <v>8.070270044</v>
      </c>
      <c r="I322" s="3" t="n">
        <v>0.030553524</v>
      </c>
      <c r="J322" s="3" t="n">
        <v>-1.920624105</v>
      </c>
      <c r="L322" s="1" t="s">
        <v>1617</v>
      </c>
      <c r="M322" s="3" t="n">
        <v>6.857918931</v>
      </c>
      <c r="N322" s="3" t="n">
        <v>0.001147473</v>
      </c>
      <c r="O322" s="3" t="n">
        <v>-1.689520121</v>
      </c>
      <c r="Q322" s="1" t="s">
        <v>1618</v>
      </c>
      <c r="R322" s="3" t="n">
        <v>7.490577438</v>
      </c>
      <c r="S322" s="3" t="n">
        <v>0.039242358</v>
      </c>
      <c r="T322" s="3" t="n">
        <v>-1.471192464</v>
      </c>
      <c r="V322" s="1" t="s">
        <v>1619</v>
      </c>
      <c r="W322" s="3" t="n">
        <v>2.92539267004545</v>
      </c>
      <c r="X322" s="3" t="n">
        <v>0.019651315277235</v>
      </c>
      <c r="Y322" s="3" t="n">
        <v>1.68370188628489</v>
      </c>
      <c r="AA322" s="1" t="s">
        <v>999</v>
      </c>
      <c r="AB322" s="3" t="n">
        <v>4.647602267</v>
      </c>
      <c r="AC322" s="3" t="n">
        <v>0.016468071</v>
      </c>
      <c r="AD322" s="3" t="n">
        <v>-1.600019623</v>
      </c>
    </row>
    <row r="323" customFormat="false" ht="10.15" hidden="false" customHeight="false" outlineLevel="0" collapsed="false">
      <c r="B323" s="2" t="s">
        <v>1562</v>
      </c>
      <c r="C323" s="3" t="n">
        <v>7.165348239</v>
      </c>
      <c r="D323" s="3" t="n">
        <v>0.048905641</v>
      </c>
      <c r="E323" s="3" t="n">
        <v>1.408558945</v>
      </c>
      <c r="G323" s="1" t="s">
        <v>1620</v>
      </c>
      <c r="H323" s="3" t="n">
        <v>5.901346858</v>
      </c>
      <c r="I323" s="3" t="n">
        <v>0.029036274</v>
      </c>
      <c r="J323" s="3" t="n">
        <v>-3.467934675</v>
      </c>
      <c r="L323" s="1" t="s">
        <v>726</v>
      </c>
      <c r="M323" s="3" t="n">
        <v>5.639639288</v>
      </c>
      <c r="N323" s="3" t="n">
        <v>0.022627255</v>
      </c>
      <c r="O323" s="3" t="n">
        <v>2.207969337</v>
      </c>
      <c r="Q323" s="1" t="s">
        <v>608</v>
      </c>
      <c r="R323" s="3" t="n">
        <v>8.077219104</v>
      </c>
      <c r="S323" s="3" t="n">
        <v>0.006052877</v>
      </c>
      <c r="T323" s="3" t="n">
        <v>-5.149409704</v>
      </c>
      <c r="V323" s="1" t="s">
        <v>1621</v>
      </c>
      <c r="W323" s="3" t="n">
        <v>7.97545176481313</v>
      </c>
      <c r="X323" s="3" t="n">
        <v>0.0358862383370795</v>
      </c>
      <c r="Y323" s="3" t="n">
        <v>1.85464440169548</v>
      </c>
      <c r="AA323" s="1" t="s">
        <v>1622</v>
      </c>
      <c r="AB323" s="3" t="n">
        <v>7.213491361</v>
      </c>
      <c r="AC323" s="3" t="n">
        <v>0.018284782</v>
      </c>
      <c r="AD323" s="3" t="n">
        <v>-1.28447618</v>
      </c>
    </row>
    <row r="324" customFormat="false" ht="10.15" hidden="false" customHeight="false" outlineLevel="0" collapsed="false">
      <c r="B324" s="2" t="s">
        <v>1623</v>
      </c>
      <c r="C324" s="3" t="n">
        <v>7.621774336</v>
      </c>
      <c r="D324" s="3" t="n">
        <v>0.035336966</v>
      </c>
      <c r="E324" s="3" t="n">
        <v>1.414177971</v>
      </c>
      <c r="G324" s="1" t="s">
        <v>1624</v>
      </c>
      <c r="H324" s="3" t="n">
        <v>6.825584443</v>
      </c>
      <c r="I324" s="3" t="n">
        <v>0.005359158</v>
      </c>
      <c r="J324" s="3" t="n">
        <v>-1.993889895</v>
      </c>
      <c r="L324" s="1" t="s">
        <v>1625</v>
      </c>
      <c r="M324" s="3" t="n">
        <v>5.186401326</v>
      </c>
      <c r="N324" s="3" t="n">
        <v>0.001161322</v>
      </c>
      <c r="O324" s="3" t="n">
        <v>1.41014252</v>
      </c>
      <c r="Q324" s="1" t="s">
        <v>915</v>
      </c>
      <c r="R324" s="3" t="n">
        <v>7.08705731</v>
      </c>
      <c r="S324" s="3" t="n">
        <v>0.005137415</v>
      </c>
      <c r="T324" s="3" t="n">
        <v>-4.590089446</v>
      </c>
      <c r="V324" s="1" t="s">
        <v>1626</v>
      </c>
      <c r="W324" s="3" t="n">
        <v>3.37960463436869</v>
      </c>
      <c r="X324" s="3" t="n">
        <v>0.0345594127592458</v>
      </c>
      <c r="Y324" s="3" t="n">
        <v>0.873640325359798</v>
      </c>
      <c r="AA324" s="1" t="s">
        <v>1627</v>
      </c>
      <c r="AB324" s="3" t="n">
        <v>3.824255241</v>
      </c>
      <c r="AC324" s="3" t="n">
        <v>0.006513118</v>
      </c>
      <c r="AD324" s="3" t="n">
        <v>-1.915050194</v>
      </c>
    </row>
    <row r="325" customFormat="false" ht="10.15" hidden="false" customHeight="false" outlineLevel="0" collapsed="false">
      <c r="B325" s="2" t="s">
        <v>1628</v>
      </c>
      <c r="C325" s="3" t="n">
        <v>6.775744972</v>
      </c>
      <c r="D325" s="3" t="n">
        <v>0.00795745</v>
      </c>
      <c r="E325" s="3" t="n">
        <v>2.411377893</v>
      </c>
      <c r="G325" s="1" t="s">
        <v>1629</v>
      </c>
      <c r="H325" s="3" t="n">
        <v>9.323158213</v>
      </c>
      <c r="I325" s="3" t="n">
        <v>0.042640328</v>
      </c>
      <c r="J325" s="3" t="n">
        <v>-1.985102963</v>
      </c>
      <c r="L325" s="1" t="s">
        <v>1630</v>
      </c>
      <c r="M325" s="3" t="n">
        <v>4.590357584</v>
      </c>
      <c r="N325" s="3" t="n">
        <v>0.013605364</v>
      </c>
      <c r="O325" s="3" t="n">
        <v>1.515827109</v>
      </c>
      <c r="Q325" s="1" t="s">
        <v>613</v>
      </c>
      <c r="R325" s="3" t="n">
        <v>7.38832064</v>
      </c>
      <c r="S325" s="3" t="n">
        <v>0.001180729</v>
      </c>
      <c r="T325" s="3" t="n">
        <v>-2.965566226</v>
      </c>
      <c r="V325" s="1" t="s">
        <v>1631</v>
      </c>
      <c r="W325" s="3" t="n">
        <v>7.04224283058081</v>
      </c>
      <c r="X325" s="3" t="n">
        <v>0.0101646280762578</v>
      </c>
      <c r="Y325" s="3" t="n">
        <v>-1.15324375205987</v>
      </c>
      <c r="AA325" s="1" t="s">
        <v>1632</v>
      </c>
      <c r="AB325" s="3" t="n">
        <v>4.055897056</v>
      </c>
      <c r="AC325" s="3" t="n">
        <v>9.35E-005</v>
      </c>
      <c r="AD325" s="3" t="n">
        <v>-2.048423878</v>
      </c>
    </row>
    <row r="326" customFormat="false" ht="10.15" hidden="false" customHeight="false" outlineLevel="0" collapsed="false">
      <c r="B326" s="2" t="s">
        <v>1633</v>
      </c>
      <c r="C326" s="3" t="n">
        <v>6.745606381</v>
      </c>
      <c r="D326" s="3" t="n">
        <v>0.04027883</v>
      </c>
      <c r="E326" s="3" t="n">
        <v>1.541821173</v>
      </c>
      <c r="G326" s="1" t="s">
        <v>1634</v>
      </c>
      <c r="H326" s="3" t="n">
        <v>6.13774788</v>
      </c>
      <c r="I326" s="3" t="n">
        <v>0.046489486</v>
      </c>
      <c r="J326" s="3" t="n">
        <v>-1.393522938</v>
      </c>
      <c r="L326" s="1" t="s">
        <v>1635</v>
      </c>
      <c r="M326" s="3" t="n">
        <v>6.337022042</v>
      </c>
      <c r="N326" s="3" t="n">
        <v>0.018928734</v>
      </c>
      <c r="O326" s="3" t="n">
        <v>1.311630723</v>
      </c>
      <c r="Q326" s="1" t="s">
        <v>620</v>
      </c>
      <c r="R326" s="3" t="n">
        <v>7.074046345</v>
      </c>
      <c r="S326" s="3" t="n">
        <v>0.000377004</v>
      </c>
      <c r="T326" s="3" t="n">
        <v>-2.755526009</v>
      </c>
      <c r="V326" s="1" t="s">
        <v>1636</v>
      </c>
      <c r="W326" s="3" t="n">
        <v>5.54073087428788</v>
      </c>
      <c r="X326" s="3" t="n">
        <v>0.0442193053052302</v>
      </c>
      <c r="Y326" s="3" t="n">
        <v>-0.945299585794777</v>
      </c>
      <c r="AA326" s="1" t="s">
        <v>1637</v>
      </c>
      <c r="AB326" s="3" t="n">
        <v>4.849572611</v>
      </c>
      <c r="AC326" s="3" t="n">
        <v>0.002934457</v>
      </c>
      <c r="AD326" s="3" t="n">
        <v>-2.988829442</v>
      </c>
    </row>
    <row r="327" customFormat="false" ht="10.15" hidden="false" customHeight="false" outlineLevel="0" collapsed="false">
      <c r="B327" s="2" t="s">
        <v>1581</v>
      </c>
      <c r="C327" s="3" t="n">
        <v>8.361010135</v>
      </c>
      <c r="D327" s="3" t="n">
        <v>0.022731192</v>
      </c>
      <c r="E327" s="3" t="n">
        <v>1.571038139</v>
      </c>
      <c r="G327" s="1" t="s">
        <v>1638</v>
      </c>
      <c r="H327" s="3" t="n">
        <v>7.388281375</v>
      </c>
      <c r="I327" s="3" t="n">
        <v>0.009617281</v>
      </c>
      <c r="J327" s="3" t="n">
        <v>-1.804184178</v>
      </c>
      <c r="L327" s="1" t="s">
        <v>1639</v>
      </c>
      <c r="M327" s="3" t="n">
        <v>3.291816155</v>
      </c>
      <c r="N327" s="3" t="n">
        <v>0.018703147</v>
      </c>
      <c r="O327" s="3" t="n">
        <v>1.39941704</v>
      </c>
      <c r="Q327" s="1" t="s">
        <v>927</v>
      </c>
      <c r="R327" s="3" t="n">
        <v>6.351334028</v>
      </c>
      <c r="S327" s="3" t="n">
        <v>0.001756095</v>
      </c>
      <c r="T327" s="3" t="n">
        <v>-1.543629819</v>
      </c>
      <c r="V327" s="1" t="s">
        <v>1640</v>
      </c>
      <c r="W327" s="3" t="n">
        <v>7.41913374386364</v>
      </c>
      <c r="X327" s="3" t="n">
        <v>0.0142871195397583</v>
      </c>
      <c r="Y327" s="3" t="n">
        <v>-0.942895986574148</v>
      </c>
      <c r="AA327" s="1" t="s">
        <v>1641</v>
      </c>
      <c r="AB327" s="3" t="n">
        <v>3.704468061</v>
      </c>
      <c r="AC327" s="3" t="n">
        <v>0.00274708</v>
      </c>
      <c r="AD327" s="3" t="n">
        <v>-1.341777544</v>
      </c>
    </row>
    <row r="328" customFormat="false" ht="10.15" hidden="false" customHeight="false" outlineLevel="0" collapsed="false">
      <c r="B328" s="2" t="s">
        <v>1249</v>
      </c>
      <c r="C328" s="3" t="n">
        <v>9.437107885</v>
      </c>
      <c r="D328" s="3" t="n">
        <v>0.017211688</v>
      </c>
      <c r="E328" s="3" t="n">
        <v>-1.392863172</v>
      </c>
      <c r="G328" s="1" t="s">
        <v>1642</v>
      </c>
      <c r="H328" s="3" t="n">
        <v>9.345180563</v>
      </c>
      <c r="I328" s="3" t="n">
        <v>0.002166304</v>
      </c>
      <c r="J328" s="3" t="n">
        <v>-1.707990761</v>
      </c>
      <c r="L328" s="1" t="s">
        <v>737</v>
      </c>
      <c r="M328" s="3" t="n">
        <v>6.012349731</v>
      </c>
      <c r="N328" s="3" t="n">
        <v>0.029502999</v>
      </c>
      <c r="O328" s="3" t="n">
        <v>1.486923278</v>
      </c>
      <c r="Q328" s="1" t="s">
        <v>391</v>
      </c>
      <c r="R328" s="3" t="n">
        <v>6.649156341</v>
      </c>
      <c r="S328" s="3" t="n">
        <v>0.001231106</v>
      </c>
      <c r="T328" s="3" t="n">
        <v>-2.070697743</v>
      </c>
      <c r="V328" s="1" t="s">
        <v>1643</v>
      </c>
      <c r="W328" s="3" t="n">
        <v>9.23109578587374</v>
      </c>
      <c r="X328" s="3" t="n">
        <v>0.0326762699089394</v>
      </c>
      <c r="Y328" s="3" t="n">
        <v>1.59590322168616</v>
      </c>
      <c r="AA328" s="1" t="s">
        <v>1009</v>
      </c>
      <c r="AB328" s="3" t="n">
        <v>7.997683316</v>
      </c>
      <c r="AC328" s="3" t="n">
        <v>0.003192706</v>
      </c>
      <c r="AD328" s="3" t="n">
        <v>-2.915101934</v>
      </c>
    </row>
    <row r="329" customFormat="false" ht="10.15" hidden="false" customHeight="false" outlineLevel="0" collapsed="false">
      <c r="B329" s="2" t="s">
        <v>1644</v>
      </c>
      <c r="C329" s="3" t="n">
        <v>7.461885536</v>
      </c>
      <c r="D329" s="3" t="n">
        <v>0.026371426</v>
      </c>
      <c r="E329" s="3" t="n">
        <v>1.414247069</v>
      </c>
      <c r="G329" s="1" t="s">
        <v>1645</v>
      </c>
      <c r="H329" s="3" t="n">
        <v>9.288465374</v>
      </c>
      <c r="I329" s="3" t="n">
        <v>0.004314374</v>
      </c>
      <c r="J329" s="3" t="n">
        <v>-1.530169609</v>
      </c>
      <c r="L329" s="1" t="s">
        <v>1278</v>
      </c>
      <c r="M329" s="3" t="n">
        <v>7.934305403</v>
      </c>
      <c r="N329" s="3" t="n">
        <v>0.031595032</v>
      </c>
      <c r="O329" s="3" t="n">
        <v>-1.773302261</v>
      </c>
      <c r="Q329" s="1" t="s">
        <v>1646</v>
      </c>
      <c r="R329" s="3" t="n">
        <v>3.195446869</v>
      </c>
      <c r="S329" s="3" t="n">
        <v>0.00993283</v>
      </c>
      <c r="T329" s="3" t="n">
        <v>1.330292269</v>
      </c>
      <c r="V329" s="1" t="s">
        <v>1647</v>
      </c>
      <c r="W329" s="3" t="n">
        <v>3.24614084857071</v>
      </c>
      <c r="X329" s="3" t="n">
        <v>0.0147194720577346</v>
      </c>
      <c r="Y329" s="3" t="n">
        <v>0.950576681012847</v>
      </c>
      <c r="AA329" s="1" t="s">
        <v>1488</v>
      </c>
      <c r="AB329" s="3" t="n">
        <v>3.732881441</v>
      </c>
      <c r="AC329" s="3" t="n">
        <v>0.016983998</v>
      </c>
      <c r="AD329" s="3" t="n">
        <v>-1.366595928</v>
      </c>
    </row>
    <row r="330" customFormat="false" ht="10.15" hidden="false" customHeight="false" outlineLevel="0" collapsed="false">
      <c r="B330" s="2" t="s">
        <v>1648</v>
      </c>
      <c r="C330" s="3" t="n">
        <v>5.838786778</v>
      </c>
      <c r="D330" s="3" t="n">
        <v>0.001446659</v>
      </c>
      <c r="E330" s="3" t="n">
        <v>3.956725259</v>
      </c>
      <c r="G330" s="1" t="s">
        <v>1649</v>
      </c>
      <c r="H330" s="3" t="n">
        <v>8.164339866</v>
      </c>
      <c r="I330" s="3" t="n">
        <v>0.010132429</v>
      </c>
      <c r="J330" s="3" t="n">
        <v>-1.289068501</v>
      </c>
      <c r="L330" s="1" t="s">
        <v>1650</v>
      </c>
      <c r="M330" s="3" t="n">
        <v>6.435561267</v>
      </c>
      <c r="N330" s="3" t="n">
        <v>0.018347047</v>
      </c>
      <c r="O330" s="3" t="n">
        <v>-1.392695476</v>
      </c>
      <c r="Q330" s="1" t="s">
        <v>1651</v>
      </c>
      <c r="R330" s="3" t="n">
        <v>7.020394337</v>
      </c>
      <c r="S330" s="3" t="n">
        <v>0.014097706</v>
      </c>
      <c r="T330" s="3" t="n">
        <v>1.493133397</v>
      </c>
      <c r="V330" s="1" t="s">
        <v>1652</v>
      </c>
      <c r="W330" s="3" t="n">
        <v>3.75444367559596</v>
      </c>
      <c r="X330" s="3" t="n">
        <v>0.0479186043318813</v>
      </c>
      <c r="Y330" s="3" t="n">
        <v>0.871525872450894</v>
      </c>
      <c r="AA330" s="1" t="s">
        <v>1653</v>
      </c>
      <c r="AB330" s="3" t="n">
        <v>3.725242332</v>
      </c>
      <c r="AC330" s="3" t="n">
        <v>0.016749961</v>
      </c>
      <c r="AD330" s="3" t="n">
        <v>-1.435671558</v>
      </c>
    </row>
    <row r="331" customFormat="false" ht="10.15" hidden="false" customHeight="false" outlineLevel="0" collapsed="false">
      <c r="B331" s="2" t="s">
        <v>1654</v>
      </c>
      <c r="C331" s="3" t="n">
        <v>3.950900896</v>
      </c>
      <c r="D331" s="3" t="n">
        <v>0.000221502</v>
      </c>
      <c r="E331" s="3" t="n">
        <v>1.825511585</v>
      </c>
      <c r="G331" s="1" t="s">
        <v>1655</v>
      </c>
      <c r="H331" s="3" t="n">
        <v>5.430538472</v>
      </c>
      <c r="I331" s="3" t="n">
        <v>0.002760572</v>
      </c>
      <c r="J331" s="3" t="n">
        <v>1.425439417</v>
      </c>
      <c r="L331" s="1" t="s">
        <v>1656</v>
      </c>
      <c r="M331" s="3" t="n">
        <v>5.055589036</v>
      </c>
      <c r="N331" s="3" t="n">
        <v>0.009031465</v>
      </c>
      <c r="O331" s="3" t="n">
        <v>1.350400865</v>
      </c>
      <c r="Q331" s="1" t="s">
        <v>1657</v>
      </c>
      <c r="R331" s="3" t="n">
        <v>5.068339896</v>
      </c>
      <c r="S331" s="3" t="n">
        <v>0.044929716</v>
      </c>
      <c r="T331" s="3" t="n">
        <v>1.609101338</v>
      </c>
      <c r="V331" s="1" t="s">
        <v>932</v>
      </c>
      <c r="W331" s="3" t="n">
        <v>9.804637046</v>
      </c>
      <c r="X331" s="3" t="n">
        <v>0.000500547</v>
      </c>
      <c r="Y331" s="3" t="n">
        <v>-1.7535588599258</v>
      </c>
      <c r="AA331" s="1" t="s">
        <v>1054</v>
      </c>
      <c r="AB331" s="3" t="n">
        <v>7.122920682</v>
      </c>
      <c r="AC331" s="3" t="n">
        <v>0.016251341</v>
      </c>
      <c r="AD331" s="3" t="n">
        <v>1.361464391</v>
      </c>
    </row>
    <row r="332" customFormat="false" ht="10.15" hidden="false" customHeight="false" outlineLevel="0" collapsed="false">
      <c r="B332" s="2" t="s">
        <v>1658</v>
      </c>
      <c r="C332" s="3" t="n">
        <v>6.231439696</v>
      </c>
      <c r="D332" s="3" t="n">
        <v>0.033288642</v>
      </c>
      <c r="E332" s="3" t="n">
        <v>1.652347121</v>
      </c>
      <c r="G332" s="1" t="s">
        <v>1659</v>
      </c>
      <c r="H332" s="3" t="n">
        <v>6.427512066</v>
      </c>
      <c r="I332" s="3" t="n">
        <v>0.006034723</v>
      </c>
      <c r="J332" s="3" t="n">
        <v>-1.403994479</v>
      </c>
      <c r="L332" s="1" t="s">
        <v>754</v>
      </c>
      <c r="M332" s="3" t="n">
        <v>10.17051111</v>
      </c>
      <c r="N332" s="3" t="n">
        <v>0.039802219</v>
      </c>
      <c r="O332" s="3" t="n">
        <v>-2.044643527</v>
      </c>
      <c r="Q332" s="1" t="s">
        <v>893</v>
      </c>
      <c r="R332" s="3" t="n">
        <v>7.183369843</v>
      </c>
      <c r="S332" s="3" t="n">
        <v>0.001409604</v>
      </c>
      <c r="T332" s="3" t="n">
        <v>-1.630090781</v>
      </c>
      <c r="V332" s="1" t="s">
        <v>1660</v>
      </c>
      <c r="W332" s="3" t="n">
        <v>4.81418761084849</v>
      </c>
      <c r="X332" s="3" t="n">
        <v>0.0362469117967026</v>
      </c>
      <c r="Y332" s="3" t="n">
        <v>0.788294370044036</v>
      </c>
      <c r="AA332" s="1" t="s">
        <v>1071</v>
      </c>
      <c r="AB332" s="3" t="n">
        <v>8.063715229</v>
      </c>
      <c r="AC332" s="3" t="n">
        <v>0.000445297</v>
      </c>
      <c r="AD332" s="3" t="n">
        <v>-2.38917604</v>
      </c>
    </row>
    <row r="333" customFormat="false" ht="10.15" hidden="false" customHeight="false" outlineLevel="0" collapsed="false">
      <c r="B333" s="2" t="s">
        <v>1661</v>
      </c>
      <c r="C333" s="3" t="n">
        <v>7.946796115</v>
      </c>
      <c r="D333" s="3" t="n">
        <v>0.008044874</v>
      </c>
      <c r="E333" s="3" t="n">
        <v>-1.308320735</v>
      </c>
      <c r="G333" s="1" t="s">
        <v>1662</v>
      </c>
      <c r="H333" s="3" t="n">
        <v>9.798677524</v>
      </c>
      <c r="I333" s="3" t="n">
        <v>0.025796577</v>
      </c>
      <c r="J333" s="3" t="n">
        <v>-1.355329937</v>
      </c>
      <c r="L333" s="1" t="s">
        <v>1162</v>
      </c>
      <c r="M333" s="3" t="n">
        <v>6.116245074</v>
      </c>
      <c r="N333" s="3" t="n">
        <v>0.012266559</v>
      </c>
      <c r="O333" s="3" t="n">
        <v>1.408523839</v>
      </c>
      <c r="Q333" s="1" t="s">
        <v>950</v>
      </c>
      <c r="R333" s="3" t="n">
        <v>6.679747554</v>
      </c>
      <c r="S333" s="3" t="n">
        <v>0.009801978</v>
      </c>
      <c r="T333" s="3" t="n">
        <v>-1.360707175</v>
      </c>
      <c r="V333" s="1" t="s">
        <v>1663</v>
      </c>
      <c r="W333" s="3" t="n">
        <v>5.28073006485859</v>
      </c>
      <c r="X333" s="3" t="n">
        <v>0.0224237220672209</v>
      </c>
      <c r="Y333" s="3" t="n">
        <v>-0.867197862444907</v>
      </c>
      <c r="AA333" s="1" t="s">
        <v>1076</v>
      </c>
      <c r="AB333" s="3" t="n">
        <v>6.332453031</v>
      </c>
      <c r="AC333" s="3" t="n">
        <v>0.013397187</v>
      </c>
      <c r="AD333" s="3" t="n">
        <v>-3.974455002</v>
      </c>
    </row>
    <row r="334" customFormat="false" ht="10.15" hidden="false" customHeight="false" outlineLevel="0" collapsed="false">
      <c r="B334" s="2" t="s">
        <v>1664</v>
      </c>
      <c r="C334" s="3" t="n">
        <v>5.039030878</v>
      </c>
      <c r="D334" s="3" t="n">
        <v>0.005335573</v>
      </c>
      <c r="E334" s="3" t="n">
        <v>-1.342304901</v>
      </c>
      <c r="G334" s="1" t="s">
        <v>1665</v>
      </c>
      <c r="H334" s="3" t="n">
        <v>4.131063359</v>
      </c>
      <c r="I334" s="3" t="n">
        <v>0.01883573</v>
      </c>
      <c r="J334" s="3" t="n">
        <v>1.962455401</v>
      </c>
      <c r="L334" s="1" t="s">
        <v>1311</v>
      </c>
      <c r="M334" s="3" t="n">
        <v>8.375754522</v>
      </c>
      <c r="N334" s="3" t="n">
        <v>0.045217774</v>
      </c>
      <c r="O334" s="3" t="n">
        <v>-3.902389151</v>
      </c>
      <c r="Q334" s="1" t="s">
        <v>956</v>
      </c>
      <c r="R334" s="3" t="n">
        <v>11.33305718</v>
      </c>
      <c r="S334" s="3" t="n">
        <v>0.002829326</v>
      </c>
      <c r="T334" s="3" t="n">
        <v>-1.519543057</v>
      </c>
      <c r="V334" s="1" t="s">
        <v>1172</v>
      </c>
      <c r="W334" s="3" t="n">
        <v>7.05139829739394</v>
      </c>
      <c r="X334" s="3" t="n">
        <v>0.0394219077403658</v>
      </c>
      <c r="Y334" s="3" t="n">
        <v>-1.31610620155736</v>
      </c>
      <c r="AA334" s="1" t="s">
        <v>1082</v>
      </c>
      <c r="AB334" s="3" t="n">
        <v>8.10782706</v>
      </c>
      <c r="AC334" s="3" t="n">
        <v>0.001388874</v>
      </c>
      <c r="AD334" s="3" t="n">
        <v>-1.434358367</v>
      </c>
    </row>
    <row r="335" customFormat="false" ht="10.15" hidden="false" customHeight="false" outlineLevel="0" collapsed="false">
      <c r="B335" s="2" t="s">
        <v>1666</v>
      </c>
      <c r="C335" s="3" t="n">
        <v>7.965982948</v>
      </c>
      <c r="D335" s="3" t="n">
        <v>0.016659237</v>
      </c>
      <c r="E335" s="3" t="n">
        <v>2.456535841</v>
      </c>
      <c r="G335" s="1" t="s">
        <v>1667</v>
      </c>
      <c r="H335" s="3" t="n">
        <v>7.267793123</v>
      </c>
      <c r="I335" s="3" t="n">
        <v>0.04522356</v>
      </c>
      <c r="J335" s="3" t="n">
        <v>1.642814329</v>
      </c>
      <c r="L335" s="1" t="s">
        <v>1668</v>
      </c>
      <c r="M335" s="3" t="n">
        <v>5.352654115</v>
      </c>
      <c r="N335" s="3" t="n">
        <v>0.034033705</v>
      </c>
      <c r="O335" s="3" t="n">
        <v>-2.141304174</v>
      </c>
      <c r="Q335" s="1" t="s">
        <v>962</v>
      </c>
      <c r="R335" s="3" t="n">
        <v>7.547738202</v>
      </c>
      <c r="S335" s="3" t="n">
        <v>0.010386028</v>
      </c>
      <c r="T335" s="3" t="n">
        <v>-1.4604658</v>
      </c>
      <c r="V335" s="1" t="s">
        <v>1669</v>
      </c>
      <c r="W335" s="3" t="n">
        <v>6.45733315785353</v>
      </c>
      <c r="X335" s="3" t="n">
        <v>0.0136926146708854</v>
      </c>
      <c r="Y335" s="3" t="n">
        <v>1.31869819132912</v>
      </c>
      <c r="AA335" s="1" t="s">
        <v>1077</v>
      </c>
      <c r="AB335" s="3" t="n">
        <v>7.384717919</v>
      </c>
      <c r="AC335" s="3" t="n">
        <v>0.033949633</v>
      </c>
      <c r="AD335" s="3" t="n">
        <v>-2.044396469</v>
      </c>
    </row>
    <row r="336" customFormat="false" ht="10.15" hidden="false" customHeight="false" outlineLevel="0" collapsed="false">
      <c r="B336" s="2" t="s">
        <v>1670</v>
      </c>
      <c r="C336" s="3" t="n">
        <v>4.974299282</v>
      </c>
      <c r="D336" s="3" t="n">
        <v>0.005418678</v>
      </c>
      <c r="E336" s="3" t="n">
        <v>1.485749292</v>
      </c>
      <c r="G336" s="1" t="s">
        <v>1671</v>
      </c>
      <c r="H336" s="3" t="n">
        <v>5.931472174</v>
      </c>
      <c r="I336" s="3" t="n">
        <v>0.005162004</v>
      </c>
      <c r="J336" s="3" t="n">
        <v>1.362128057</v>
      </c>
      <c r="L336" s="1" t="s">
        <v>794</v>
      </c>
      <c r="M336" s="3" t="n">
        <v>6.65787147</v>
      </c>
      <c r="N336" s="3" t="n">
        <v>0.026841184</v>
      </c>
      <c r="O336" s="3" t="n">
        <v>1.651462566</v>
      </c>
      <c r="Q336" s="1" t="s">
        <v>1672</v>
      </c>
      <c r="R336" s="3" t="n">
        <v>4.250268973</v>
      </c>
      <c r="S336" s="3" t="n">
        <v>0.014137366</v>
      </c>
      <c r="T336" s="3" t="n">
        <v>-1.806281099</v>
      </c>
      <c r="V336" s="1" t="s">
        <v>1673</v>
      </c>
      <c r="W336" s="3" t="n">
        <v>4.4913607350202</v>
      </c>
      <c r="X336" s="3" t="n">
        <v>0.0464284738497495</v>
      </c>
      <c r="Y336" s="3" t="n">
        <v>-0.769452820778088</v>
      </c>
      <c r="AA336" s="1" t="s">
        <v>1595</v>
      </c>
      <c r="AB336" s="3" t="n">
        <v>7.122761795</v>
      </c>
      <c r="AC336" s="3" t="n">
        <v>0.004786535</v>
      </c>
      <c r="AD336" s="3" t="n">
        <v>-2.983301534</v>
      </c>
    </row>
    <row r="337" customFormat="false" ht="10.15" hidden="false" customHeight="false" outlineLevel="0" collapsed="false">
      <c r="B337" s="2" t="s">
        <v>1674</v>
      </c>
      <c r="C337" s="3" t="n">
        <v>7.182557158</v>
      </c>
      <c r="D337" s="3" t="n">
        <v>0.003299986</v>
      </c>
      <c r="E337" s="3" t="n">
        <v>2.650029842</v>
      </c>
      <c r="G337" s="1" t="s">
        <v>1675</v>
      </c>
      <c r="H337" s="3" t="n">
        <v>5.994622076</v>
      </c>
      <c r="I337" s="3" t="n">
        <v>0.014080272</v>
      </c>
      <c r="J337" s="3" t="n">
        <v>1.524608452</v>
      </c>
      <c r="L337" s="1" t="s">
        <v>800</v>
      </c>
      <c r="M337" s="3" t="n">
        <v>5.766446551</v>
      </c>
      <c r="N337" s="3" t="n">
        <v>0.004237806</v>
      </c>
      <c r="O337" s="3" t="n">
        <v>-1.675281046</v>
      </c>
      <c r="Q337" s="1" t="s">
        <v>1676</v>
      </c>
      <c r="R337" s="3" t="n">
        <v>4.702850773</v>
      </c>
      <c r="S337" s="3" t="n">
        <v>0.007604583</v>
      </c>
      <c r="T337" s="3" t="n">
        <v>-2.740522565</v>
      </c>
      <c r="V337" s="1" t="s">
        <v>1677</v>
      </c>
      <c r="W337" s="3" t="n">
        <v>5.95844171145455</v>
      </c>
      <c r="X337" s="3" t="n">
        <v>0.0365411749079283</v>
      </c>
      <c r="Y337" s="3" t="n">
        <v>-1.50473650068878</v>
      </c>
      <c r="AA337" s="1" t="s">
        <v>1088</v>
      </c>
      <c r="AB337" s="3" t="n">
        <v>7.469818595</v>
      </c>
      <c r="AC337" s="3" t="n">
        <v>0.000100129</v>
      </c>
      <c r="AD337" s="3" t="n">
        <v>-2.141233546</v>
      </c>
    </row>
    <row r="338" customFormat="false" ht="10.15" hidden="false" customHeight="false" outlineLevel="0" collapsed="false">
      <c r="B338" s="2" t="s">
        <v>1678</v>
      </c>
      <c r="C338" s="3" t="n">
        <v>6.114655292</v>
      </c>
      <c r="D338" s="3" t="n">
        <v>0.027078435</v>
      </c>
      <c r="E338" s="3" t="n">
        <v>2.397787482</v>
      </c>
      <c r="G338" s="1" t="s">
        <v>1679</v>
      </c>
      <c r="H338" s="3" t="n">
        <v>6.401736417</v>
      </c>
      <c r="I338" s="3" t="n">
        <v>0.030561557</v>
      </c>
      <c r="J338" s="3" t="n">
        <v>1.738242407</v>
      </c>
      <c r="L338" s="1" t="s">
        <v>1680</v>
      </c>
      <c r="M338" s="3" t="n">
        <v>3.023678289</v>
      </c>
      <c r="N338" s="3" t="n">
        <v>0.001787252</v>
      </c>
      <c r="O338" s="3" t="n">
        <v>1.518419687</v>
      </c>
      <c r="Q338" s="1" t="s">
        <v>633</v>
      </c>
      <c r="R338" s="3" t="n">
        <v>6.956161393</v>
      </c>
      <c r="S338" s="3" t="n">
        <v>0.010866802</v>
      </c>
      <c r="T338" s="3" t="n">
        <v>-1.742944336</v>
      </c>
      <c r="V338" s="1" t="s">
        <v>1681</v>
      </c>
      <c r="W338" s="3" t="n">
        <v>4.63596849274242</v>
      </c>
      <c r="X338" s="3" t="n">
        <v>0.0168977078890457</v>
      </c>
      <c r="Y338" s="3" t="n">
        <v>-1.02021639472247</v>
      </c>
      <c r="AA338" s="1" t="s">
        <v>1682</v>
      </c>
      <c r="AB338" s="3" t="n">
        <v>6.641071308</v>
      </c>
      <c r="AC338" s="3" t="n">
        <v>0.006540496</v>
      </c>
      <c r="AD338" s="3" t="n">
        <v>-2.399669577</v>
      </c>
    </row>
    <row r="339" customFormat="false" ht="10.15" hidden="false" customHeight="false" outlineLevel="0" collapsed="false">
      <c r="B339" s="2" t="s">
        <v>1683</v>
      </c>
      <c r="C339" s="3" t="n">
        <v>7.130381799</v>
      </c>
      <c r="D339" s="3" t="n">
        <v>0.040977417</v>
      </c>
      <c r="E339" s="3" t="n">
        <v>2.11694239</v>
      </c>
      <c r="G339" s="1" t="s">
        <v>1684</v>
      </c>
      <c r="H339" s="3" t="n">
        <v>6.290374918</v>
      </c>
      <c r="I339" s="3" t="n">
        <v>0.024051352</v>
      </c>
      <c r="J339" s="3" t="n">
        <v>1.811391781</v>
      </c>
      <c r="L339" s="1" t="s">
        <v>1212</v>
      </c>
      <c r="M339" s="3" t="n">
        <v>4.743152336</v>
      </c>
      <c r="N339" s="3" t="n">
        <v>0.007065017</v>
      </c>
      <c r="O339" s="3" t="n">
        <v>1.283959647</v>
      </c>
      <c r="Q339" s="1" t="s">
        <v>1685</v>
      </c>
      <c r="R339" s="3" t="n">
        <v>6.645150006</v>
      </c>
      <c r="S339" s="3" t="n">
        <v>0.005506232</v>
      </c>
      <c r="T339" s="3" t="n">
        <v>2.047203887</v>
      </c>
      <c r="V339" s="1" t="s">
        <v>1686</v>
      </c>
      <c r="W339" s="3" t="n">
        <v>6.6608360080202</v>
      </c>
      <c r="X339" s="3" t="n">
        <v>0.0186805973757058</v>
      </c>
      <c r="Y339" s="3" t="n">
        <v>-0.947792039261147</v>
      </c>
      <c r="AA339" s="1" t="s">
        <v>1094</v>
      </c>
      <c r="AB339" s="3" t="n">
        <v>5.284819334</v>
      </c>
      <c r="AC339" s="3" t="n">
        <v>0.011346371</v>
      </c>
      <c r="AD339" s="3" t="n">
        <v>-1.463452067</v>
      </c>
    </row>
    <row r="340" customFormat="false" ht="10.15" hidden="false" customHeight="false" outlineLevel="0" collapsed="false">
      <c r="B340" s="2" t="s">
        <v>1312</v>
      </c>
      <c r="C340" s="3" t="n">
        <v>7.508003895</v>
      </c>
      <c r="D340" s="3" t="n">
        <v>0.045952227</v>
      </c>
      <c r="E340" s="3" t="n">
        <v>1.382182604</v>
      </c>
      <c r="G340" s="1" t="s">
        <v>1687</v>
      </c>
      <c r="H340" s="3" t="n">
        <v>5.103901589</v>
      </c>
      <c r="I340" s="3" t="n">
        <v>0.014294948</v>
      </c>
      <c r="J340" s="3" t="n">
        <v>1.430041864</v>
      </c>
      <c r="L340" s="1" t="s">
        <v>1688</v>
      </c>
      <c r="M340" s="3" t="n">
        <v>4.611588987</v>
      </c>
      <c r="N340" s="3" t="n">
        <v>0.011060299</v>
      </c>
      <c r="O340" s="3" t="n">
        <v>-2.008411024</v>
      </c>
      <c r="Q340" s="1" t="s">
        <v>628</v>
      </c>
      <c r="R340" s="3" t="n">
        <v>7.489135205</v>
      </c>
      <c r="S340" s="3" t="n">
        <v>0.008941553</v>
      </c>
      <c r="T340" s="3" t="n">
        <v>-2.020164122</v>
      </c>
      <c r="V340" s="1" t="s">
        <v>1689</v>
      </c>
      <c r="W340" s="3" t="n">
        <v>11.0610595486364</v>
      </c>
      <c r="X340" s="3" t="n">
        <v>0.0169366196079062</v>
      </c>
      <c r="Y340" s="3" t="n">
        <v>-1.20053706694052</v>
      </c>
      <c r="AA340" s="1" t="s">
        <v>1098</v>
      </c>
      <c r="AB340" s="3" t="n">
        <v>7.915748432</v>
      </c>
      <c r="AC340" s="3" t="n">
        <v>0.000344557</v>
      </c>
      <c r="AD340" s="3" t="n">
        <v>-2.173250366</v>
      </c>
    </row>
    <row r="341" customFormat="false" ht="10.15" hidden="false" customHeight="false" outlineLevel="0" collapsed="false">
      <c r="B341" s="2" t="s">
        <v>1638</v>
      </c>
      <c r="C341" s="3" t="n">
        <v>7.301367419</v>
      </c>
      <c r="D341" s="3" t="n">
        <v>0.023741387</v>
      </c>
      <c r="E341" s="3" t="n">
        <v>1.320457592</v>
      </c>
      <c r="G341" s="1" t="s">
        <v>1690</v>
      </c>
      <c r="H341" s="3" t="n">
        <v>6.228182806</v>
      </c>
      <c r="I341" s="3" t="n">
        <v>0.016290816</v>
      </c>
      <c r="J341" s="3" t="n">
        <v>1.56283306</v>
      </c>
      <c r="L341" s="1" t="s">
        <v>1691</v>
      </c>
      <c r="M341" s="3" t="n">
        <v>5.625328115</v>
      </c>
      <c r="N341" s="3" t="n">
        <v>0.005710119</v>
      </c>
      <c r="O341" s="3" t="n">
        <v>-1.588508445</v>
      </c>
      <c r="Q341" s="1" t="s">
        <v>1692</v>
      </c>
      <c r="R341" s="3" t="n">
        <v>8.346437101</v>
      </c>
      <c r="S341" s="3" t="n">
        <v>0.010737625</v>
      </c>
      <c r="T341" s="3" t="n">
        <v>-1.277802632</v>
      </c>
      <c r="V341" s="1" t="s">
        <v>1693</v>
      </c>
      <c r="W341" s="3" t="n">
        <v>7.93250376018182</v>
      </c>
      <c r="X341" s="3" t="n">
        <v>0.0390715114271428</v>
      </c>
      <c r="Y341" s="3" t="n">
        <v>0.916002394462796</v>
      </c>
      <c r="AA341" s="1" t="s">
        <v>1694</v>
      </c>
      <c r="AB341" s="3" t="n">
        <v>6.547008806</v>
      </c>
      <c r="AC341" s="3" t="n">
        <v>0.011468982</v>
      </c>
      <c r="AD341" s="3" t="n">
        <v>2.554819988</v>
      </c>
    </row>
    <row r="342" customFormat="false" ht="10.15" hidden="false" customHeight="false" outlineLevel="0" collapsed="false">
      <c r="B342" s="2" t="s">
        <v>1357</v>
      </c>
      <c r="C342" s="3" t="n">
        <v>5.110114536</v>
      </c>
      <c r="D342" s="3" t="n">
        <v>0.045511341</v>
      </c>
      <c r="E342" s="3" t="n">
        <v>-1.929781463</v>
      </c>
      <c r="G342" s="1" t="s">
        <v>1695</v>
      </c>
      <c r="H342" s="3" t="n">
        <v>6.475940664</v>
      </c>
      <c r="I342" s="3" t="n">
        <v>0.014044428</v>
      </c>
      <c r="J342" s="3" t="n">
        <v>1.301369205</v>
      </c>
      <c r="L342" s="1" t="s">
        <v>1696</v>
      </c>
      <c r="M342" s="3" t="n">
        <v>10.63696787</v>
      </c>
      <c r="N342" s="3" t="n">
        <v>0.028285903</v>
      </c>
      <c r="O342" s="3" t="n">
        <v>-2.002964201</v>
      </c>
      <c r="Q342" s="1" t="s">
        <v>969</v>
      </c>
      <c r="R342" s="3" t="n">
        <v>6.167442601</v>
      </c>
      <c r="S342" s="3" t="n">
        <v>0.014482366</v>
      </c>
      <c r="T342" s="3" t="n">
        <v>1.588509823</v>
      </c>
      <c r="V342" s="1" t="s">
        <v>1697</v>
      </c>
      <c r="W342" s="3" t="n">
        <v>2.90853291414141</v>
      </c>
      <c r="X342" s="3" t="n">
        <v>0.022792155335256</v>
      </c>
      <c r="Y342" s="3" t="n">
        <v>1.03135824934109</v>
      </c>
      <c r="AA342" s="1" t="s">
        <v>1114</v>
      </c>
      <c r="AB342" s="3" t="n">
        <v>6.525508647</v>
      </c>
      <c r="AC342" s="3" t="n">
        <v>0.000130909</v>
      </c>
      <c r="AD342" s="3" t="n">
        <v>-2.672177636</v>
      </c>
    </row>
    <row r="343" customFormat="false" ht="10.15" hidden="false" customHeight="false" outlineLevel="0" collapsed="false">
      <c r="B343" s="2" t="s">
        <v>1698</v>
      </c>
      <c r="C343" s="3" t="n">
        <v>8.546122268</v>
      </c>
      <c r="D343" s="3" t="n">
        <v>0.020644051</v>
      </c>
      <c r="E343" s="3" t="n">
        <v>-1.375825556</v>
      </c>
      <c r="G343" s="1" t="s">
        <v>1699</v>
      </c>
      <c r="H343" s="3" t="n">
        <v>3.622048985</v>
      </c>
      <c r="I343" s="3" t="n">
        <v>0.019192365</v>
      </c>
      <c r="J343" s="3" t="n">
        <v>1.342344053</v>
      </c>
      <c r="L343" s="1" t="s">
        <v>832</v>
      </c>
      <c r="M343" s="3" t="n">
        <v>8.185388098</v>
      </c>
      <c r="N343" s="3" t="n">
        <v>0.01428704</v>
      </c>
      <c r="O343" s="3" t="n">
        <v>-2.382675399</v>
      </c>
      <c r="Q343" s="1" t="s">
        <v>638</v>
      </c>
      <c r="R343" s="3" t="n">
        <v>6.60206885</v>
      </c>
      <c r="S343" s="3" t="n">
        <v>0.006173193</v>
      </c>
      <c r="T343" s="3" t="n">
        <v>-2.949690145</v>
      </c>
      <c r="V343" s="1" t="s">
        <v>1700</v>
      </c>
      <c r="W343" s="3" t="n">
        <v>5.13373908883333</v>
      </c>
      <c r="X343" s="3" t="n">
        <v>0.0336731104591149</v>
      </c>
      <c r="Y343" s="3" t="n">
        <v>-0.76930962415645</v>
      </c>
      <c r="AA343" s="1" t="s">
        <v>1701</v>
      </c>
      <c r="AB343" s="3" t="n">
        <v>6.364851202</v>
      </c>
      <c r="AC343" s="3" t="n">
        <v>0.001383312</v>
      </c>
      <c r="AD343" s="3" t="n">
        <v>-2.114712054</v>
      </c>
    </row>
    <row r="344" customFormat="false" ht="10.15" hidden="false" customHeight="false" outlineLevel="0" collapsed="false">
      <c r="B344" s="2" t="s">
        <v>1702</v>
      </c>
      <c r="C344" s="3" t="n">
        <v>6.552013276</v>
      </c>
      <c r="D344" s="3" t="n">
        <v>0.033664572</v>
      </c>
      <c r="E344" s="3" t="n">
        <v>1.38884712</v>
      </c>
      <c r="G344" s="1" t="s">
        <v>1703</v>
      </c>
      <c r="H344" s="3" t="n">
        <v>5.317887311</v>
      </c>
      <c r="I344" s="3" t="n">
        <v>0.006469644</v>
      </c>
      <c r="J344" s="3" t="n">
        <v>1.36803188</v>
      </c>
      <c r="L344" s="1" t="s">
        <v>568</v>
      </c>
      <c r="M344" s="3" t="n">
        <v>5.515088633</v>
      </c>
      <c r="N344" s="3" t="n">
        <v>0.044371309</v>
      </c>
      <c r="O344" s="3" t="n">
        <v>-1.68230606</v>
      </c>
      <c r="Q344" s="1" t="s">
        <v>644</v>
      </c>
      <c r="R344" s="3" t="n">
        <v>7.17481245</v>
      </c>
      <c r="S344" s="3" t="n">
        <v>0.00590017</v>
      </c>
      <c r="T344" s="3" t="n">
        <v>-3.208236984</v>
      </c>
      <c r="V344" s="1" t="s">
        <v>1704</v>
      </c>
      <c r="W344" s="3" t="n">
        <v>7.02219662309091</v>
      </c>
      <c r="X344" s="3" t="n">
        <v>0.0153821877158829</v>
      </c>
      <c r="Y344" s="3" t="n">
        <v>1.15297541606924</v>
      </c>
      <c r="AA344" s="1" t="s">
        <v>1120</v>
      </c>
      <c r="AB344" s="3" t="n">
        <v>5.536258421</v>
      </c>
      <c r="AC344" s="3" t="n">
        <v>0.00313655</v>
      </c>
      <c r="AD344" s="3" t="n">
        <v>-1.737194465</v>
      </c>
    </row>
    <row r="345" customFormat="false" ht="10.15" hidden="false" customHeight="false" outlineLevel="0" collapsed="false">
      <c r="B345" s="2" t="s">
        <v>1705</v>
      </c>
      <c r="C345" s="3" t="n">
        <v>9.33043509</v>
      </c>
      <c r="D345" s="3" t="n">
        <v>0.02192126</v>
      </c>
      <c r="E345" s="3" t="n">
        <v>1.888888803</v>
      </c>
      <c r="G345" s="1" t="s">
        <v>1706</v>
      </c>
      <c r="H345" s="3" t="n">
        <v>8.106219727</v>
      </c>
      <c r="I345" s="3" t="n">
        <v>0.003705579</v>
      </c>
      <c r="J345" s="3" t="n">
        <v>1.342451287</v>
      </c>
      <c r="L345" s="1" t="s">
        <v>1707</v>
      </c>
      <c r="M345" s="3" t="n">
        <v>8.334435316</v>
      </c>
      <c r="N345" s="3" t="n">
        <v>0.023242519</v>
      </c>
      <c r="O345" s="3" t="n">
        <v>-2.001237574</v>
      </c>
      <c r="Q345" s="1" t="s">
        <v>985</v>
      </c>
      <c r="R345" s="3" t="n">
        <v>8.698119226</v>
      </c>
      <c r="S345" s="3" t="n">
        <v>0.024621884</v>
      </c>
      <c r="T345" s="3" t="n">
        <v>1.860064026</v>
      </c>
      <c r="V345" s="1" t="s">
        <v>1708</v>
      </c>
      <c r="W345" s="3" t="n">
        <v>5.54887613256061</v>
      </c>
      <c r="X345" s="3" t="n">
        <v>0.0153145840932064</v>
      </c>
      <c r="Y345" s="3" t="n">
        <v>-1.30393484418373</v>
      </c>
      <c r="AA345" s="1" t="s">
        <v>1125</v>
      </c>
      <c r="AB345" s="3" t="n">
        <v>4.928647002</v>
      </c>
      <c r="AC345" s="3" t="n">
        <v>0.001824628</v>
      </c>
      <c r="AD345" s="3" t="n">
        <v>-2.892190236</v>
      </c>
    </row>
    <row r="346" customFormat="false" ht="10.15" hidden="false" customHeight="false" outlineLevel="0" collapsed="false">
      <c r="B346" s="2" t="s">
        <v>1384</v>
      </c>
      <c r="C346" s="3" t="n">
        <v>4.304788603</v>
      </c>
      <c r="D346" s="3" t="n">
        <v>0.002655714</v>
      </c>
      <c r="E346" s="3" t="n">
        <v>2.689235788</v>
      </c>
      <c r="G346" s="1" t="s">
        <v>1709</v>
      </c>
      <c r="H346" s="3" t="n">
        <v>7.79905267</v>
      </c>
      <c r="I346" s="3" t="n">
        <v>0.000383959</v>
      </c>
      <c r="J346" s="3" t="n">
        <v>1.609963406</v>
      </c>
      <c r="L346" s="1" t="s">
        <v>1710</v>
      </c>
      <c r="M346" s="3" t="n">
        <v>3.379151578</v>
      </c>
      <c r="N346" s="3" t="n">
        <v>0.001337472</v>
      </c>
      <c r="O346" s="3" t="n">
        <v>2.127242089</v>
      </c>
      <c r="Q346" s="1" t="s">
        <v>991</v>
      </c>
      <c r="R346" s="3" t="n">
        <v>8.914487441</v>
      </c>
      <c r="S346" s="3" t="n">
        <v>0.028779436</v>
      </c>
      <c r="T346" s="3" t="n">
        <v>-1.524121361</v>
      </c>
      <c r="V346" s="1" t="s">
        <v>1711</v>
      </c>
      <c r="W346" s="3" t="n">
        <v>3.87887225132828</v>
      </c>
      <c r="X346" s="3" t="n">
        <v>0.0467847904443697</v>
      </c>
      <c r="Y346" s="3" t="n">
        <v>0.888651054275782</v>
      </c>
      <c r="AA346" s="1" t="s">
        <v>1712</v>
      </c>
      <c r="AB346" s="3" t="n">
        <v>6.878850162</v>
      </c>
      <c r="AC346" s="3" t="n">
        <v>0.004064153</v>
      </c>
      <c r="AD346" s="3" t="n">
        <v>-4.697062568</v>
      </c>
    </row>
    <row r="347" customFormat="false" ht="10.15" hidden="false" customHeight="false" outlineLevel="0" collapsed="false">
      <c r="B347" s="2" t="s">
        <v>1713</v>
      </c>
      <c r="C347" s="3" t="n">
        <v>5.097900288</v>
      </c>
      <c r="D347" s="3" t="n">
        <v>0.040087806</v>
      </c>
      <c r="E347" s="3" t="n">
        <v>1.672549914</v>
      </c>
      <c r="G347" s="1" t="s">
        <v>1443</v>
      </c>
      <c r="H347" s="3" t="n">
        <v>6.55913456</v>
      </c>
      <c r="I347" s="3" t="n">
        <v>0.01600739</v>
      </c>
      <c r="J347" s="3" t="n">
        <v>-1.639755632</v>
      </c>
      <c r="L347" s="1" t="s">
        <v>1714</v>
      </c>
      <c r="M347" s="3" t="n">
        <v>4.100072123</v>
      </c>
      <c r="N347" s="3" t="n">
        <v>0.046173756</v>
      </c>
      <c r="O347" s="3" t="n">
        <v>1.370296052</v>
      </c>
      <c r="Q347" s="1" t="s">
        <v>997</v>
      </c>
      <c r="R347" s="3" t="n">
        <v>6.706887357</v>
      </c>
      <c r="S347" s="3" t="n">
        <v>0.012342191</v>
      </c>
      <c r="T347" s="3" t="n">
        <v>-1.27208594</v>
      </c>
      <c r="V347" s="1" t="s">
        <v>1715</v>
      </c>
      <c r="W347" s="3" t="n">
        <v>3.04353982888889</v>
      </c>
      <c r="X347" s="3" t="n">
        <v>0.0464565576694596</v>
      </c>
      <c r="Y347" s="3" t="n">
        <v>0.831109722787162</v>
      </c>
      <c r="AA347" s="1" t="s">
        <v>1716</v>
      </c>
      <c r="AB347" s="3" t="n">
        <v>6.555287726</v>
      </c>
      <c r="AC347" s="3" t="n">
        <v>0.00328272</v>
      </c>
      <c r="AD347" s="3" t="n">
        <v>-3.306086303</v>
      </c>
    </row>
    <row r="348" customFormat="false" ht="10.15" hidden="false" customHeight="false" outlineLevel="0" collapsed="false">
      <c r="B348" s="2" t="s">
        <v>1717</v>
      </c>
      <c r="C348" s="3" t="n">
        <v>5.583738079</v>
      </c>
      <c r="D348" s="3" t="n">
        <v>0.007790931</v>
      </c>
      <c r="E348" s="3" t="n">
        <v>2.484998918</v>
      </c>
      <c r="G348" s="1" t="s">
        <v>1718</v>
      </c>
      <c r="H348" s="3" t="n">
        <v>6.856841415</v>
      </c>
      <c r="I348" s="3" t="n">
        <v>0.008817417</v>
      </c>
      <c r="J348" s="3" t="n">
        <v>1.369205609</v>
      </c>
      <c r="L348" s="1" t="s">
        <v>1719</v>
      </c>
      <c r="M348" s="3" t="n">
        <v>5.21279288</v>
      </c>
      <c r="N348" s="3" t="n">
        <v>0.047094417</v>
      </c>
      <c r="O348" s="3" t="n">
        <v>1.545463106</v>
      </c>
      <c r="Q348" s="1" t="s">
        <v>1720</v>
      </c>
      <c r="R348" s="3" t="n">
        <v>4.33927993</v>
      </c>
      <c r="S348" s="3" t="n">
        <v>0.02353193</v>
      </c>
      <c r="T348" s="3" t="n">
        <v>-1.476781308</v>
      </c>
      <c r="V348" s="1" t="s">
        <v>1721</v>
      </c>
      <c r="W348" s="3" t="n">
        <v>7.66640908981313</v>
      </c>
      <c r="X348" s="3" t="n">
        <v>0.0471667499283121</v>
      </c>
      <c r="Y348" s="3" t="n">
        <v>0.748343520213585</v>
      </c>
      <c r="AA348" s="1" t="s">
        <v>1722</v>
      </c>
      <c r="AB348" s="3" t="n">
        <v>6.29097785</v>
      </c>
      <c r="AC348" s="3" t="n">
        <v>0.034865012</v>
      </c>
      <c r="AD348" s="3" t="n">
        <v>1.734511686</v>
      </c>
    </row>
    <row r="349" customFormat="false" ht="10.15" hidden="false" customHeight="false" outlineLevel="0" collapsed="false">
      <c r="B349" s="2" t="s">
        <v>1723</v>
      </c>
      <c r="C349" s="3" t="n">
        <v>6.985590925</v>
      </c>
      <c r="D349" s="3" t="n">
        <v>0.02339713</v>
      </c>
      <c r="E349" s="3" t="n">
        <v>1.296661734</v>
      </c>
      <c r="L349" s="1" t="s">
        <v>1254</v>
      </c>
      <c r="M349" s="3" t="n">
        <v>7.113188675</v>
      </c>
      <c r="N349" s="3" t="n">
        <v>0.008506785</v>
      </c>
      <c r="O349" s="3" t="n">
        <v>-1.536173951</v>
      </c>
      <c r="Q349" s="1" t="s">
        <v>1002</v>
      </c>
      <c r="R349" s="3" t="n">
        <v>3.848765984</v>
      </c>
      <c r="S349" s="3" t="n">
        <v>0.010602917</v>
      </c>
      <c r="T349" s="3" t="n">
        <v>-1.258238419</v>
      </c>
      <c r="V349" s="1" t="s">
        <v>1724</v>
      </c>
      <c r="W349" s="3" t="n">
        <v>6.32367962056566</v>
      </c>
      <c r="X349" s="3" t="n">
        <v>0.0130757997465301</v>
      </c>
      <c r="Y349" s="3" t="n">
        <v>-1.09036275741168</v>
      </c>
      <c r="AA349" s="1" t="s">
        <v>1130</v>
      </c>
      <c r="AB349" s="3" t="n">
        <v>8.038055934</v>
      </c>
      <c r="AC349" s="3" t="n">
        <v>0.005115264</v>
      </c>
      <c r="AD349" s="3" t="n">
        <v>-2.492493771</v>
      </c>
    </row>
    <row r="350" customFormat="false" ht="10.15" hidden="false" customHeight="false" outlineLevel="0" collapsed="false">
      <c r="B350" s="2" t="s">
        <v>1725</v>
      </c>
      <c r="C350" s="3" t="n">
        <v>7.491489699</v>
      </c>
      <c r="D350" s="3" t="n">
        <v>0.004195938</v>
      </c>
      <c r="E350" s="3" t="n">
        <v>1.301021831</v>
      </c>
      <c r="L350" s="1" t="s">
        <v>579</v>
      </c>
      <c r="M350" s="3" t="n">
        <v>6.464908432</v>
      </c>
      <c r="N350" s="3" t="n">
        <v>0.011020516</v>
      </c>
      <c r="O350" s="3" t="n">
        <v>-2.071522018</v>
      </c>
      <c r="Q350" s="1" t="s">
        <v>1726</v>
      </c>
      <c r="R350" s="3" t="n">
        <v>4.597315936</v>
      </c>
      <c r="S350" s="3" t="n">
        <v>0.028700285</v>
      </c>
      <c r="T350" s="3" t="n">
        <v>-2.511623272</v>
      </c>
      <c r="V350" s="1" t="s">
        <v>1727</v>
      </c>
      <c r="W350" s="3" t="n">
        <v>4.12240475201515</v>
      </c>
      <c r="X350" s="3" t="n">
        <v>0.00464195184226282</v>
      </c>
      <c r="Y350" s="3" t="n">
        <v>1.2817219524453</v>
      </c>
      <c r="AA350" s="1" t="s">
        <v>1621</v>
      </c>
      <c r="AB350" s="3" t="n">
        <v>7.975408056</v>
      </c>
      <c r="AC350" s="3" t="n">
        <v>0.009768963</v>
      </c>
      <c r="AD350" s="3" t="n">
        <v>-1.734561098</v>
      </c>
    </row>
    <row r="351" customFormat="false" ht="10.15" hidden="false" customHeight="false" outlineLevel="0" collapsed="false">
      <c r="B351" s="2" t="s">
        <v>1728</v>
      </c>
      <c r="C351" s="3" t="n">
        <v>5.575504688</v>
      </c>
      <c r="D351" s="3" t="n">
        <v>0.013850452</v>
      </c>
      <c r="E351" s="3" t="n">
        <v>3.053798503</v>
      </c>
      <c r="L351" s="1" t="s">
        <v>1729</v>
      </c>
      <c r="M351" s="3" t="n">
        <v>5.780903881</v>
      </c>
      <c r="N351" s="3" t="n">
        <v>0.039049408</v>
      </c>
      <c r="O351" s="3" t="n">
        <v>-1.544390125</v>
      </c>
      <c r="Q351" s="1" t="s">
        <v>1730</v>
      </c>
      <c r="R351" s="3" t="n">
        <v>9.749669087</v>
      </c>
      <c r="S351" s="3" t="n">
        <v>0.006789986</v>
      </c>
      <c r="T351" s="3" t="n">
        <v>-1.447101642</v>
      </c>
      <c r="V351" s="1" t="s">
        <v>1731</v>
      </c>
      <c r="W351" s="3" t="n">
        <v>3.50207490593939</v>
      </c>
      <c r="X351" s="3" t="n">
        <v>0.0141250536901475</v>
      </c>
      <c r="Y351" s="3" t="n">
        <v>-1.67168686161569</v>
      </c>
      <c r="AA351" s="1" t="s">
        <v>1732</v>
      </c>
      <c r="AB351" s="3" t="n">
        <v>5.822303716</v>
      </c>
      <c r="AC351" s="3" t="n">
        <v>0.030470545</v>
      </c>
      <c r="AD351" s="3" t="n">
        <v>1.545202429</v>
      </c>
    </row>
    <row r="352" customFormat="false" ht="10.15" hidden="false" customHeight="false" outlineLevel="0" collapsed="false">
      <c r="B352" s="2" t="s">
        <v>1733</v>
      </c>
      <c r="C352" s="3" t="n">
        <v>8.472209412</v>
      </c>
      <c r="D352" s="3" t="n">
        <v>0.001985328</v>
      </c>
      <c r="E352" s="3" t="n">
        <v>1.341752397</v>
      </c>
      <c r="L352" s="1" t="s">
        <v>1734</v>
      </c>
      <c r="M352" s="3" t="n">
        <v>7.690366142</v>
      </c>
      <c r="N352" s="3" t="n">
        <v>0.003637896</v>
      </c>
      <c r="O352" s="3" t="n">
        <v>-1.332858282</v>
      </c>
      <c r="Q352" s="1" t="s">
        <v>1735</v>
      </c>
      <c r="R352" s="3" t="n">
        <v>8.517537971</v>
      </c>
      <c r="S352" s="3" t="n">
        <v>0.002388929</v>
      </c>
      <c r="T352" s="3" t="n">
        <v>-1.364499269</v>
      </c>
      <c r="V352" s="1" t="s">
        <v>1736</v>
      </c>
      <c r="W352" s="3" t="n">
        <v>5.55027949779798</v>
      </c>
      <c r="X352" s="3" t="n">
        <v>0.0157695587336012</v>
      </c>
      <c r="Y352" s="3" t="n">
        <v>1.11351893431676</v>
      </c>
      <c r="AA352" s="1" t="s">
        <v>1737</v>
      </c>
      <c r="AB352" s="3" t="n">
        <v>6.699967303</v>
      </c>
      <c r="AC352" s="3" t="n">
        <v>0.002912355</v>
      </c>
      <c r="AD352" s="3" t="n">
        <v>-2.773512008</v>
      </c>
    </row>
    <row r="353" customFormat="false" ht="10.15" hidden="false" customHeight="false" outlineLevel="0" collapsed="false">
      <c r="B353" s="2" t="s">
        <v>1738</v>
      </c>
      <c r="C353" s="3" t="n">
        <v>9.490056977</v>
      </c>
      <c r="D353" s="3" t="n">
        <v>0.018308054</v>
      </c>
      <c r="E353" s="3" t="n">
        <v>1.739109935</v>
      </c>
      <c r="L353" s="1" t="s">
        <v>1739</v>
      </c>
      <c r="M353" s="3" t="n">
        <v>3.614831703</v>
      </c>
      <c r="N353" s="3" t="n">
        <v>0.002172649</v>
      </c>
      <c r="O353" s="3" t="n">
        <v>1.394908388</v>
      </c>
      <c r="Q353" s="1" t="s">
        <v>1007</v>
      </c>
      <c r="R353" s="3" t="n">
        <v>5.099478677</v>
      </c>
      <c r="S353" s="3" t="n">
        <v>0.004009189</v>
      </c>
      <c r="T353" s="3" t="n">
        <v>1.797851835</v>
      </c>
      <c r="V353" s="1" t="s">
        <v>1740</v>
      </c>
      <c r="W353" s="3" t="n">
        <v>5.7476516385</v>
      </c>
      <c r="X353" s="3" t="n">
        <v>0.0459216880615188</v>
      </c>
      <c r="Y353" s="3" t="n">
        <v>-0.8685636851052</v>
      </c>
      <c r="AA353" s="1" t="s">
        <v>1741</v>
      </c>
      <c r="AB353" s="3" t="n">
        <v>5.67782962</v>
      </c>
      <c r="AC353" s="3" t="n">
        <v>0.032255696</v>
      </c>
      <c r="AD353" s="3" t="n">
        <v>-1.38463427</v>
      </c>
    </row>
    <row r="354" customFormat="false" ht="10.15" hidden="false" customHeight="false" outlineLevel="0" collapsed="false">
      <c r="B354" s="2" t="s">
        <v>1742</v>
      </c>
      <c r="C354" s="3" t="n">
        <v>8.97725759</v>
      </c>
      <c r="D354" s="3" t="n">
        <v>0.000213789</v>
      </c>
      <c r="E354" s="3" t="n">
        <v>2.217154733</v>
      </c>
      <c r="L354" s="1" t="s">
        <v>1743</v>
      </c>
      <c r="M354" s="3" t="n">
        <v>6.28728236</v>
      </c>
      <c r="N354" s="3" t="n">
        <v>0.018421146</v>
      </c>
      <c r="O354" s="3" t="n">
        <v>1.43334499</v>
      </c>
      <c r="Q354" s="1" t="s">
        <v>1366</v>
      </c>
      <c r="R354" s="3" t="n">
        <v>7.559194363</v>
      </c>
      <c r="S354" s="3" t="n">
        <v>0.029578504</v>
      </c>
      <c r="T354" s="3" t="n">
        <v>-1.27385982</v>
      </c>
      <c r="V354" s="1" t="s">
        <v>1744</v>
      </c>
      <c r="W354" s="3" t="n">
        <v>7.46686879227273</v>
      </c>
      <c r="X354" s="3" t="n">
        <v>0.0203005445284429</v>
      </c>
      <c r="Y354" s="3" t="n">
        <v>0.830219414971053</v>
      </c>
      <c r="AA354" s="1" t="s">
        <v>1137</v>
      </c>
      <c r="AB354" s="3" t="n">
        <v>8.574098483</v>
      </c>
      <c r="AC354" s="3" t="n">
        <v>0.006212347</v>
      </c>
      <c r="AD354" s="3" t="n">
        <v>-4.18535744</v>
      </c>
    </row>
    <row r="355" customFormat="false" ht="10.15" hidden="false" customHeight="false" outlineLevel="0" collapsed="false">
      <c r="B355" s="2" t="s">
        <v>1401</v>
      </c>
      <c r="C355" s="3" t="n">
        <v>6.69713729</v>
      </c>
      <c r="D355" s="3" t="n">
        <v>0.010224029</v>
      </c>
      <c r="E355" s="3" t="n">
        <v>1.73953178</v>
      </c>
      <c r="L355" s="1" t="s">
        <v>861</v>
      </c>
      <c r="M355" s="3" t="n">
        <v>7.610390871</v>
      </c>
      <c r="N355" s="3" t="n">
        <v>0.017922135</v>
      </c>
      <c r="O355" s="3" t="n">
        <v>-1.410633649</v>
      </c>
      <c r="Q355" s="1" t="s">
        <v>1745</v>
      </c>
      <c r="R355" s="3" t="n">
        <v>6.833989406</v>
      </c>
      <c r="S355" s="3" t="n">
        <v>0.001929055</v>
      </c>
      <c r="T355" s="3" t="n">
        <v>1.500879587</v>
      </c>
      <c r="V355" s="1" t="s">
        <v>1746</v>
      </c>
      <c r="W355" s="3" t="n">
        <v>6.02070362583838</v>
      </c>
      <c r="X355" s="3" t="n">
        <v>0.0458853871971259</v>
      </c>
      <c r="Y355" s="3" t="n">
        <v>-0.908049624680498</v>
      </c>
      <c r="AA355" s="1" t="s">
        <v>1142</v>
      </c>
      <c r="AB355" s="3" t="n">
        <v>7.000742486</v>
      </c>
      <c r="AC355" s="3" t="n">
        <v>0.00017819</v>
      </c>
      <c r="AD355" s="3" t="n">
        <v>-4.49520693</v>
      </c>
    </row>
    <row r="356" customFormat="false" ht="10.15" hidden="false" customHeight="false" outlineLevel="0" collapsed="false">
      <c r="B356" s="2" t="s">
        <v>1408</v>
      </c>
      <c r="C356" s="3" t="n">
        <v>7.334338022</v>
      </c>
      <c r="D356" s="3" t="n">
        <v>0.012988707</v>
      </c>
      <c r="E356" s="3" t="n">
        <v>1.539878989</v>
      </c>
      <c r="L356" s="1" t="s">
        <v>1747</v>
      </c>
      <c r="M356" s="3" t="n">
        <v>7.168270579</v>
      </c>
      <c r="N356" s="3" t="n">
        <v>0.023571842</v>
      </c>
      <c r="O356" s="3" t="n">
        <v>-1.462365437</v>
      </c>
      <c r="Q356" s="1" t="s">
        <v>1748</v>
      </c>
      <c r="R356" s="3" t="n">
        <v>5.692665999</v>
      </c>
      <c r="S356" s="3" t="n">
        <v>0.031133385</v>
      </c>
      <c r="T356" s="3" t="n">
        <v>-1.470113973</v>
      </c>
      <c r="V356" s="1" t="s">
        <v>1749</v>
      </c>
      <c r="W356" s="3" t="n">
        <v>3.13909632206566</v>
      </c>
      <c r="X356" s="3" t="n">
        <v>0.0384093397661113</v>
      </c>
      <c r="Y356" s="3" t="n">
        <v>0.818706126365067</v>
      </c>
      <c r="AA356" s="1" t="s">
        <v>1750</v>
      </c>
      <c r="AB356" s="3" t="n">
        <v>5.386074925</v>
      </c>
      <c r="AC356" s="3" t="n">
        <v>0.003293609</v>
      </c>
      <c r="AD356" s="3" t="n">
        <v>-2.584210711</v>
      </c>
    </row>
    <row r="357" customFormat="false" ht="10.15" hidden="false" customHeight="false" outlineLevel="0" collapsed="false">
      <c r="B357" s="2" t="s">
        <v>1751</v>
      </c>
      <c r="C357" s="3" t="n">
        <v>4.935432041</v>
      </c>
      <c r="D357" s="3" t="n">
        <v>0.003590133</v>
      </c>
      <c r="E357" s="3" t="n">
        <v>1.309710817</v>
      </c>
      <c r="L357" s="1" t="s">
        <v>867</v>
      </c>
      <c r="M357" s="3" t="n">
        <v>7.009711212</v>
      </c>
      <c r="N357" s="3" t="n">
        <v>0.009013823</v>
      </c>
      <c r="O357" s="3" t="n">
        <v>-1.768371736</v>
      </c>
      <c r="Q357" s="1" t="s">
        <v>658</v>
      </c>
      <c r="R357" s="3" t="n">
        <v>4.737569846</v>
      </c>
      <c r="S357" s="3" t="n">
        <v>0.001121533</v>
      </c>
      <c r="T357" s="3" t="n">
        <v>-1.932729635</v>
      </c>
      <c r="V357" s="1" t="s">
        <v>1752</v>
      </c>
      <c r="W357" s="3" t="n">
        <v>5.28291813151429</v>
      </c>
      <c r="X357" s="3" t="n">
        <v>0.048106245338223</v>
      </c>
      <c r="Y357" s="3" t="n">
        <v>-1.38722128656618</v>
      </c>
      <c r="AA357" s="1" t="s">
        <v>1753</v>
      </c>
      <c r="AB357" s="3" t="n">
        <v>10.01362485</v>
      </c>
      <c r="AC357" s="3" t="n">
        <v>2.43E-005</v>
      </c>
      <c r="AD357" s="3" t="n">
        <v>-2.037349586</v>
      </c>
    </row>
    <row r="358" customFormat="false" ht="10.15" hidden="false" customHeight="false" outlineLevel="0" collapsed="false">
      <c r="B358" s="2" t="s">
        <v>1754</v>
      </c>
      <c r="C358" s="3" t="n">
        <v>8.044911347</v>
      </c>
      <c r="D358" s="3" t="n">
        <v>0.016605662</v>
      </c>
      <c r="E358" s="3" t="n">
        <v>-1.341148867</v>
      </c>
      <c r="L358" s="1" t="s">
        <v>872</v>
      </c>
      <c r="M358" s="3" t="n">
        <v>8.314133541</v>
      </c>
      <c r="N358" s="3" t="n">
        <v>0.043696096</v>
      </c>
      <c r="O358" s="3" t="n">
        <v>-1.372507448</v>
      </c>
      <c r="Q358" s="1" t="s">
        <v>441</v>
      </c>
      <c r="R358" s="3" t="n">
        <v>5.500035951</v>
      </c>
      <c r="S358" s="3" t="n">
        <v>0.009995605</v>
      </c>
      <c r="T358" s="3" t="n">
        <v>-1.735443644</v>
      </c>
      <c r="V358" s="1" t="s">
        <v>1755</v>
      </c>
      <c r="W358" s="3" t="n">
        <v>4.19272176629293</v>
      </c>
      <c r="X358" s="3" t="n">
        <v>0.0259096986488033</v>
      </c>
      <c r="Y358" s="3" t="n">
        <v>0.990665915703369</v>
      </c>
      <c r="AA358" s="1" t="s">
        <v>1147</v>
      </c>
      <c r="AB358" s="3" t="n">
        <v>9.377467349</v>
      </c>
      <c r="AC358" s="3" t="n">
        <v>0.012821782</v>
      </c>
      <c r="AD358" s="3" t="n">
        <v>-2.770691924</v>
      </c>
    </row>
    <row r="359" customFormat="false" ht="10.15" hidden="false" customHeight="false" outlineLevel="0" collapsed="false">
      <c r="B359" s="2" t="s">
        <v>1756</v>
      </c>
      <c r="C359" s="3" t="n">
        <v>5.457068647</v>
      </c>
      <c r="D359" s="3" t="n">
        <v>0.006599813</v>
      </c>
      <c r="E359" s="3" t="n">
        <v>3.125371757</v>
      </c>
      <c r="L359" s="1" t="s">
        <v>1757</v>
      </c>
      <c r="M359" s="3" t="n">
        <v>5.483231688</v>
      </c>
      <c r="N359" s="3" t="n">
        <v>0.001510161</v>
      </c>
      <c r="O359" s="3" t="n">
        <v>1.303671994</v>
      </c>
      <c r="Q359" s="1" t="s">
        <v>1021</v>
      </c>
      <c r="R359" s="3" t="n">
        <v>7.986871329</v>
      </c>
      <c r="S359" s="3" t="n">
        <v>0.001213303</v>
      </c>
      <c r="T359" s="3" t="n">
        <v>-1.482844489</v>
      </c>
      <c r="V359" s="1" t="s">
        <v>1758</v>
      </c>
      <c r="W359" s="3" t="n">
        <v>7.63927270616162</v>
      </c>
      <c r="X359" s="3" t="n">
        <v>0.0201787907430245</v>
      </c>
      <c r="Y359" s="3" t="n">
        <v>1.1005017219282</v>
      </c>
      <c r="AA359" s="1" t="s">
        <v>1759</v>
      </c>
      <c r="AB359" s="3" t="n">
        <v>5.802095055</v>
      </c>
      <c r="AC359" s="3" t="n">
        <v>0.04779062</v>
      </c>
      <c r="AD359" s="3" t="n">
        <v>1.56379005</v>
      </c>
    </row>
    <row r="360" customFormat="false" ht="10.15" hidden="false" customHeight="false" outlineLevel="0" collapsed="false">
      <c r="B360" s="2" t="s">
        <v>1760</v>
      </c>
      <c r="C360" s="3" t="n">
        <v>4.820858136</v>
      </c>
      <c r="D360" s="3" t="n">
        <v>0.003235228</v>
      </c>
      <c r="E360" s="3" t="n">
        <v>1.257699485</v>
      </c>
      <c r="L360" s="1" t="s">
        <v>595</v>
      </c>
      <c r="M360" s="3" t="n">
        <v>6.063864851</v>
      </c>
      <c r="N360" s="3" t="n">
        <v>0.005171891</v>
      </c>
      <c r="O360" s="3" t="n">
        <v>-2.52305623</v>
      </c>
      <c r="Q360" s="1" t="s">
        <v>1398</v>
      </c>
      <c r="R360" s="3" t="n">
        <v>4.182274898</v>
      </c>
      <c r="S360" s="3" t="n">
        <v>0.033919137</v>
      </c>
      <c r="T360" s="3" t="n">
        <v>1.404160246</v>
      </c>
      <c r="V360" s="1" t="s">
        <v>1761</v>
      </c>
      <c r="W360" s="3" t="n">
        <v>3.26597741583333</v>
      </c>
      <c r="X360" s="3" t="n">
        <v>0.0406259527228244</v>
      </c>
      <c r="Y360" s="3" t="n">
        <v>-0.786634495496731</v>
      </c>
      <c r="AA360" s="1" t="s">
        <v>1159</v>
      </c>
      <c r="AB360" s="3" t="n">
        <v>8.117594099</v>
      </c>
      <c r="AC360" s="3" t="n">
        <v>0.002225479</v>
      </c>
      <c r="AD360" s="3" t="n">
        <v>-1.398979499</v>
      </c>
    </row>
    <row r="361" customFormat="false" ht="10.15" hidden="false" customHeight="false" outlineLevel="0" collapsed="false">
      <c r="L361" s="1" t="s">
        <v>601</v>
      </c>
      <c r="M361" s="3" t="n">
        <v>5.996769668</v>
      </c>
      <c r="N361" s="3" t="n">
        <v>0.004647397</v>
      </c>
      <c r="O361" s="3" t="n">
        <v>-1.758795126</v>
      </c>
      <c r="Q361" s="1" t="s">
        <v>1762</v>
      </c>
      <c r="R361" s="3" t="n">
        <v>11.6345382</v>
      </c>
      <c r="S361" s="3" t="n">
        <v>0.019033348</v>
      </c>
      <c r="T361" s="3" t="n">
        <v>-1.32203902</v>
      </c>
      <c r="V361" s="1" t="s">
        <v>1763</v>
      </c>
      <c r="W361" s="3" t="n">
        <v>8.86454144690909</v>
      </c>
      <c r="X361" s="3" t="n">
        <v>0.0378534425529597</v>
      </c>
      <c r="Y361" s="3" t="n">
        <v>0.952632292158282</v>
      </c>
      <c r="AA361" s="1" t="s">
        <v>1764</v>
      </c>
      <c r="AB361" s="3" t="n">
        <v>5.164534016</v>
      </c>
      <c r="AC361" s="3" t="n">
        <v>0.037952267</v>
      </c>
      <c r="AD361" s="3" t="n">
        <v>1.276024821</v>
      </c>
    </row>
    <row r="362" customFormat="false" ht="10.15" hidden="false" customHeight="false" outlineLevel="0" collapsed="false">
      <c r="L362" s="1" t="s">
        <v>1765</v>
      </c>
      <c r="M362" s="3" t="n">
        <v>3.122733649</v>
      </c>
      <c r="N362" s="3" t="n">
        <v>0.000172205</v>
      </c>
      <c r="O362" s="3" t="n">
        <v>1.389281437</v>
      </c>
      <c r="Q362" s="1" t="s">
        <v>1766</v>
      </c>
      <c r="R362" s="3" t="n">
        <v>8.636026915</v>
      </c>
      <c r="S362" s="3" t="n">
        <v>0.032738379</v>
      </c>
      <c r="T362" s="3" t="n">
        <v>-1.539957354</v>
      </c>
      <c r="V362" s="1" t="s">
        <v>1767</v>
      </c>
      <c r="W362" s="3" t="n">
        <v>5.51201086774242</v>
      </c>
      <c r="X362" s="3" t="n">
        <v>0.0442623146433329</v>
      </c>
      <c r="Y362" s="3" t="n">
        <v>-1.28150873959646</v>
      </c>
      <c r="AA362" s="1" t="s">
        <v>1165</v>
      </c>
      <c r="AB362" s="3" t="n">
        <v>7.436353229</v>
      </c>
      <c r="AC362" s="3" t="n">
        <v>0.001153906</v>
      </c>
      <c r="AD362" s="3" t="n">
        <v>-2.114467715</v>
      </c>
    </row>
    <row r="363" customFormat="false" ht="10.15" hidden="false" customHeight="false" outlineLevel="0" collapsed="false">
      <c r="L363" s="1" t="s">
        <v>607</v>
      </c>
      <c r="M363" s="3" t="n">
        <v>8.465879942</v>
      </c>
      <c r="N363" s="3" t="n">
        <v>0.049077975</v>
      </c>
      <c r="O363" s="3" t="n">
        <v>-1.633888038</v>
      </c>
      <c r="Q363" s="1" t="s">
        <v>1027</v>
      </c>
      <c r="R363" s="3" t="n">
        <v>6.260706894</v>
      </c>
      <c r="S363" s="3" t="n">
        <v>0.013757342</v>
      </c>
      <c r="T363" s="3" t="n">
        <v>-1.297164433</v>
      </c>
      <c r="V363" s="1" t="s">
        <v>1768</v>
      </c>
      <c r="W363" s="3" t="n">
        <v>6.75475354254545</v>
      </c>
      <c r="X363" s="3" t="n">
        <v>0.040809811884888</v>
      </c>
      <c r="Y363" s="3" t="n">
        <v>2.43485388795437</v>
      </c>
      <c r="AA363" s="1" t="s">
        <v>1171</v>
      </c>
      <c r="AB363" s="3" t="n">
        <v>4.566185222</v>
      </c>
      <c r="AC363" s="3" t="n">
        <v>0.000284244</v>
      </c>
      <c r="AD363" s="3" t="n">
        <v>-3.501689521</v>
      </c>
    </row>
    <row r="364" customFormat="false" ht="10.15" hidden="false" customHeight="false" outlineLevel="0" collapsed="false">
      <c r="L364" s="1" t="s">
        <v>1769</v>
      </c>
      <c r="M364" s="3" t="n">
        <v>6.300570479</v>
      </c>
      <c r="N364" s="3" t="n">
        <v>0.035997781</v>
      </c>
      <c r="O364" s="3" t="n">
        <v>-1.327968019</v>
      </c>
      <c r="Q364" s="1" t="s">
        <v>1770</v>
      </c>
      <c r="R364" s="3" t="n">
        <v>9.246361102</v>
      </c>
      <c r="S364" s="3" t="n">
        <v>0.01781089</v>
      </c>
      <c r="T364" s="3" t="n">
        <v>-1.268995155</v>
      </c>
      <c r="V364" s="1" t="s">
        <v>1771</v>
      </c>
      <c r="W364" s="3" t="n">
        <v>3.30632908286364</v>
      </c>
      <c r="X364" s="3" t="n">
        <v>0.0456539497793029</v>
      </c>
      <c r="Y364" s="3" t="n">
        <v>-0.736120096733238</v>
      </c>
      <c r="AA364" s="1" t="s">
        <v>1181</v>
      </c>
      <c r="AB364" s="3" t="n">
        <v>6.799111998</v>
      </c>
      <c r="AC364" s="3" t="n">
        <v>0.008838789</v>
      </c>
      <c r="AD364" s="3" t="n">
        <v>-1.771728966</v>
      </c>
    </row>
    <row r="365" customFormat="false" ht="10.15" hidden="false" customHeight="false" outlineLevel="0" collapsed="false">
      <c r="L365" s="1" t="s">
        <v>1772</v>
      </c>
      <c r="M365" s="3" t="n">
        <v>6.031576118</v>
      </c>
      <c r="N365" s="3" t="n">
        <v>0.001120782</v>
      </c>
      <c r="O365" s="3" t="n">
        <v>-1.39987146</v>
      </c>
      <c r="Q365" s="1" t="s">
        <v>1032</v>
      </c>
      <c r="R365" s="3" t="n">
        <v>5.972354473</v>
      </c>
      <c r="S365" s="3" t="n">
        <v>0.018746946</v>
      </c>
      <c r="T365" s="3" t="n">
        <v>-1.324777389</v>
      </c>
      <c r="V365" s="1" t="s">
        <v>1773</v>
      </c>
      <c r="W365" s="3" t="n">
        <v>3.91884223638571</v>
      </c>
      <c r="X365" s="3" t="n">
        <v>0.00216902475605003</v>
      </c>
      <c r="Y365" s="3" t="n">
        <v>2.98544023796606</v>
      </c>
      <c r="AA365" s="1" t="s">
        <v>1188</v>
      </c>
      <c r="AB365" s="3" t="n">
        <v>4.882205739</v>
      </c>
      <c r="AC365" s="3" t="n">
        <v>0.017301629</v>
      </c>
      <c r="AD365" s="3" t="n">
        <v>-1.706353816</v>
      </c>
    </row>
    <row r="366" customFormat="false" ht="10.15" hidden="false" customHeight="false" outlineLevel="0" collapsed="false">
      <c r="L366" s="1" t="s">
        <v>1774</v>
      </c>
      <c r="M366" s="3" t="n">
        <v>7.031494198</v>
      </c>
      <c r="N366" s="3" t="n">
        <v>0.035854624</v>
      </c>
      <c r="O366" s="3" t="n">
        <v>-2.242332682</v>
      </c>
      <c r="Q366" s="1" t="s">
        <v>1775</v>
      </c>
      <c r="R366" s="3" t="n">
        <v>6.710917305</v>
      </c>
      <c r="S366" s="3" t="n">
        <v>0.010775007</v>
      </c>
      <c r="T366" s="3" t="n">
        <v>1.453750959</v>
      </c>
      <c r="V366" s="1" t="s">
        <v>1776</v>
      </c>
      <c r="W366" s="3" t="n">
        <v>4.04136709036364</v>
      </c>
      <c r="X366" s="3" t="n">
        <v>0.0466120884442227</v>
      </c>
      <c r="Y366" s="3" t="n">
        <v>-0.859632666934805</v>
      </c>
      <c r="AA366" s="1" t="s">
        <v>1777</v>
      </c>
      <c r="AB366" s="3" t="n">
        <v>7.591876215</v>
      </c>
      <c r="AC366" s="3" t="n">
        <v>0.022950311</v>
      </c>
      <c r="AD366" s="3" t="n">
        <v>-4.276530063</v>
      </c>
    </row>
    <row r="367" customFormat="false" ht="10.15" hidden="false" customHeight="false" outlineLevel="0" collapsed="false">
      <c r="L367" s="1" t="s">
        <v>906</v>
      </c>
      <c r="M367" s="3" t="n">
        <v>6.569396872</v>
      </c>
      <c r="N367" s="3" t="n">
        <v>0.001949373</v>
      </c>
      <c r="O367" s="3" t="n">
        <v>-1.956201374</v>
      </c>
      <c r="Q367" s="1" t="s">
        <v>1037</v>
      </c>
      <c r="R367" s="3" t="n">
        <v>7.455705555</v>
      </c>
      <c r="S367" s="3" t="n">
        <v>0.034586185</v>
      </c>
      <c r="T367" s="3" t="n">
        <v>-1.376672731</v>
      </c>
      <c r="V367" s="1" t="s">
        <v>1778</v>
      </c>
      <c r="W367" s="3" t="n">
        <v>8.14047663944444</v>
      </c>
      <c r="X367" s="3" t="n">
        <v>0.012623205306287</v>
      </c>
      <c r="Y367" s="3" t="n">
        <v>-1.05976449237077</v>
      </c>
      <c r="AA367" s="1" t="s">
        <v>1779</v>
      </c>
      <c r="AB367" s="3" t="n">
        <v>7.71328296</v>
      </c>
      <c r="AC367" s="3" t="n">
        <v>0.018346143</v>
      </c>
      <c r="AD367" s="3" t="n">
        <v>-1.415622138</v>
      </c>
    </row>
    <row r="368" customFormat="false" ht="10.15" hidden="false" customHeight="false" outlineLevel="0" collapsed="false">
      <c r="L368" s="1" t="s">
        <v>1780</v>
      </c>
      <c r="M368" s="3" t="n">
        <v>7.373135175</v>
      </c>
      <c r="N368" s="3" t="n">
        <v>0.002747977</v>
      </c>
      <c r="O368" s="3" t="n">
        <v>-1.794342523</v>
      </c>
      <c r="Q368" s="1" t="s">
        <v>1781</v>
      </c>
      <c r="R368" s="3" t="n">
        <v>4.432448635</v>
      </c>
      <c r="S368" s="3" t="n">
        <v>0.012844826</v>
      </c>
      <c r="T368" s="3" t="n">
        <v>2.814600909</v>
      </c>
      <c r="V368" s="1" t="s">
        <v>1281</v>
      </c>
      <c r="W368" s="3" t="n">
        <v>6.12656617093939</v>
      </c>
      <c r="X368" s="3" t="n">
        <v>0.0242706523767572</v>
      </c>
      <c r="Y368" s="3" t="n">
        <v>1.64980003600554</v>
      </c>
      <c r="AA368" s="1" t="s">
        <v>1154</v>
      </c>
      <c r="AB368" s="3" t="n">
        <v>9.661923652</v>
      </c>
      <c r="AC368" s="3" t="n">
        <v>0.013398028</v>
      </c>
      <c r="AD368" s="3" t="n">
        <v>-2.504592168</v>
      </c>
    </row>
    <row r="369" customFormat="false" ht="10.15" hidden="false" customHeight="false" outlineLevel="0" collapsed="false">
      <c r="L369" s="1" t="s">
        <v>1782</v>
      </c>
      <c r="M369" s="3" t="n">
        <v>6.831959361</v>
      </c>
      <c r="N369" s="3" t="n">
        <v>0.033119024</v>
      </c>
      <c r="O369" s="3" t="n">
        <v>-1.342260122</v>
      </c>
      <c r="Q369" s="1" t="s">
        <v>1041</v>
      </c>
      <c r="R369" s="3" t="n">
        <v>6.966860129</v>
      </c>
      <c r="S369" s="3" t="n">
        <v>0.011015252</v>
      </c>
      <c r="T369" s="3" t="n">
        <v>-1.369062219</v>
      </c>
      <c r="V369" s="1" t="s">
        <v>1783</v>
      </c>
      <c r="W369" s="3" t="n">
        <v>3.67286644256566</v>
      </c>
      <c r="X369" s="3" t="n">
        <v>0.00802321695201773</v>
      </c>
      <c r="Y369" s="3" t="n">
        <v>1.50615558658023</v>
      </c>
      <c r="AA369" s="1" t="s">
        <v>1198</v>
      </c>
      <c r="AB369" s="3" t="n">
        <v>4.137439223</v>
      </c>
      <c r="AC369" s="3" t="n">
        <v>0.006665752</v>
      </c>
      <c r="AD369" s="3" t="n">
        <v>-1.638704772</v>
      </c>
    </row>
    <row r="370" customFormat="false" ht="10.15" hidden="false" customHeight="false" outlineLevel="0" collapsed="false">
      <c r="L370" s="1" t="s">
        <v>1784</v>
      </c>
      <c r="M370" s="3" t="n">
        <v>8.127783832</v>
      </c>
      <c r="N370" s="3" t="n">
        <v>0.002009619</v>
      </c>
      <c r="O370" s="3" t="n">
        <v>-1.314146675</v>
      </c>
      <c r="Q370" s="1" t="s">
        <v>1785</v>
      </c>
      <c r="R370" s="3" t="n">
        <v>5.652570851</v>
      </c>
      <c r="S370" s="3" t="n">
        <v>0.011496454</v>
      </c>
      <c r="T370" s="3" t="n">
        <v>1.380029052</v>
      </c>
      <c r="V370" s="1" t="s">
        <v>1786</v>
      </c>
      <c r="W370" s="3" t="n">
        <v>5.7848196274697</v>
      </c>
      <c r="X370" s="3" t="n">
        <v>0.0469625836691114</v>
      </c>
      <c r="Y370" s="3" t="n">
        <v>-0.880501371135948</v>
      </c>
      <c r="AA370" s="1" t="s">
        <v>1787</v>
      </c>
      <c r="AB370" s="3" t="n">
        <v>6.933014631</v>
      </c>
      <c r="AC370" s="3" t="n">
        <v>0.000745347</v>
      </c>
      <c r="AD370" s="3" t="n">
        <v>-1.656913415</v>
      </c>
    </row>
    <row r="371" customFormat="false" ht="10.15" hidden="false" customHeight="false" outlineLevel="0" collapsed="false">
      <c r="L371" s="1" t="s">
        <v>1788</v>
      </c>
      <c r="M371" s="3" t="n">
        <v>5.638527078</v>
      </c>
      <c r="N371" s="3" t="n">
        <v>0.003520498</v>
      </c>
      <c r="O371" s="3" t="n">
        <v>-1.456014956</v>
      </c>
      <c r="Q371" s="1" t="s">
        <v>1046</v>
      </c>
      <c r="R371" s="3" t="n">
        <v>10.12640866</v>
      </c>
      <c r="S371" s="3" t="n">
        <v>0.002196793</v>
      </c>
      <c r="T371" s="3" t="n">
        <v>-1.698631207</v>
      </c>
      <c r="V371" s="1" t="s">
        <v>1789</v>
      </c>
      <c r="W371" s="3" t="n">
        <v>7.55570450821212</v>
      </c>
      <c r="X371" s="3" t="n">
        <v>0.0266133081364086</v>
      </c>
      <c r="Y371" s="3" t="n">
        <v>-1.18798839380852</v>
      </c>
      <c r="AA371" s="1" t="s">
        <v>1790</v>
      </c>
      <c r="AB371" s="3" t="n">
        <v>9.899329079</v>
      </c>
      <c r="AC371" s="3" t="n">
        <v>0.04106182</v>
      </c>
      <c r="AD371" s="3" t="n">
        <v>-1.369583084</v>
      </c>
    </row>
    <row r="372" customFormat="false" ht="10.15" hidden="false" customHeight="false" outlineLevel="0" collapsed="false">
      <c r="L372" s="1" t="s">
        <v>1477</v>
      </c>
      <c r="M372" s="3" t="n">
        <v>8.382951195</v>
      </c>
      <c r="N372" s="3" t="n">
        <v>0.035229225</v>
      </c>
      <c r="O372" s="3" t="n">
        <v>-3.802724564</v>
      </c>
      <c r="Q372" s="1" t="s">
        <v>1052</v>
      </c>
      <c r="R372" s="3" t="n">
        <v>8.497872408</v>
      </c>
      <c r="S372" s="3" t="n">
        <v>0.002871078</v>
      </c>
      <c r="T372" s="3" t="n">
        <v>-1.896160777</v>
      </c>
      <c r="V372" s="1" t="s">
        <v>1791</v>
      </c>
      <c r="W372" s="3" t="n">
        <v>9.56389508405051</v>
      </c>
      <c r="X372" s="3" t="n">
        <v>0.0475700605278721</v>
      </c>
      <c r="Y372" s="3" t="n">
        <v>1.34781932440915</v>
      </c>
      <c r="AA372" s="1" t="s">
        <v>1792</v>
      </c>
      <c r="AB372" s="3" t="n">
        <v>5.083860083</v>
      </c>
      <c r="AC372" s="3" t="n">
        <v>0.049302136</v>
      </c>
      <c r="AD372" s="3" t="n">
        <v>-1.510675988</v>
      </c>
    </row>
    <row r="373" customFormat="false" ht="10.15" hidden="false" customHeight="false" outlineLevel="0" collapsed="false">
      <c r="L373" s="1" t="s">
        <v>1793</v>
      </c>
      <c r="M373" s="3" t="n">
        <v>2.810284499</v>
      </c>
      <c r="N373" s="3" t="n">
        <v>0.001576955</v>
      </c>
      <c r="O373" s="3" t="n">
        <v>1.342524967</v>
      </c>
      <c r="Q373" s="1" t="s">
        <v>659</v>
      </c>
      <c r="R373" s="3" t="n">
        <v>9.851077416</v>
      </c>
      <c r="S373" s="3" t="n">
        <v>0.017542699</v>
      </c>
      <c r="T373" s="3" t="n">
        <v>-1.293560003</v>
      </c>
      <c r="V373" s="1" t="s">
        <v>1794</v>
      </c>
      <c r="W373" s="3" t="n">
        <v>7.7730177199899</v>
      </c>
      <c r="X373" s="3" t="n">
        <v>0.0187617226471762</v>
      </c>
      <c r="Y373" s="3" t="n">
        <v>-0.970226865632143</v>
      </c>
      <c r="AA373" s="1" t="s">
        <v>1795</v>
      </c>
      <c r="AB373" s="3" t="n">
        <v>10.98470219</v>
      </c>
      <c r="AC373" s="3" t="n">
        <v>0.006228424</v>
      </c>
      <c r="AD373" s="3" t="n">
        <v>-4.22776179</v>
      </c>
    </row>
    <row r="374" customFormat="false" ht="10.15" hidden="false" customHeight="false" outlineLevel="0" collapsed="false">
      <c r="L374" s="1" t="s">
        <v>1297</v>
      </c>
      <c r="M374" s="3" t="n">
        <v>9.270325077</v>
      </c>
      <c r="N374" s="3" t="n">
        <v>0.00469799</v>
      </c>
      <c r="O374" s="3" t="n">
        <v>-2.108250069</v>
      </c>
      <c r="Q374" s="1" t="s">
        <v>1057</v>
      </c>
      <c r="R374" s="3" t="n">
        <v>8.352786709</v>
      </c>
      <c r="S374" s="3" t="n">
        <v>0.00834768</v>
      </c>
      <c r="T374" s="3" t="n">
        <v>-1.780248133</v>
      </c>
      <c r="V374" s="1" t="s">
        <v>1796</v>
      </c>
      <c r="W374" s="3" t="n">
        <v>3.79784863879798</v>
      </c>
      <c r="X374" s="3" t="n">
        <v>0.00914282082631194</v>
      </c>
      <c r="Y374" s="3" t="n">
        <v>-1.12268593037595</v>
      </c>
      <c r="AA374" s="1" t="s">
        <v>1797</v>
      </c>
      <c r="AB374" s="3" t="n">
        <v>6.472996622</v>
      </c>
      <c r="AC374" s="3" t="n">
        <v>0.036544368</v>
      </c>
      <c r="AD374" s="3" t="n">
        <v>1.413722097</v>
      </c>
    </row>
    <row r="375" customFormat="false" ht="10.15" hidden="false" customHeight="false" outlineLevel="0" collapsed="false">
      <c r="L375" s="1" t="s">
        <v>612</v>
      </c>
      <c r="M375" s="3" t="n">
        <v>8.041188436</v>
      </c>
      <c r="N375" s="3" t="n">
        <v>0.004818881</v>
      </c>
      <c r="O375" s="3" t="n">
        <v>-2.238512666</v>
      </c>
      <c r="Q375" s="1" t="s">
        <v>1798</v>
      </c>
      <c r="R375" s="3" t="n">
        <v>5.234671179</v>
      </c>
      <c r="S375" s="3" t="n">
        <v>0.014281601</v>
      </c>
      <c r="T375" s="3" t="n">
        <v>-2.160493198</v>
      </c>
      <c r="V375" s="1" t="s">
        <v>1799</v>
      </c>
      <c r="W375" s="3" t="n">
        <v>3.79392196328788</v>
      </c>
      <c r="X375" s="3" t="n">
        <v>0.0379119754816884</v>
      </c>
      <c r="Y375" s="3" t="n">
        <v>0.91833180374066</v>
      </c>
      <c r="AA375" s="1" t="s">
        <v>1210</v>
      </c>
      <c r="AB375" s="3" t="n">
        <v>8.919489719</v>
      </c>
      <c r="AC375" s="3" t="n">
        <v>0.020631091</v>
      </c>
      <c r="AD375" s="3" t="n">
        <v>-1.601639205</v>
      </c>
    </row>
    <row r="376" customFormat="false" ht="10.15" hidden="false" customHeight="false" outlineLevel="0" collapsed="false">
      <c r="L376" s="1" t="s">
        <v>1800</v>
      </c>
      <c r="M376" s="3" t="n">
        <v>3.455222542</v>
      </c>
      <c r="N376" s="3" t="n">
        <v>0.001028451</v>
      </c>
      <c r="O376" s="3" t="n">
        <v>-1.786531401</v>
      </c>
      <c r="Q376" s="1" t="s">
        <v>1063</v>
      </c>
      <c r="R376" s="3" t="n">
        <v>7.977337697</v>
      </c>
      <c r="S376" s="3" t="n">
        <v>0.004879114</v>
      </c>
      <c r="T376" s="3" t="n">
        <v>-1.541020475</v>
      </c>
      <c r="V376" s="1" t="s">
        <v>1801</v>
      </c>
      <c r="W376" s="3" t="n">
        <v>7.90167491523737</v>
      </c>
      <c r="X376" s="3" t="n">
        <v>0.0196693819476355</v>
      </c>
      <c r="Y376" s="3" t="n">
        <v>-0.901173846655625</v>
      </c>
      <c r="AA376" s="1" t="s">
        <v>1214</v>
      </c>
      <c r="AB376" s="3" t="n">
        <v>8.733501</v>
      </c>
      <c r="AC376" s="3" t="n">
        <v>0.001837338</v>
      </c>
      <c r="AD376" s="3" t="n">
        <v>-4.59475808</v>
      </c>
    </row>
    <row r="377" customFormat="false" ht="10.15" hidden="false" customHeight="false" outlineLevel="0" collapsed="false">
      <c r="L377" s="1" t="s">
        <v>1802</v>
      </c>
      <c r="M377" s="3" t="n">
        <v>7.148720083</v>
      </c>
      <c r="N377" s="3" t="n">
        <v>0.001648949</v>
      </c>
      <c r="O377" s="3" t="n">
        <v>-1.323833116</v>
      </c>
      <c r="Q377" s="1" t="s">
        <v>675</v>
      </c>
      <c r="R377" s="3" t="n">
        <v>3.851063956</v>
      </c>
      <c r="S377" s="3" t="n">
        <v>0.005415996</v>
      </c>
      <c r="T377" s="3" t="n">
        <v>-1.455856183</v>
      </c>
      <c r="V377" s="1" t="s">
        <v>1803</v>
      </c>
      <c r="W377" s="3" t="n">
        <v>4.82741832</v>
      </c>
      <c r="X377" s="3" t="n">
        <v>0.022004104</v>
      </c>
      <c r="Y377" s="3" t="n">
        <v>1.70168533826708</v>
      </c>
      <c r="AA377" s="1" t="s">
        <v>1804</v>
      </c>
      <c r="AB377" s="3" t="n">
        <v>6.159377426</v>
      </c>
      <c r="AC377" s="3" t="n">
        <v>0.003295608</v>
      </c>
      <c r="AD377" s="3" t="n">
        <v>-3.497768087</v>
      </c>
    </row>
    <row r="378" customFormat="false" ht="10.15" hidden="false" customHeight="false" outlineLevel="0" collapsed="false">
      <c r="L378" s="1" t="s">
        <v>1805</v>
      </c>
      <c r="M378" s="3" t="n">
        <v>4.405836323</v>
      </c>
      <c r="N378" s="3" t="n">
        <v>0.002238035</v>
      </c>
      <c r="O378" s="3" t="n">
        <v>1.632441641</v>
      </c>
      <c r="Q378" s="1" t="s">
        <v>1074</v>
      </c>
      <c r="R378" s="3" t="n">
        <v>6.26043584</v>
      </c>
      <c r="S378" s="3" t="n">
        <v>0.003662587</v>
      </c>
      <c r="T378" s="3" t="n">
        <v>-1.531911287</v>
      </c>
      <c r="V378" s="1" t="s">
        <v>1379</v>
      </c>
      <c r="W378" s="3" t="n">
        <v>5.85600839462857</v>
      </c>
      <c r="X378" s="3" t="n">
        <v>0.0291247509954808</v>
      </c>
      <c r="Y378" s="3" t="n">
        <v>-1.82309392892725</v>
      </c>
      <c r="AA378" s="1" t="s">
        <v>986</v>
      </c>
      <c r="AB378" s="3" t="n">
        <v>3.939545313</v>
      </c>
      <c r="AC378" s="3" t="n">
        <v>0.017086923</v>
      </c>
      <c r="AD378" s="3" t="n">
        <v>-1.748608343</v>
      </c>
    </row>
    <row r="379" customFormat="false" ht="10.15" hidden="false" customHeight="false" outlineLevel="0" collapsed="false">
      <c r="L379" s="1" t="s">
        <v>1303</v>
      </c>
      <c r="M379" s="3" t="n">
        <v>2.708162209</v>
      </c>
      <c r="N379" s="3" t="n">
        <v>0.012052388</v>
      </c>
      <c r="O379" s="3" t="n">
        <v>-1.518305666</v>
      </c>
      <c r="Q379" s="1" t="s">
        <v>1080</v>
      </c>
      <c r="R379" s="3" t="n">
        <v>6.985972218</v>
      </c>
      <c r="S379" s="3" t="n">
        <v>0.011823803</v>
      </c>
      <c r="T379" s="3" t="n">
        <v>-1.509752278</v>
      </c>
      <c r="V379" s="1" t="s">
        <v>1806</v>
      </c>
      <c r="W379" s="3" t="n">
        <v>4.00000908275253</v>
      </c>
      <c r="X379" s="3" t="n">
        <v>0.0394496787920443</v>
      </c>
      <c r="Y379" s="3" t="n">
        <v>-0.969842115173118</v>
      </c>
      <c r="AA379" s="1" t="s">
        <v>1807</v>
      </c>
      <c r="AB379" s="3" t="n">
        <v>7.968459462</v>
      </c>
      <c r="AC379" s="3" t="n">
        <v>0.011333659</v>
      </c>
      <c r="AD379" s="3" t="n">
        <v>-1.388624824</v>
      </c>
    </row>
    <row r="380" customFormat="false" ht="10.15" hidden="false" customHeight="false" outlineLevel="0" collapsed="false">
      <c r="L380" s="1" t="s">
        <v>1808</v>
      </c>
      <c r="M380" s="3" t="n">
        <v>6.534206722</v>
      </c>
      <c r="N380" s="3" t="n">
        <v>0.013865696</v>
      </c>
      <c r="O380" s="3" t="n">
        <v>-1.302741423</v>
      </c>
      <c r="Q380" s="1" t="s">
        <v>1086</v>
      </c>
      <c r="R380" s="3" t="n">
        <v>5.850247413</v>
      </c>
      <c r="S380" s="3" t="n">
        <v>0.026991805</v>
      </c>
      <c r="T380" s="3" t="n">
        <v>-1.531239502</v>
      </c>
      <c r="V380" s="1" t="s">
        <v>1081</v>
      </c>
      <c r="W380" s="3" t="n">
        <v>6.56741309</v>
      </c>
      <c r="X380" s="3" t="n">
        <v>0.003244889</v>
      </c>
      <c r="Y380" s="3" t="n">
        <v>1.98576313526993</v>
      </c>
      <c r="AA380" s="1" t="s">
        <v>1239</v>
      </c>
      <c r="AB380" s="3" t="n">
        <v>7.808166793</v>
      </c>
      <c r="AC380" s="3" t="n">
        <v>0.006353958</v>
      </c>
      <c r="AD380" s="3" t="n">
        <v>1.667512981</v>
      </c>
    </row>
    <row r="381" customFormat="false" ht="10.15" hidden="false" customHeight="false" outlineLevel="0" collapsed="false">
      <c r="L381" s="1" t="s">
        <v>1809</v>
      </c>
      <c r="M381" s="3" t="n">
        <v>7.519761332</v>
      </c>
      <c r="N381" s="3" t="n">
        <v>0.004048664</v>
      </c>
      <c r="O381" s="3" t="n">
        <v>-1.288432115</v>
      </c>
      <c r="Q381" s="1" t="s">
        <v>1810</v>
      </c>
      <c r="R381" s="3" t="n">
        <v>6.411113384</v>
      </c>
      <c r="S381" s="3" t="n">
        <v>0.007194353</v>
      </c>
      <c r="T381" s="3" t="n">
        <v>-2.842410084</v>
      </c>
      <c r="V381" s="1" t="s">
        <v>1811</v>
      </c>
      <c r="W381" s="3" t="n">
        <v>3.672423119875</v>
      </c>
      <c r="X381" s="3" t="n">
        <v>0.00380195517696849</v>
      </c>
      <c r="Y381" s="3" t="n">
        <v>5.26793509585213</v>
      </c>
      <c r="AA381" s="1" t="s">
        <v>1245</v>
      </c>
      <c r="AB381" s="3" t="n">
        <v>8.140730395</v>
      </c>
      <c r="AC381" s="3" t="n">
        <v>0.00026969</v>
      </c>
      <c r="AD381" s="3" t="n">
        <v>-3.569399979</v>
      </c>
    </row>
    <row r="382" customFormat="false" ht="10.15" hidden="false" customHeight="false" outlineLevel="0" collapsed="false">
      <c r="L382" s="1" t="s">
        <v>1812</v>
      </c>
      <c r="M382" s="3" t="n">
        <v>6.678154765</v>
      </c>
      <c r="N382" s="3" t="n">
        <v>0.015557837</v>
      </c>
      <c r="O382" s="3" t="n">
        <v>-1.317965069</v>
      </c>
      <c r="Q382" s="1" t="s">
        <v>1092</v>
      </c>
      <c r="R382" s="3" t="n">
        <v>5.47556816</v>
      </c>
      <c r="S382" s="3" t="n">
        <v>0.04370815</v>
      </c>
      <c r="T382" s="3" t="n">
        <v>-1.389833863</v>
      </c>
      <c r="V382" s="1" t="s">
        <v>1813</v>
      </c>
      <c r="W382" s="3" t="n">
        <v>3.12941595859596</v>
      </c>
      <c r="X382" s="3" t="n">
        <v>0.0148533419578201</v>
      </c>
      <c r="Y382" s="3" t="n">
        <v>1.15496881208449</v>
      </c>
      <c r="AA382" s="1" t="s">
        <v>1250</v>
      </c>
      <c r="AB382" s="3" t="n">
        <v>6.430318082</v>
      </c>
      <c r="AC382" s="3" t="n">
        <v>5.58E-005</v>
      </c>
      <c r="AD382" s="3" t="n">
        <v>-2.741582511</v>
      </c>
    </row>
    <row r="383" customFormat="false" ht="10.15" hidden="false" customHeight="false" outlineLevel="0" collapsed="false">
      <c r="L383" s="1" t="s">
        <v>1814</v>
      </c>
      <c r="M383" s="3" t="n">
        <v>6.791366841</v>
      </c>
      <c r="N383" s="3" t="n">
        <v>0.030203227</v>
      </c>
      <c r="O383" s="3" t="n">
        <v>-1.384796825</v>
      </c>
      <c r="Q383" s="1" t="s">
        <v>696</v>
      </c>
      <c r="R383" s="3" t="n">
        <v>7.479259497</v>
      </c>
      <c r="S383" s="3" t="n">
        <v>0.0479783</v>
      </c>
      <c r="T383" s="3" t="n">
        <v>1.372955268</v>
      </c>
      <c r="V383" s="1" t="s">
        <v>1385</v>
      </c>
      <c r="W383" s="3" t="n">
        <v>9.939753528</v>
      </c>
      <c r="X383" s="3" t="n">
        <v>0.036376874</v>
      </c>
      <c r="Y383" s="3" t="n">
        <v>-1.82127813140583</v>
      </c>
      <c r="AA383" s="1" t="s">
        <v>1815</v>
      </c>
      <c r="AB383" s="3" t="n">
        <v>5.754797825</v>
      </c>
      <c r="AC383" s="3" t="n">
        <v>0.017734584</v>
      </c>
      <c r="AD383" s="3" t="n">
        <v>1.474112253</v>
      </c>
    </row>
    <row r="384" customFormat="false" ht="10.15" hidden="false" customHeight="false" outlineLevel="0" collapsed="false">
      <c r="L384" s="1" t="s">
        <v>1318</v>
      </c>
      <c r="M384" s="3" t="n">
        <v>3.11078524</v>
      </c>
      <c r="N384" s="3" t="n">
        <v>0.008177548</v>
      </c>
      <c r="O384" s="3" t="n">
        <v>-1.472196829</v>
      </c>
      <c r="Q384" s="1" t="s">
        <v>680</v>
      </c>
      <c r="R384" s="3" t="n">
        <v>6.097093326</v>
      </c>
      <c r="S384" s="3" t="n">
        <v>0.013221166</v>
      </c>
      <c r="T384" s="3" t="n">
        <v>-2.262856772</v>
      </c>
      <c r="V384" s="1" t="s">
        <v>1816</v>
      </c>
      <c r="W384" s="3" t="n">
        <v>3.38502798817172</v>
      </c>
      <c r="X384" s="3" t="n">
        <v>0.045765181713776</v>
      </c>
      <c r="Y384" s="3" t="n">
        <v>-0.801040759927525</v>
      </c>
      <c r="AA384" s="1" t="s">
        <v>1263</v>
      </c>
      <c r="AB384" s="3" t="n">
        <v>5.608686544</v>
      </c>
      <c r="AC384" s="3" t="n">
        <v>0.047688212</v>
      </c>
      <c r="AD384" s="3" t="n">
        <v>-2.798503989</v>
      </c>
    </row>
    <row r="385" customFormat="false" ht="10.15" hidden="false" customHeight="false" outlineLevel="0" collapsed="false">
      <c r="L385" s="1" t="s">
        <v>1817</v>
      </c>
      <c r="M385" s="3" t="n">
        <v>9.25486713</v>
      </c>
      <c r="N385" s="3" t="n">
        <v>0.013924059</v>
      </c>
      <c r="O385" s="3" t="n">
        <v>-1.605016733</v>
      </c>
      <c r="Q385" s="1" t="s">
        <v>1818</v>
      </c>
      <c r="R385" s="3" t="n">
        <v>6.654039131</v>
      </c>
      <c r="S385" s="3" t="n">
        <v>0.023870659</v>
      </c>
      <c r="T385" s="3" t="n">
        <v>-1.496910394</v>
      </c>
      <c r="V385" s="1" t="s">
        <v>1819</v>
      </c>
      <c r="W385" s="3" t="n">
        <v>11.801873185303</v>
      </c>
      <c r="X385" s="3" t="n">
        <v>0.0425545110670181</v>
      </c>
      <c r="Y385" s="3" t="n">
        <v>1.36216076741109</v>
      </c>
      <c r="AA385" s="1" t="s">
        <v>1270</v>
      </c>
      <c r="AB385" s="3" t="n">
        <v>8.542522252</v>
      </c>
      <c r="AC385" s="3" t="n">
        <v>0.000730653</v>
      </c>
      <c r="AD385" s="3" t="n">
        <v>-1.783122459</v>
      </c>
    </row>
    <row r="386" customFormat="false" ht="10.15" hidden="false" customHeight="false" outlineLevel="0" collapsed="false">
      <c r="L386" s="1" t="s">
        <v>627</v>
      </c>
      <c r="M386" s="3" t="n">
        <v>7.017355022</v>
      </c>
      <c r="N386" s="3" t="n">
        <v>0.02180524</v>
      </c>
      <c r="O386" s="3" t="n">
        <v>-1.603865235</v>
      </c>
      <c r="Q386" s="1" t="s">
        <v>1820</v>
      </c>
      <c r="R386" s="3" t="n">
        <v>4.362313742</v>
      </c>
      <c r="S386" s="3" t="n">
        <v>0.00543541</v>
      </c>
      <c r="T386" s="3" t="n">
        <v>-1.828244872</v>
      </c>
      <c r="V386" s="1" t="s">
        <v>1333</v>
      </c>
      <c r="W386" s="3" t="n">
        <v>10.4023280779583</v>
      </c>
      <c r="X386" s="3" t="n">
        <v>0.00758729467242897</v>
      </c>
      <c r="Y386" s="3" t="n">
        <v>-2.1810116517271</v>
      </c>
      <c r="AA386" s="1" t="s">
        <v>1821</v>
      </c>
      <c r="AB386" s="3" t="n">
        <v>8.762899155</v>
      </c>
      <c r="AC386" s="3" t="n">
        <v>0.01040017</v>
      </c>
      <c r="AD386" s="3" t="n">
        <v>1.708371988</v>
      </c>
    </row>
    <row r="387" customFormat="false" ht="10.15" hidden="false" customHeight="false" outlineLevel="0" collapsed="false">
      <c r="L387" s="1" t="s">
        <v>1822</v>
      </c>
      <c r="M387" s="3" t="n">
        <v>10.91041091</v>
      </c>
      <c r="N387" s="3" t="n">
        <v>0.001235827</v>
      </c>
      <c r="O387" s="3" t="n">
        <v>2.009522197</v>
      </c>
      <c r="Q387" s="1" t="s">
        <v>482</v>
      </c>
      <c r="R387" s="3" t="n">
        <v>8.793349515</v>
      </c>
      <c r="S387" s="3" t="n">
        <v>0.030849201</v>
      </c>
      <c r="T387" s="3" t="n">
        <v>-1.403648696</v>
      </c>
      <c r="V387" s="1" t="s">
        <v>1102</v>
      </c>
      <c r="W387" s="3" t="n">
        <v>4.89625995479167</v>
      </c>
      <c r="X387" s="3" t="n">
        <v>0.0240635492756613</v>
      </c>
      <c r="Y387" s="3" t="n">
        <v>-1.61985707017982</v>
      </c>
      <c r="AA387" s="1" t="s">
        <v>1768</v>
      </c>
      <c r="AB387" s="3" t="n">
        <v>6.75854627</v>
      </c>
      <c r="AC387" s="3" t="n">
        <v>0.002170569</v>
      </c>
      <c r="AD387" s="3" t="n">
        <v>-2.595286534</v>
      </c>
    </row>
    <row r="388" customFormat="false" ht="10.15" hidden="false" customHeight="false" outlineLevel="0" collapsed="false">
      <c r="L388" s="1" t="s">
        <v>897</v>
      </c>
      <c r="M388" s="3" t="n">
        <v>6.867718252</v>
      </c>
      <c r="N388" s="3" t="n">
        <v>0.026707881</v>
      </c>
      <c r="O388" s="3" t="n">
        <v>-1.284046313</v>
      </c>
      <c r="Q388" s="1" t="s">
        <v>1106</v>
      </c>
      <c r="R388" s="3" t="n">
        <v>5.185343132</v>
      </c>
      <c r="S388" s="3" t="n">
        <v>0.037281609</v>
      </c>
      <c r="T388" s="3" t="n">
        <v>-1.782605905</v>
      </c>
      <c r="V388" s="1" t="s">
        <v>1823</v>
      </c>
      <c r="W388" s="3" t="n">
        <v>3.44270511670833</v>
      </c>
      <c r="X388" s="3" t="n">
        <v>0.0363224626753573</v>
      </c>
      <c r="Y388" s="3" t="n">
        <v>-1.38360944029451</v>
      </c>
      <c r="AA388" s="1" t="s">
        <v>1013</v>
      </c>
      <c r="AB388" s="3" t="n">
        <v>9.223974494</v>
      </c>
      <c r="AC388" s="3" t="n">
        <v>0.028426498</v>
      </c>
      <c r="AD388" s="3" t="n">
        <v>-1.313611079</v>
      </c>
    </row>
    <row r="389" customFormat="false" ht="10.15" hidden="false" customHeight="false" outlineLevel="0" collapsed="false">
      <c r="L389" s="1" t="s">
        <v>1824</v>
      </c>
      <c r="M389" s="3" t="n">
        <v>6.675381766</v>
      </c>
      <c r="N389" s="3" t="n">
        <v>0.014203848</v>
      </c>
      <c r="O389" s="3" t="n">
        <v>-1.454167373</v>
      </c>
      <c r="Q389" s="1" t="s">
        <v>1825</v>
      </c>
      <c r="R389" s="3" t="n">
        <v>4.157573532</v>
      </c>
      <c r="S389" s="3" t="n">
        <v>0.008117481</v>
      </c>
      <c r="T389" s="3" t="n">
        <v>-1.513120876</v>
      </c>
      <c r="V389" s="1" t="s">
        <v>1826</v>
      </c>
      <c r="W389" s="3" t="n">
        <v>4.21934472345455</v>
      </c>
      <c r="X389" s="3" t="n">
        <v>0.0218730185727841</v>
      </c>
      <c r="Y389" s="3" t="n">
        <v>-1.30287587646992</v>
      </c>
      <c r="AA389" s="1" t="s">
        <v>1827</v>
      </c>
      <c r="AB389" s="3" t="n">
        <v>5.727643664</v>
      </c>
      <c r="AC389" s="3" t="n">
        <v>0.026165214</v>
      </c>
      <c r="AD389" s="3" t="n">
        <v>-1.345951802</v>
      </c>
    </row>
    <row r="390" customFormat="false" ht="10.15" hidden="false" customHeight="false" outlineLevel="0" collapsed="false">
      <c r="L390" s="1" t="s">
        <v>952</v>
      </c>
      <c r="M390" s="3" t="n">
        <v>9.67527909</v>
      </c>
      <c r="N390" s="3" t="n">
        <v>0.014100961</v>
      </c>
      <c r="O390" s="3" t="n">
        <v>-2.019563076</v>
      </c>
      <c r="Q390" s="1" t="s">
        <v>1112</v>
      </c>
      <c r="R390" s="3" t="n">
        <v>5.051806264</v>
      </c>
      <c r="S390" s="3" t="n">
        <v>0.000703897</v>
      </c>
      <c r="T390" s="3" t="n">
        <v>-2.210601525</v>
      </c>
      <c r="V390" s="1" t="s">
        <v>1828</v>
      </c>
      <c r="W390" s="3" t="n">
        <v>5.11276003038889</v>
      </c>
      <c r="X390" s="3" t="n">
        <v>0.00297451485546223</v>
      </c>
      <c r="Y390" s="3" t="n">
        <v>-2.22694852633093</v>
      </c>
      <c r="AA390" s="1" t="s">
        <v>1829</v>
      </c>
      <c r="AB390" s="3" t="n">
        <v>8.635440005</v>
      </c>
      <c r="AC390" s="3" t="n">
        <v>0.016365689</v>
      </c>
      <c r="AD390" s="3" t="n">
        <v>-3.767915638</v>
      </c>
    </row>
    <row r="391" customFormat="false" ht="10.15" hidden="false" customHeight="false" outlineLevel="0" collapsed="false">
      <c r="L391" s="1" t="s">
        <v>1830</v>
      </c>
      <c r="M391" s="3" t="n">
        <v>9.573764701</v>
      </c>
      <c r="N391" s="3" t="n">
        <v>0.03484426</v>
      </c>
      <c r="O391" s="3" t="n">
        <v>-1.522923107</v>
      </c>
      <c r="Q391" s="1" t="s">
        <v>1118</v>
      </c>
      <c r="R391" s="3" t="n">
        <v>6.669198908</v>
      </c>
      <c r="S391" s="3" t="n">
        <v>0.015610398</v>
      </c>
      <c r="T391" s="3" t="n">
        <v>-1.480068456</v>
      </c>
      <c r="V391" s="1" t="s">
        <v>1348</v>
      </c>
      <c r="W391" s="3" t="n">
        <v>6.733641207</v>
      </c>
      <c r="X391" s="3" t="n">
        <v>0.024774457</v>
      </c>
      <c r="Y391" s="3" t="n">
        <v>-1.7434683870701</v>
      </c>
      <c r="AA391" s="1" t="s">
        <v>1280</v>
      </c>
      <c r="AB391" s="3" t="n">
        <v>10.17255437</v>
      </c>
      <c r="AC391" s="3" t="n">
        <v>0.004239684</v>
      </c>
      <c r="AD391" s="3" t="n">
        <v>-1.985679253</v>
      </c>
    </row>
    <row r="392" customFormat="false" ht="10.15" hidden="false" customHeight="false" outlineLevel="0" collapsed="false">
      <c r="L392" s="1" t="s">
        <v>1831</v>
      </c>
      <c r="M392" s="3" t="n">
        <v>4.212889844</v>
      </c>
      <c r="N392" s="3" t="n">
        <v>0.018014578</v>
      </c>
      <c r="O392" s="3" t="n">
        <v>1.353336232</v>
      </c>
      <c r="Q392" s="1" t="s">
        <v>1832</v>
      </c>
      <c r="R392" s="3" t="n">
        <v>3.453101024</v>
      </c>
      <c r="S392" s="3" t="n">
        <v>0.013473871</v>
      </c>
      <c r="T392" s="3" t="n">
        <v>1.812435361</v>
      </c>
      <c r="V392" s="1" t="s">
        <v>1833</v>
      </c>
      <c r="W392" s="3" t="n">
        <v>6.900666994625</v>
      </c>
      <c r="X392" s="3" t="n">
        <v>0.0120694451623764</v>
      </c>
      <c r="Y392" s="3" t="n">
        <v>-1.56380348210538</v>
      </c>
      <c r="AA392" s="1" t="s">
        <v>1285</v>
      </c>
      <c r="AB392" s="3" t="n">
        <v>7.069350441</v>
      </c>
      <c r="AC392" s="3" t="n">
        <v>0.004951278</v>
      </c>
      <c r="AD392" s="3" t="n">
        <v>-1.404509545</v>
      </c>
    </row>
    <row r="393" customFormat="false" ht="10.15" hidden="false" customHeight="false" outlineLevel="0" collapsed="false">
      <c r="L393" s="1" t="s">
        <v>1834</v>
      </c>
      <c r="M393" s="3" t="n">
        <v>7.714303313</v>
      </c>
      <c r="N393" s="3" t="n">
        <v>0.002176931</v>
      </c>
      <c r="O393" s="3" t="n">
        <v>-1.262779559</v>
      </c>
      <c r="Q393" s="1" t="s">
        <v>1123</v>
      </c>
      <c r="R393" s="3" t="n">
        <v>10.18044507</v>
      </c>
      <c r="S393" s="3" t="n">
        <v>0.026019144</v>
      </c>
      <c r="T393" s="3" t="n">
        <v>1.64357618</v>
      </c>
      <c r="V393" s="1" t="s">
        <v>1835</v>
      </c>
      <c r="W393" s="3" t="n">
        <v>10.2442079611818</v>
      </c>
      <c r="X393" s="3" t="n">
        <v>0.0232195560573672</v>
      </c>
      <c r="Y393" s="3" t="n">
        <v>-1.00729589900929</v>
      </c>
      <c r="AA393" s="1" t="s">
        <v>1300</v>
      </c>
      <c r="AB393" s="3" t="n">
        <v>7.774256</v>
      </c>
      <c r="AC393" s="3" t="n">
        <v>0.011411829</v>
      </c>
      <c r="AD393" s="3" t="n">
        <v>-1.351592184</v>
      </c>
    </row>
    <row r="394" customFormat="false" ht="10.15" hidden="false" customHeight="false" outlineLevel="0" collapsed="false">
      <c r="L394" s="1" t="s">
        <v>1540</v>
      </c>
      <c r="M394" s="3" t="n">
        <v>10.05387657</v>
      </c>
      <c r="N394" s="3" t="n">
        <v>0.041255022</v>
      </c>
      <c r="O394" s="3" t="n">
        <v>-1.337759688</v>
      </c>
      <c r="Q394" s="1" t="s">
        <v>1836</v>
      </c>
      <c r="R394" s="3" t="n">
        <v>10.99139198</v>
      </c>
      <c r="S394" s="3" t="n">
        <v>0.008285513</v>
      </c>
      <c r="T394" s="3" t="n">
        <v>1.567601033</v>
      </c>
      <c r="V394" s="1" t="s">
        <v>1837</v>
      </c>
      <c r="W394" s="3" t="n">
        <v>2.72745546187879</v>
      </c>
      <c r="X394" s="3" t="n">
        <v>0.0311083052867267</v>
      </c>
      <c r="Y394" s="3" t="n">
        <v>-0.952552146275275</v>
      </c>
      <c r="AA394" s="1" t="s">
        <v>1838</v>
      </c>
      <c r="AB394" s="3" t="n">
        <v>6.281657092</v>
      </c>
      <c r="AC394" s="3" t="n">
        <v>0.005705343</v>
      </c>
      <c r="AD394" s="3" t="n">
        <v>1.499889564</v>
      </c>
    </row>
    <row r="395" customFormat="false" ht="10.15" hidden="false" customHeight="false" outlineLevel="0" collapsed="false">
      <c r="L395" s="1" t="s">
        <v>964</v>
      </c>
      <c r="M395" s="3" t="n">
        <v>10.05763563</v>
      </c>
      <c r="N395" s="3" t="n">
        <v>0.028700955</v>
      </c>
      <c r="O395" s="3" t="n">
        <v>-1.592386546</v>
      </c>
      <c r="Q395" s="1" t="s">
        <v>1839</v>
      </c>
      <c r="R395" s="3" t="n">
        <v>8.958395006</v>
      </c>
      <c r="S395" s="3" t="n">
        <v>0.022146968</v>
      </c>
      <c r="T395" s="3" t="n">
        <v>-1.326293833</v>
      </c>
      <c r="V395" s="1" t="s">
        <v>1840</v>
      </c>
      <c r="W395" s="3" t="n">
        <v>6.2185901412</v>
      </c>
      <c r="X395" s="3" t="n">
        <v>0.0426282472938126</v>
      </c>
      <c r="Y395" s="3" t="n">
        <v>-1.3755343712731</v>
      </c>
      <c r="AA395" s="1" t="s">
        <v>1281</v>
      </c>
      <c r="AB395" s="3" t="n">
        <v>6.128501702</v>
      </c>
      <c r="AC395" s="3" t="n">
        <v>0.007910633</v>
      </c>
      <c r="AD395" s="3" t="n">
        <v>-1.457315255</v>
      </c>
    </row>
    <row r="396" customFormat="false" ht="10.15" hidden="false" customHeight="false" outlineLevel="0" collapsed="false">
      <c r="L396" s="1" t="s">
        <v>1841</v>
      </c>
      <c r="M396" s="3" t="n">
        <v>6.784147755</v>
      </c>
      <c r="N396" s="3" t="n">
        <v>0.014508819</v>
      </c>
      <c r="O396" s="3" t="n">
        <v>1.504370991</v>
      </c>
      <c r="Q396" s="1" t="s">
        <v>1518</v>
      </c>
      <c r="R396" s="3" t="n">
        <v>4.213717288</v>
      </c>
      <c r="S396" s="3" t="n">
        <v>0.003536043</v>
      </c>
      <c r="T396" s="3" t="n">
        <v>1.53715939</v>
      </c>
      <c r="V396" s="1" t="s">
        <v>1842</v>
      </c>
      <c r="W396" s="3" t="n">
        <v>6.65901416870202</v>
      </c>
      <c r="X396" s="3" t="n">
        <v>0.0434595504390721</v>
      </c>
      <c r="Y396" s="3" t="n">
        <v>-0.985626877880576</v>
      </c>
      <c r="AA396" s="1" t="s">
        <v>1327</v>
      </c>
      <c r="AB396" s="3" t="n">
        <v>9.111975804</v>
      </c>
      <c r="AC396" s="3" t="n">
        <v>0.010858434</v>
      </c>
      <c r="AD396" s="3" t="n">
        <v>-3.315306469</v>
      </c>
    </row>
    <row r="397" customFormat="false" ht="10.15" hidden="false" customHeight="false" outlineLevel="0" collapsed="false">
      <c r="L397" s="1" t="s">
        <v>1843</v>
      </c>
      <c r="M397" s="3" t="n">
        <v>8.403030158</v>
      </c>
      <c r="N397" s="3" t="n">
        <v>0.040329886</v>
      </c>
      <c r="O397" s="3" t="n">
        <v>-1.425567509</v>
      </c>
      <c r="Q397" s="1" t="s">
        <v>1844</v>
      </c>
      <c r="R397" s="3" t="n">
        <v>8.732585177</v>
      </c>
      <c r="S397" s="3" t="n">
        <v>0.000428487</v>
      </c>
      <c r="T397" s="3" t="n">
        <v>2.465350485</v>
      </c>
      <c r="V397" s="1" t="s">
        <v>1124</v>
      </c>
      <c r="W397" s="3" t="n">
        <v>7.57082186320833</v>
      </c>
      <c r="X397" s="3" t="n">
        <v>0.024247069237006</v>
      </c>
      <c r="Y397" s="3" t="n">
        <v>1.70273894153609</v>
      </c>
      <c r="AA397" s="1" t="s">
        <v>1332</v>
      </c>
      <c r="AB397" s="3" t="n">
        <v>5.220595031</v>
      </c>
      <c r="AC397" s="3" t="n">
        <v>0.000129605</v>
      </c>
      <c r="AD397" s="3" t="n">
        <v>-3.278253536</v>
      </c>
    </row>
    <row r="398" customFormat="false" ht="10.15" hidden="false" customHeight="false" outlineLevel="0" collapsed="false">
      <c r="L398" s="1" t="s">
        <v>1845</v>
      </c>
      <c r="M398" s="3" t="n">
        <v>5.580574082</v>
      </c>
      <c r="N398" s="3" t="n">
        <v>0.002016736</v>
      </c>
      <c r="O398" s="3" t="n">
        <v>1.570431677</v>
      </c>
      <c r="Q398" s="1" t="s">
        <v>1846</v>
      </c>
      <c r="R398" s="3" t="n">
        <v>7.794240517</v>
      </c>
      <c r="S398" s="3" t="n">
        <v>0.011142006</v>
      </c>
      <c r="T398" s="3" t="n">
        <v>-1.337746922</v>
      </c>
      <c r="V398" s="1" t="s">
        <v>1847</v>
      </c>
      <c r="W398" s="3" t="n">
        <v>6.11725607115657</v>
      </c>
      <c r="X398" s="3" t="n">
        <v>0.0448372026559481</v>
      </c>
      <c r="Y398" s="3" t="n">
        <v>1.11727754639759</v>
      </c>
      <c r="AA398" s="1" t="s">
        <v>1848</v>
      </c>
      <c r="AB398" s="3" t="n">
        <v>5.706385001</v>
      </c>
      <c r="AC398" s="3" t="n">
        <v>0.023141974</v>
      </c>
      <c r="AD398" s="3" t="n">
        <v>1.772148974</v>
      </c>
    </row>
    <row r="399" customFormat="false" ht="10.15" hidden="false" customHeight="false" outlineLevel="0" collapsed="false">
      <c r="L399" s="1" t="s">
        <v>971</v>
      </c>
      <c r="M399" s="3" t="n">
        <v>6.417133382</v>
      </c>
      <c r="N399" s="3" t="n">
        <v>0.039080463</v>
      </c>
      <c r="O399" s="3" t="n">
        <v>-3.522380004</v>
      </c>
      <c r="Q399" s="1" t="s">
        <v>695</v>
      </c>
      <c r="R399" s="3" t="n">
        <v>9.344693772</v>
      </c>
      <c r="S399" s="3" t="n">
        <v>0.000756919</v>
      </c>
      <c r="T399" s="3" t="n">
        <v>-1.698895083</v>
      </c>
      <c r="V399" s="1" t="s">
        <v>1403</v>
      </c>
      <c r="W399" s="3" t="n">
        <v>5.638108131</v>
      </c>
      <c r="X399" s="3" t="n">
        <v>0.029501368</v>
      </c>
      <c r="Y399" s="3" t="n">
        <v>-1.28308730878481</v>
      </c>
      <c r="AA399" s="1" t="s">
        <v>1342</v>
      </c>
      <c r="AB399" s="3" t="n">
        <v>4.95006632</v>
      </c>
      <c r="AC399" s="3" t="n">
        <v>0.033277106</v>
      </c>
      <c r="AD399" s="3" t="n">
        <v>-2.21793359</v>
      </c>
    </row>
    <row r="400" customFormat="false" ht="10.15" hidden="false" customHeight="false" outlineLevel="0" collapsed="false">
      <c r="L400" s="1" t="s">
        <v>1849</v>
      </c>
      <c r="M400" s="3" t="n">
        <v>6.86563917</v>
      </c>
      <c r="N400" s="3" t="n">
        <v>0.016095814</v>
      </c>
      <c r="O400" s="3" t="n">
        <v>-1.266287162</v>
      </c>
      <c r="Q400" s="1" t="s">
        <v>1850</v>
      </c>
      <c r="R400" s="3" t="n">
        <v>9.250112118</v>
      </c>
      <c r="S400" s="3" t="n">
        <v>0.009998426</v>
      </c>
      <c r="T400" s="3" t="n">
        <v>-2.093557147</v>
      </c>
      <c r="V400" s="1" t="s">
        <v>1851</v>
      </c>
      <c r="W400" s="3" t="n">
        <v>7.09390715575</v>
      </c>
      <c r="X400" s="3" t="n">
        <v>0.0324131280727727</v>
      </c>
      <c r="Y400" s="3" t="n">
        <v>1.41820887544225</v>
      </c>
      <c r="AA400" s="1" t="s">
        <v>1347</v>
      </c>
      <c r="AB400" s="3" t="n">
        <v>5.596371062</v>
      </c>
      <c r="AC400" s="3" t="n">
        <v>0.008823234</v>
      </c>
      <c r="AD400" s="3" t="n">
        <v>-2.647503644</v>
      </c>
    </row>
    <row r="401" customFormat="false" ht="10.15" hidden="false" customHeight="false" outlineLevel="0" collapsed="false">
      <c r="L401" s="1" t="s">
        <v>1852</v>
      </c>
      <c r="M401" s="3" t="n">
        <v>8.303266475</v>
      </c>
      <c r="N401" s="3" t="n">
        <v>0.019218846</v>
      </c>
      <c r="O401" s="3" t="n">
        <v>-1.42749049</v>
      </c>
      <c r="Q401" s="1" t="s">
        <v>1853</v>
      </c>
      <c r="R401" s="3" t="n">
        <v>4.778386516</v>
      </c>
      <c r="S401" s="3" t="n">
        <v>0.049622301</v>
      </c>
      <c r="T401" s="3" t="n">
        <v>-2.407660631</v>
      </c>
      <c r="V401" s="1" t="s">
        <v>1854</v>
      </c>
      <c r="W401" s="3" t="n">
        <v>3.89335327272727</v>
      </c>
      <c r="X401" s="3" t="n">
        <v>0.022979514146238</v>
      </c>
      <c r="Y401" s="3" t="n">
        <v>-1.19490254482945</v>
      </c>
      <c r="AA401" s="1" t="s">
        <v>1358</v>
      </c>
      <c r="AB401" s="3" t="n">
        <v>7.982496185</v>
      </c>
      <c r="AC401" s="3" t="n">
        <v>0.000248628</v>
      </c>
      <c r="AD401" s="3" t="n">
        <v>-1.744544301</v>
      </c>
    </row>
    <row r="402" customFormat="false" ht="10.15" hidden="false" customHeight="false" outlineLevel="0" collapsed="false">
      <c r="L402" s="1" t="s">
        <v>1855</v>
      </c>
      <c r="M402" s="3" t="n">
        <v>3.991779143</v>
      </c>
      <c r="N402" s="3" t="n">
        <v>0.017292935</v>
      </c>
      <c r="O402" s="3" t="n">
        <v>-1.777000414</v>
      </c>
      <c r="Q402" s="1" t="s">
        <v>1135</v>
      </c>
      <c r="R402" s="3" t="n">
        <v>7.97323697</v>
      </c>
      <c r="S402" s="3" t="n">
        <v>0.00021599</v>
      </c>
      <c r="T402" s="3" t="n">
        <v>-4.89115776</v>
      </c>
      <c r="V402" s="1" t="s">
        <v>1856</v>
      </c>
      <c r="W402" s="3" t="n">
        <v>8.248879170375</v>
      </c>
      <c r="X402" s="3" t="n">
        <v>0.0227194997889239</v>
      </c>
      <c r="Y402" s="3" t="n">
        <v>1.9232871537784</v>
      </c>
      <c r="AA402" s="1" t="s">
        <v>1364</v>
      </c>
      <c r="AB402" s="3" t="n">
        <v>7.910384703</v>
      </c>
      <c r="AC402" s="3" t="n">
        <v>0.005694604</v>
      </c>
      <c r="AD402" s="3" t="n">
        <v>-2.0897241</v>
      </c>
    </row>
    <row r="403" customFormat="false" ht="10.15" hidden="false" customHeight="false" outlineLevel="0" collapsed="false">
      <c r="L403" s="1" t="s">
        <v>1400</v>
      </c>
      <c r="M403" s="3" t="n">
        <v>7.436265021</v>
      </c>
      <c r="N403" s="3" t="n">
        <v>0.019988932</v>
      </c>
      <c r="O403" s="3" t="n">
        <v>-1.447766054</v>
      </c>
      <c r="Q403" s="1" t="s">
        <v>1857</v>
      </c>
      <c r="R403" s="3" t="n">
        <v>8.410859181</v>
      </c>
      <c r="S403" s="3" t="n">
        <v>0.005613595</v>
      </c>
      <c r="T403" s="3" t="n">
        <v>1.726971388</v>
      </c>
      <c r="V403" s="1" t="s">
        <v>1858</v>
      </c>
      <c r="W403" s="3" t="n">
        <v>9.680475635625</v>
      </c>
      <c r="X403" s="3" t="n">
        <v>0.0251034971027314</v>
      </c>
      <c r="Y403" s="3" t="n">
        <v>1.49590476505256</v>
      </c>
      <c r="AA403" s="1" t="s">
        <v>1053</v>
      </c>
      <c r="AB403" s="3" t="n">
        <v>7.242384275</v>
      </c>
      <c r="AC403" s="3" t="n">
        <v>0.019784535</v>
      </c>
      <c r="AD403" s="3" t="n">
        <v>-1.481679147</v>
      </c>
    </row>
    <row r="404" customFormat="false" ht="10.15" hidden="false" customHeight="false" outlineLevel="0" collapsed="false">
      <c r="L404" s="1" t="s">
        <v>1859</v>
      </c>
      <c r="M404" s="3" t="n">
        <v>4.886287683</v>
      </c>
      <c r="N404" s="3" t="n">
        <v>0.006809978</v>
      </c>
      <c r="O404" s="3" t="n">
        <v>-1.322024651</v>
      </c>
      <c r="Q404" s="1" t="s">
        <v>1140</v>
      </c>
      <c r="R404" s="3" t="n">
        <v>9.558679445</v>
      </c>
      <c r="S404" s="3" t="n">
        <v>0.001236518</v>
      </c>
      <c r="T404" s="3" t="n">
        <v>-5.006244451</v>
      </c>
      <c r="V404" s="1" t="s">
        <v>1860</v>
      </c>
      <c r="W404" s="3" t="n">
        <v>3.98240980880303</v>
      </c>
      <c r="X404" s="3" t="n">
        <v>0.0361685647571807</v>
      </c>
      <c r="Y404" s="3" t="n">
        <v>0.989696161710989</v>
      </c>
      <c r="AA404" s="1" t="s">
        <v>1861</v>
      </c>
      <c r="AB404" s="3" t="n">
        <v>9.284415721</v>
      </c>
      <c r="AC404" s="3" t="n">
        <v>0.002056207</v>
      </c>
      <c r="AD404" s="3" t="n">
        <v>-1.363397456</v>
      </c>
    </row>
    <row r="405" customFormat="false" ht="10.15" hidden="false" customHeight="false" outlineLevel="0" collapsed="false">
      <c r="L405" s="1" t="s">
        <v>1862</v>
      </c>
      <c r="M405" s="3" t="n">
        <v>7.806243522</v>
      </c>
      <c r="N405" s="3" t="n">
        <v>0.00334603</v>
      </c>
      <c r="O405" s="3" t="n">
        <v>-1.320093146</v>
      </c>
      <c r="Q405" s="1" t="s">
        <v>1145</v>
      </c>
      <c r="R405" s="3" t="n">
        <v>6.866591991</v>
      </c>
      <c r="S405" s="3" t="n">
        <v>0.000429415</v>
      </c>
      <c r="T405" s="3" t="n">
        <v>-3.01766245</v>
      </c>
      <c r="V405" s="1" t="s">
        <v>1863</v>
      </c>
      <c r="W405" s="3" t="n">
        <v>5.65525099108571</v>
      </c>
      <c r="X405" s="3" t="n">
        <v>0.0240004459487479</v>
      </c>
      <c r="Y405" s="3" t="n">
        <v>2.67310481184809</v>
      </c>
      <c r="AA405" s="1" t="s">
        <v>1864</v>
      </c>
      <c r="AB405" s="3" t="n">
        <v>8.299283873</v>
      </c>
      <c r="AC405" s="3" t="n">
        <v>0.025408138</v>
      </c>
      <c r="AD405" s="3" t="n">
        <v>1.285062486</v>
      </c>
    </row>
    <row r="406" customFormat="false" ht="10.15" hidden="false" customHeight="false" outlineLevel="0" collapsed="false">
      <c r="L406" s="1" t="s">
        <v>1865</v>
      </c>
      <c r="M406" s="3" t="n">
        <v>4.074749685</v>
      </c>
      <c r="N406" s="3" t="n">
        <v>0.003842432</v>
      </c>
      <c r="O406" s="3" t="n">
        <v>1.351186025</v>
      </c>
      <c r="Q406" s="1" t="s">
        <v>1866</v>
      </c>
      <c r="R406" s="3" t="n">
        <v>3.158436554</v>
      </c>
      <c r="S406" s="3" t="n">
        <v>0.00097301</v>
      </c>
      <c r="T406" s="3" t="n">
        <v>-1.454600795</v>
      </c>
      <c r="V406" s="1" t="s">
        <v>1867</v>
      </c>
      <c r="W406" s="3" t="n">
        <v>3.07876823624242</v>
      </c>
      <c r="X406" s="3" t="n">
        <v>0.0349669808110357</v>
      </c>
      <c r="Y406" s="3" t="n">
        <v>0.938921838345373</v>
      </c>
      <c r="AA406" s="1" t="s">
        <v>1070</v>
      </c>
      <c r="AB406" s="3" t="n">
        <v>7.330026554</v>
      </c>
      <c r="AC406" s="3" t="n">
        <v>0.034758593</v>
      </c>
      <c r="AD406" s="3" t="n">
        <v>-1.271653681</v>
      </c>
    </row>
    <row r="407" customFormat="false" ht="10.15" hidden="false" customHeight="false" outlineLevel="0" collapsed="false">
      <c r="L407" s="1" t="s">
        <v>1868</v>
      </c>
      <c r="M407" s="3" t="n">
        <v>7.569633908</v>
      </c>
      <c r="N407" s="3" t="n">
        <v>0.006619977</v>
      </c>
      <c r="O407" s="3" t="n">
        <v>-1.496516525</v>
      </c>
      <c r="Q407" s="1" t="s">
        <v>1869</v>
      </c>
      <c r="R407" s="3" t="n">
        <v>9.889000027</v>
      </c>
      <c r="S407" s="3" t="n">
        <v>0.004043742</v>
      </c>
      <c r="T407" s="3" t="n">
        <v>1.543448803</v>
      </c>
      <c r="V407" s="1" t="s">
        <v>1870</v>
      </c>
      <c r="W407" s="3" t="n">
        <v>6.1584861303</v>
      </c>
      <c r="X407" s="3" t="n">
        <v>0.0156398413624341</v>
      </c>
      <c r="Y407" s="3" t="n">
        <v>1.28321343066816</v>
      </c>
      <c r="AA407" s="1" t="s">
        <v>1379</v>
      </c>
      <c r="AB407" s="3" t="n">
        <v>5.861837995</v>
      </c>
      <c r="AC407" s="3" t="n">
        <v>0.000461172</v>
      </c>
      <c r="AD407" s="3" t="n">
        <v>-2.117095628</v>
      </c>
    </row>
    <row r="408" customFormat="false" ht="10.15" hidden="false" customHeight="false" outlineLevel="0" collapsed="false">
      <c r="L408" s="1" t="s">
        <v>1871</v>
      </c>
      <c r="M408" s="3" t="n">
        <v>3.690601702</v>
      </c>
      <c r="N408" s="3" t="n">
        <v>0.001550148</v>
      </c>
      <c r="O408" s="3" t="n">
        <v>1.450529905</v>
      </c>
      <c r="Q408" s="1" t="s">
        <v>706</v>
      </c>
      <c r="R408" s="3" t="n">
        <v>8.707469892</v>
      </c>
      <c r="S408" s="3" t="n">
        <v>0.049569226</v>
      </c>
      <c r="T408" s="3" t="n">
        <v>-1.995645461</v>
      </c>
      <c r="V408" s="1" t="s">
        <v>1136</v>
      </c>
      <c r="W408" s="3" t="n">
        <v>7.32209469058333</v>
      </c>
      <c r="X408" s="3" t="n">
        <v>0.0124710662929607</v>
      </c>
      <c r="Y408" s="3" t="n">
        <v>1.92188938007292</v>
      </c>
      <c r="AA408" s="1" t="s">
        <v>1872</v>
      </c>
      <c r="AB408" s="3" t="n">
        <v>5.780637757</v>
      </c>
      <c r="AC408" s="3" t="n">
        <v>0.00324473</v>
      </c>
      <c r="AD408" s="3" t="n">
        <v>-1.290177836</v>
      </c>
    </row>
    <row r="409" customFormat="false" ht="10.15" hidden="false" customHeight="false" outlineLevel="0" collapsed="false">
      <c r="L409" s="1" t="s">
        <v>1873</v>
      </c>
      <c r="M409" s="3" t="n">
        <v>6.236865657</v>
      </c>
      <c r="N409" s="3" t="n">
        <v>0.000802231</v>
      </c>
      <c r="O409" s="3" t="n">
        <v>-1.531525609</v>
      </c>
      <c r="Q409" s="1" t="s">
        <v>1874</v>
      </c>
      <c r="R409" s="3" t="n">
        <v>7.656831818</v>
      </c>
      <c r="S409" s="3" t="n">
        <v>0.022512681</v>
      </c>
      <c r="T409" s="3" t="n">
        <v>1.371575006</v>
      </c>
      <c r="V409" s="1" t="s">
        <v>1875</v>
      </c>
      <c r="W409" s="3" t="n">
        <v>6.21855683465714</v>
      </c>
      <c r="X409" s="3" t="n">
        <v>0.00527595524374563</v>
      </c>
      <c r="Y409" s="3" t="n">
        <v>1.3459150525061</v>
      </c>
      <c r="AA409" s="1" t="s">
        <v>1876</v>
      </c>
      <c r="AB409" s="3" t="n">
        <v>6.662954331</v>
      </c>
      <c r="AC409" s="3" t="n">
        <v>0.014154793</v>
      </c>
      <c r="AD409" s="3" t="n">
        <v>-1.406076442</v>
      </c>
    </row>
    <row r="410" customFormat="false" ht="10.15" hidden="false" customHeight="false" outlineLevel="0" collapsed="false">
      <c r="L410" s="1" t="s">
        <v>1877</v>
      </c>
      <c r="M410" s="3" t="n">
        <v>7.946658629</v>
      </c>
      <c r="N410" s="3" t="n">
        <v>0.029835839</v>
      </c>
      <c r="O410" s="3" t="n">
        <v>-1.274997348</v>
      </c>
      <c r="Q410" s="1" t="s">
        <v>1151</v>
      </c>
      <c r="R410" s="3" t="n">
        <v>5.572673439</v>
      </c>
      <c r="S410" s="3" t="n">
        <v>0.002889747</v>
      </c>
      <c r="T410" s="3" t="n">
        <v>1.385921644</v>
      </c>
      <c r="V410" s="1" t="s">
        <v>1878</v>
      </c>
      <c r="W410" s="3" t="n">
        <v>4.19830316566162</v>
      </c>
      <c r="X410" s="3" t="n">
        <v>0.0358729128110295</v>
      </c>
      <c r="Y410" s="3" t="n">
        <v>1.07866637325416</v>
      </c>
      <c r="AA410" s="1" t="s">
        <v>1879</v>
      </c>
      <c r="AB410" s="3" t="n">
        <v>8.631371548</v>
      </c>
      <c r="AC410" s="3" t="n">
        <v>0.000855652</v>
      </c>
      <c r="AD410" s="3" t="n">
        <v>-1.579110938</v>
      </c>
    </row>
    <row r="411" customFormat="false" ht="10.15" hidden="false" customHeight="false" outlineLevel="0" collapsed="false">
      <c r="L411" s="1" t="s">
        <v>1880</v>
      </c>
      <c r="M411" s="3" t="n">
        <v>7.247301394</v>
      </c>
      <c r="N411" s="3" t="n">
        <v>0.030836979</v>
      </c>
      <c r="O411" s="3" t="n">
        <v>-1.308413158</v>
      </c>
      <c r="Q411" s="1" t="s">
        <v>1157</v>
      </c>
      <c r="R411" s="3" t="n">
        <v>5.654489285</v>
      </c>
      <c r="S411" s="3" t="n">
        <v>0.000149112</v>
      </c>
      <c r="T411" s="3" t="n">
        <v>2.530913462</v>
      </c>
      <c r="V411" s="1" t="s">
        <v>1881</v>
      </c>
      <c r="W411" s="3" t="n">
        <v>4.42313179431429</v>
      </c>
      <c r="X411" s="3" t="n">
        <v>0.0173184715084925</v>
      </c>
      <c r="Y411" s="3" t="n">
        <v>2.19196482059729</v>
      </c>
      <c r="AA411" s="1" t="s">
        <v>1882</v>
      </c>
      <c r="AB411" s="3" t="n">
        <v>10.13384467</v>
      </c>
      <c r="AC411" s="3" t="n">
        <v>0.009930157</v>
      </c>
      <c r="AD411" s="3" t="n">
        <v>-2.523557832</v>
      </c>
    </row>
    <row r="412" customFormat="false" ht="10.15" hidden="false" customHeight="false" outlineLevel="0" collapsed="false">
      <c r="L412" s="1" t="s">
        <v>1883</v>
      </c>
      <c r="M412" s="3" t="n">
        <v>6.712095895</v>
      </c>
      <c r="N412" s="3" t="n">
        <v>0.043487586</v>
      </c>
      <c r="O412" s="3" t="n">
        <v>1.556878968</v>
      </c>
      <c r="Q412" s="1" t="s">
        <v>1163</v>
      </c>
      <c r="R412" s="3" t="n">
        <v>7.122606077</v>
      </c>
      <c r="S412" s="3" t="n">
        <v>0.000606636</v>
      </c>
      <c r="T412" s="3" t="n">
        <v>-3.987294885</v>
      </c>
      <c r="V412" s="1" t="s">
        <v>1884</v>
      </c>
      <c r="W412" s="3" t="n">
        <v>4.48745264156061</v>
      </c>
      <c r="X412" s="3" t="n">
        <v>0.0354561734522613</v>
      </c>
      <c r="Y412" s="3" t="n">
        <v>0.924288046098364</v>
      </c>
      <c r="AA412" s="1" t="s">
        <v>1333</v>
      </c>
      <c r="AB412" s="3" t="n">
        <v>10.39319247</v>
      </c>
      <c r="AC412" s="3" t="n">
        <v>0.014821658</v>
      </c>
      <c r="AD412" s="3" t="n">
        <v>-1.444723931</v>
      </c>
    </row>
    <row r="413" customFormat="false" ht="10.15" hidden="false" customHeight="false" outlineLevel="0" collapsed="false">
      <c r="L413" s="1" t="s">
        <v>1885</v>
      </c>
      <c r="M413" s="3" t="n">
        <v>5.19011309</v>
      </c>
      <c r="N413" s="3" t="n">
        <v>0.00944275</v>
      </c>
      <c r="O413" s="3" t="n">
        <v>-1.726664792</v>
      </c>
      <c r="Q413" s="1" t="s">
        <v>1169</v>
      </c>
      <c r="R413" s="3" t="n">
        <v>10.05710341</v>
      </c>
      <c r="S413" s="3" t="n">
        <v>0.008955911</v>
      </c>
      <c r="T413" s="3" t="n">
        <v>-1.408244659</v>
      </c>
      <c r="V413" s="1" t="s">
        <v>1886</v>
      </c>
      <c r="W413" s="3" t="n">
        <v>4.881899147625</v>
      </c>
      <c r="X413" s="3" t="n">
        <v>0.0149063687308762</v>
      </c>
      <c r="Y413" s="3" t="n">
        <v>1.42186256927125</v>
      </c>
      <c r="AA413" s="1" t="s">
        <v>1396</v>
      </c>
      <c r="AB413" s="3" t="n">
        <v>6.692075848</v>
      </c>
      <c r="AC413" s="3" t="n">
        <v>0.026337476</v>
      </c>
      <c r="AD413" s="3" t="n">
        <v>-1.298036082</v>
      </c>
    </row>
    <row r="414" customFormat="false" ht="10.15" hidden="false" customHeight="false" outlineLevel="0" collapsed="false">
      <c r="L414" s="1" t="s">
        <v>1887</v>
      </c>
      <c r="M414" s="3" t="n">
        <v>5.797695388</v>
      </c>
      <c r="N414" s="3" t="n">
        <v>0.035484946</v>
      </c>
      <c r="O414" s="3" t="n">
        <v>-1.390507259</v>
      </c>
      <c r="Q414" s="1" t="s">
        <v>710</v>
      </c>
      <c r="R414" s="3" t="n">
        <v>10.20931877</v>
      </c>
      <c r="S414" s="3" t="n">
        <v>0.047208348</v>
      </c>
      <c r="T414" s="3" t="n">
        <v>-3.794663749</v>
      </c>
      <c r="V414" s="1" t="s">
        <v>1888</v>
      </c>
      <c r="W414" s="3" t="n">
        <v>9.02575199816667</v>
      </c>
      <c r="X414" s="3" t="n">
        <v>0.0351965800861284</v>
      </c>
      <c r="Y414" s="3" t="n">
        <v>1.30838876872139</v>
      </c>
      <c r="AA414" s="1" t="s">
        <v>1889</v>
      </c>
      <c r="AB414" s="3" t="n">
        <v>7.683138329</v>
      </c>
      <c r="AC414" s="3" t="n">
        <v>0.015944856</v>
      </c>
      <c r="AD414" s="3" t="n">
        <v>1.521934927</v>
      </c>
    </row>
    <row r="415" customFormat="false" ht="10.15" hidden="false" customHeight="false" outlineLevel="0" collapsed="false">
      <c r="L415" s="1" t="s">
        <v>1890</v>
      </c>
      <c r="M415" s="3" t="n">
        <v>9.378770728</v>
      </c>
      <c r="N415" s="3" t="n">
        <v>0.001005287</v>
      </c>
      <c r="O415" s="3" t="n">
        <v>-1.360239036</v>
      </c>
      <c r="Q415" s="1" t="s">
        <v>1891</v>
      </c>
      <c r="R415" s="3" t="n">
        <v>6.916979832</v>
      </c>
      <c r="S415" s="3" t="n">
        <v>0.006465122</v>
      </c>
      <c r="T415" s="3" t="n">
        <v>1.347751973</v>
      </c>
      <c r="V415" s="1" t="s">
        <v>1475</v>
      </c>
      <c r="W415" s="3" t="n">
        <v>5.536842438</v>
      </c>
      <c r="X415" s="3" t="n">
        <v>0.006368913</v>
      </c>
      <c r="Y415" s="3" t="n">
        <v>2.53824181644974</v>
      </c>
      <c r="AA415" s="1" t="s">
        <v>1414</v>
      </c>
      <c r="AB415" s="3" t="n">
        <v>6.999912903</v>
      </c>
      <c r="AC415" s="3" t="n">
        <v>0.005267112</v>
      </c>
      <c r="AD415" s="3" t="n">
        <v>-1.987353713</v>
      </c>
    </row>
    <row r="416" customFormat="false" ht="10.15" hidden="false" customHeight="false" outlineLevel="0" collapsed="false">
      <c r="L416" s="1" t="s">
        <v>1622</v>
      </c>
      <c r="M416" s="3" t="n">
        <v>7.212697968</v>
      </c>
      <c r="N416" s="3" t="n">
        <v>0.039759984</v>
      </c>
      <c r="O416" s="3" t="n">
        <v>-1.299584878</v>
      </c>
      <c r="Q416" s="1" t="s">
        <v>1892</v>
      </c>
      <c r="R416" s="3" t="n">
        <v>8.090888885</v>
      </c>
      <c r="S416" s="3" t="n">
        <v>0.004473117</v>
      </c>
      <c r="T416" s="3" t="n">
        <v>1.332117569</v>
      </c>
      <c r="V416" s="1" t="s">
        <v>1893</v>
      </c>
      <c r="W416" s="3" t="n">
        <v>7.63087781308333</v>
      </c>
      <c r="X416" s="3" t="n">
        <v>0.0105102130406547</v>
      </c>
      <c r="Y416" s="3" t="n">
        <v>2.44167037242842</v>
      </c>
      <c r="AA416" s="1" t="s">
        <v>1420</v>
      </c>
      <c r="AB416" s="3" t="n">
        <v>6.989395988</v>
      </c>
      <c r="AC416" s="3" t="n">
        <v>0.009223438</v>
      </c>
      <c r="AD416" s="3" t="n">
        <v>1.375826512</v>
      </c>
    </row>
    <row r="417" customFormat="false" ht="10.15" hidden="false" customHeight="false" outlineLevel="0" collapsed="false">
      <c r="L417" s="1" t="s">
        <v>1894</v>
      </c>
      <c r="M417" s="3" t="n">
        <v>4.244789172</v>
      </c>
      <c r="N417" s="3" t="n">
        <v>0.04308942</v>
      </c>
      <c r="O417" s="3" t="n">
        <v>1.54954099</v>
      </c>
      <c r="Q417" s="1" t="s">
        <v>1174</v>
      </c>
      <c r="R417" s="3" t="n">
        <v>6.019203995</v>
      </c>
      <c r="S417" s="3" t="n">
        <v>0.001414843</v>
      </c>
      <c r="T417" s="3" t="n">
        <v>-1.854522613</v>
      </c>
      <c r="V417" s="1" t="s">
        <v>1152</v>
      </c>
      <c r="W417" s="3" t="n">
        <v>8.163147276</v>
      </c>
      <c r="X417" s="3" t="n">
        <v>0.010413983</v>
      </c>
      <c r="Y417" s="3" t="n">
        <v>-1.49253775860104</v>
      </c>
      <c r="AA417" s="1" t="s">
        <v>1895</v>
      </c>
      <c r="AB417" s="3" t="n">
        <v>7.730110636</v>
      </c>
      <c r="AC417" s="3" t="n">
        <v>0.006776989</v>
      </c>
      <c r="AD417" s="3" t="n">
        <v>-1.342214969</v>
      </c>
    </row>
    <row r="418" customFormat="false" ht="10.15" hidden="false" customHeight="false" outlineLevel="0" collapsed="false">
      <c r="L418" s="1" t="s">
        <v>1896</v>
      </c>
      <c r="M418" s="3" t="n">
        <v>3.69157324</v>
      </c>
      <c r="N418" s="3" t="n">
        <v>0.00059003</v>
      </c>
      <c r="O418" s="3" t="n">
        <v>1.607467144</v>
      </c>
      <c r="Q418" s="1" t="s">
        <v>1179</v>
      </c>
      <c r="R418" s="3" t="n">
        <v>6.742727316</v>
      </c>
      <c r="S418" s="3" t="n">
        <v>0.011017304</v>
      </c>
      <c r="T418" s="3" t="n">
        <v>-1.855764112</v>
      </c>
      <c r="V418" s="1" t="s">
        <v>1897</v>
      </c>
      <c r="W418" s="3" t="n">
        <v>6.09140417144444</v>
      </c>
      <c r="X418" s="3" t="n">
        <v>0.0361807628069787</v>
      </c>
      <c r="Y418" s="3" t="n">
        <v>-1.04265390274044</v>
      </c>
      <c r="AA418" s="1" t="s">
        <v>1898</v>
      </c>
      <c r="AB418" s="3" t="n">
        <v>8.493029322</v>
      </c>
      <c r="AC418" s="3" t="n">
        <v>0.000522016</v>
      </c>
      <c r="AD418" s="3" t="n">
        <v>-1.370179154</v>
      </c>
    </row>
    <row r="419" customFormat="false" ht="10.15" hidden="false" customHeight="false" outlineLevel="0" collapsed="false">
      <c r="L419" s="1" t="s">
        <v>1899</v>
      </c>
      <c r="M419" s="3" t="n">
        <v>3.313202539</v>
      </c>
      <c r="N419" s="3" t="n">
        <v>0.00103872</v>
      </c>
      <c r="O419" s="3" t="n">
        <v>1.366567807</v>
      </c>
      <c r="Q419" s="1" t="s">
        <v>1186</v>
      </c>
      <c r="R419" s="3" t="n">
        <v>3.353223781</v>
      </c>
      <c r="S419" s="3" t="n">
        <v>0.005706357</v>
      </c>
      <c r="T419" s="3" t="n">
        <v>1.607292304</v>
      </c>
      <c r="V419" s="1" t="s">
        <v>1900</v>
      </c>
      <c r="W419" s="3" t="n">
        <v>6.95193911152525</v>
      </c>
      <c r="X419" s="3" t="n">
        <v>0.038073938289174</v>
      </c>
      <c r="Y419" s="3" t="n">
        <v>-0.715060498282715</v>
      </c>
      <c r="AA419" s="1" t="s">
        <v>1431</v>
      </c>
      <c r="AB419" s="3" t="n">
        <v>9.735058287</v>
      </c>
      <c r="AC419" s="3" t="n">
        <v>0.021994139</v>
      </c>
      <c r="AD419" s="3" t="n">
        <v>-1.328799684</v>
      </c>
    </row>
    <row r="420" customFormat="false" ht="10.15" hidden="false" customHeight="false" outlineLevel="0" collapsed="false">
      <c r="L420" s="1" t="s">
        <v>1901</v>
      </c>
      <c r="M420" s="3" t="n">
        <v>3.800008551</v>
      </c>
      <c r="N420" s="3" t="n">
        <v>0.004497952</v>
      </c>
      <c r="O420" s="3" t="n">
        <v>1.561651735</v>
      </c>
      <c r="Q420" s="1" t="s">
        <v>1191</v>
      </c>
      <c r="R420" s="3" t="n">
        <v>9.643758104</v>
      </c>
      <c r="S420" s="3" t="n">
        <v>0.000785659</v>
      </c>
      <c r="T420" s="3" t="n">
        <v>-1.619923281</v>
      </c>
      <c r="V420" s="1" t="s">
        <v>1902</v>
      </c>
      <c r="W420" s="3" t="n">
        <v>4.852677167625</v>
      </c>
      <c r="X420" s="3" t="n">
        <v>0.0138725566062004</v>
      </c>
      <c r="Y420" s="3" t="n">
        <v>1.64637389654257</v>
      </c>
      <c r="AA420" s="1" t="s">
        <v>1438</v>
      </c>
      <c r="AB420" s="3" t="n">
        <v>6.690295457</v>
      </c>
      <c r="AC420" s="3" t="n">
        <v>0.000444486</v>
      </c>
      <c r="AD420" s="3" t="n">
        <v>-5.060650812</v>
      </c>
    </row>
    <row r="421" customFormat="false" ht="10.15" hidden="false" customHeight="false" outlineLevel="0" collapsed="false">
      <c r="L421" s="1" t="s">
        <v>1903</v>
      </c>
      <c r="M421" s="3" t="n">
        <v>2.818148311</v>
      </c>
      <c r="N421" s="3" t="n">
        <v>0.003656611</v>
      </c>
      <c r="O421" s="3" t="n">
        <v>1.321009266</v>
      </c>
      <c r="Q421" s="1" t="s">
        <v>705</v>
      </c>
      <c r="R421" s="3" t="n">
        <v>7.862732218</v>
      </c>
      <c r="S421" s="3" t="n">
        <v>0.000922909</v>
      </c>
      <c r="T421" s="3" t="n">
        <v>-1.464233182</v>
      </c>
      <c r="V421" s="1" t="s">
        <v>1904</v>
      </c>
      <c r="W421" s="3" t="n">
        <v>8.16351146183333</v>
      </c>
      <c r="X421" s="3" t="n">
        <v>0.0349432191025956</v>
      </c>
      <c r="Y421" s="3" t="n">
        <v>-1.35019687814995</v>
      </c>
      <c r="AA421" s="1" t="s">
        <v>1386</v>
      </c>
      <c r="AB421" s="3" t="n">
        <v>5.176861397</v>
      </c>
      <c r="AC421" s="3" t="n">
        <v>0.013121772</v>
      </c>
      <c r="AD421" s="3" t="n">
        <v>-1.49746244</v>
      </c>
    </row>
    <row r="422" customFormat="false" ht="10.15" hidden="false" customHeight="false" outlineLevel="0" collapsed="false">
      <c r="L422" s="1" t="s">
        <v>1905</v>
      </c>
      <c r="M422" s="3" t="n">
        <v>3.651002557</v>
      </c>
      <c r="N422" s="3" t="n">
        <v>0.014113656</v>
      </c>
      <c r="O422" s="3" t="n">
        <v>1.352696525</v>
      </c>
      <c r="Q422" s="1" t="s">
        <v>709</v>
      </c>
      <c r="R422" s="3" t="n">
        <v>5.162157305</v>
      </c>
      <c r="S422" s="3" t="n">
        <v>0.00206554</v>
      </c>
      <c r="T422" s="3" t="n">
        <v>-1.57016991</v>
      </c>
      <c r="V422" s="1" t="s">
        <v>1164</v>
      </c>
      <c r="W422" s="3" t="n">
        <v>6.13456725879167</v>
      </c>
      <c r="X422" s="3" t="n">
        <v>0.0196544666285189</v>
      </c>
      <c r="Y422" s="3" t="n">
        <v>-2.01529077268325</v>
      </c>
      <c r="AA422" s="1" t="s">
        <v>1444</v>
      </c>
      <c r="AB422" s="3" t="n">
        <v>6.512566498</v>
      </c>
      <c r="AC422" s="3" t="n">
        <v>0.006125994</v>
      </c>
      <c r="AD422" s="3" t="n">
        <v>1.424210414</v>
      </c>
    </row>
    <row r="423" customFormat="false" ht="10.15" hidden="false" customHeight="false" outlineLevel="0" collapsed="false">
      <c r="L423" s="1" t="s">
        <v>736</v>
      </c>
      <c r="M423" s="3" t="n">
        <v>5.263057793</v>
      </c>
      <c r="N423" s="3" t="n">
        <v>0.035971379</v>
      </c>
      <c r="O423" s="3" t="n">
        <v>4.098760913</v>
      </c>
      <c r="Q423" s="1" t="s">
        <v>1208</v>
      </c>
      <c r="R423" s="3" t="n">
        <v>7.965033856</v>
      </c>
      <c r="S423" s="3" t="n">
        <v>0.00023646</v>
      </c>
      <c r="T423" s="3" t="n">
        <v>-1.599200685</v>
      </c>
      <c r="V423" s="1" t="s">
        <v>1906</v>
      </c>
      <c r="W423" s="3" t="n">
        <v>4.25240199171717</v>
      </c>
      <c r="X423" s="3" t="n">
        <v>0.0131774471242925</v>
      </c>
      <c r="Y423" s="3" t="n">
        <v>1.03312147199349</v>
      </c>
      <c r="AA423" s="1" t="s">
        <v>1907</v>
      </c>
      <c r="AB423" s="3" t="n">
        <v>6.036366695</v>
      </c>
      <c r="AC423" s="3" t="n">
        <v>0.030521737</v>
      </c>
      <c r="AD423" s="3" t="n">
        <v>-3.040807063</v>
      </c>
    </row>
    <row r="424" customFormat="false" ht="10.15" hidden="false" customHeight="false" outlineLevel="0" collapsed="false">
      <c r="L424" s="1" t="s">
        <v>746</v>
      </c>
      <c r="M424" s="3" t="n">
        <v>4.600766188</v>
      </c>
      <c r="N424" s="3" t="n">
        <v>0.02653138</v>
      </c>
      <c r="O424" s="3" t="n">
        <v>1.755002915</v>
      </c>
      <c r="Q424" s="1" t="s">
        <v>713</v>
      </c>
      <c r="R424" s="3" t="n">
        <v>6.850358268</v>
      </c>
      <c r="S424" s="3" t="n">
        <v>0.036178748</v>
      </c>
      <c r="T424" s="3" t="n">
        <v>1.60801537</v>
      </c>
      <c r="V424" s="1" t="s">
        <v>1908</v>
      </c>
      <c r="W424" s="3" t="n">
        <v>6.6278858220202</v>
      </c>
      <c r="X424" s="3" t="n">
        <v>0.0255488119498934</v>
      </c>
      <c r="Y424" s="3" t="n">
        <v>0.824055527110937</v>
      </c>
      <c r="AA424" s="1" t="s">
        <v>1447</v>
      </c>
      <c r="AB424" s="3" t="n">
        <v>5.278117929</v>
      </c>
      <c r="AC424" s="3" t="n">
        <v>0.003729621</v>
      </c>
      <c r="AD424" s="3" t="n">
        <v>-1.668835769</v>
      </c>
    </row>
    <row r="425" customFormat="false" ht="10.15" hidden="false" customHeight="false" outlineLevel="0" collapsed="false">
      <c r="L425" s="1" t="s">
        <v>770</v>
      </c>
      <c r="M425" s="3" t="n">
        <v>2.8401414</v>
      </c>
      <c r="N425" s="3" t="n">
        <v>0.019105129</v>
      </c>
      <c r="O425" s="3" t="n">
        <v>1.559608491</v>
      </c>
      <c r="Q425" s="1" t="s">
        <v>1111</v>
      </c>
      <c r="R425" s="3" t="n">
        <v>6.510836105</v>
      </c>
      <c r="S425" s="3" t="n">
        <v>0.001253494</v>
      </c>
      <c r="T425" s="3" t="n">
        <v>-1.322217991</v>
      </c>
      <c r="V425" s="1" t="s">
        <v>1909</v>
      </c>
      <c r="W425" s="3" t="n">
        <v>4.38002542892857</v>
      </c>
      <c r="X425" s="3" t="n">
        <v>0.0125309365708306</v>
      </c>
      <c r="Y425" s="3" t="n">
        <v>1.33053768966294</v>
      </c>
      <c r="AA425" s="1" t="s">
        <v>1456</v>
      </c>
      <c r="AB425" s="3" t="n">
        <v>7.039643304</v>
      </c>
      <c r="AC425" s="3" t="n">
        <v>0.005308062</v>
      </c>
      <c r="AD425" s="3" t="n">
        <v>-1.466367857</v>
      </c>
    </row>
    <row r="426" customFormat="false" ht="10.15" hidden="false" customHeight="false" outlineLevel="0" collapsed="false">
      <c r="L426" s="1" t="s">
        <v>1910</v>
      </c>
      <c r="M426" s="3" t="n">
        <v>3.349617514</v>
      </c>
      <c r="N426" s="3" t="n">
        <v>0.004094019</v>
      </c>
      <c r="O426" s="3" t="n">
        <v>1.366396402</v>
      </c>
      <c r="Q426" s="1" t="s">
        <v>1221</v>
      </c>
      <c r="R426" s="3" t="n">
        <v>5.578319659</v>
      </c>
      <c r="S426" s="3" t="n">
        <v>0.016973336</v>
      </c>
      <c r="T426" s="3" t="n">
        <v>1.289451542</v>
      </c>
      <c r="V426" s="1" t="s">
        <v>1175</v>
      </c>
      <c r="W426" s="3" t="n">
        <v>6.303963354125</v>
      </c>
      <c r="X426" s="3" t="n">
        <v>0.0255628801899392</v>
      </c>
      <c r="Y426" s="3" t="n">
        <v>-1.39250383591477</v>
      </c>
      <c r="AA426" s="1" t="s">
        <v>1911</v>
      </c>
      <c r="AB426" s="3" t="n">
        <v>6.6419395</v>
      </c>
      <c r="AC426" s="3" t="n">
        <v>0.006829123</v>
      </c>
      <c r="AD426" s="3" t="n">
        <v>-2.266246883</v>
      </c>
    </row>
    <row r="427" customFormat="false" ht="10.15" hidden="false" customHeight="false" outlineLevel="0" collapsed="false">
      <c r="L427" s="1" t="s">
        <v>1912</v>
      </c>
      <c r="M427" s="3" t="n">
        <v>3.216352876</v>
      </c>
      <c r="N427" s="3" t="n">
        <v>0.026325188</v>
      </c>
      <c r="O427" s="3" t="n">
        <v>1.380199199</v>
      </c>
      <c r="Q427" s="1" t="s">
        <v>1227</v>
      </c>
      <c r="R427" s="3" t="n">
        <v>6.473578665</v>
      </c>
      <c r="S427" s="3" t="n">
        <v>0.042294412</v>
      </c>
      <c r="T427" s="3" t="n">
        <v>1.94604396</v>
      </c>
      <c r="V427" s="1" t="s">
        <v>1913</v>
      </c>
      <c r="W427" s="3" t="n">
        <v>3.36926227607143</v>
      </c>
      <c r="X427" s="3" t="n">
        <v>0.0169776539514058</v>
      </c>
      <c r="Y427" s="3" t="n">
        <v>-1.58365210549362</v>
      </c>
      <c r="AA427" s="1" t="s">
        <v>1914</v>
      </c>
      <c r="AB427" s="3" t="n">
        <v>8.113518595</v>
      </c>
      <c r="AC427" s="3" t="n">
        <v>0.009148101</v>
      </c>
      <c r="AD427" s="3" t="n">
        <v>-4.953099199</v>
      </c>
    </row>
    <row r="428" customFormat="false" ht="10.15" hidden="false" customHeight="false" outlineLevel="0" collapsed="false">
      <c r="L428" s="1" t="s">
        <v>799</v>
      </c>
      <c r="M428" s="3" t="n">
        <v>4.17162978</v>
      </c>
      <c r="N428" s="3" t="n">
        <v>0.010068218</v>
      </c>
      <c r="O428" s="3" t="n">
        <v>1.527362238</v>
      </c>
      <c r="Q428" s="1" t="s">
        <v>1915</v>
      </c>
      <c r="R428" s="3" t="n">
        <v>5.214368645</v>
      </c>
      <c r="S428" s="3" t="n">
        <v>0.023231927</v>
      </c>
      <c r="T428" s="3" t="n">
        <v>1.444414029</v>
      </c>
      <c r="V428" s="1" t="s">
        <v>1916</v>
      </c>
      <c r="W428" s="3" t="n">
        <v>5.8023507860404</v>
      </c>
      <c r="X428" s="3" t="n">
        <v>0.0139859006267281</v>
      </c>
      <c r="Y428" s="3" t="n">
        <v>1.04396340980979</v>
      </c>
      <c r="AA428" s="1" t="s">
        <v>1466</v>
      </c>
      <c r="AB428" s="3" t="n">
        <v>5.8493994</v>
      </c>
      <c r="AC428" s="3" t="n">
        <v>0.015551963</v>
      </c>
      <c r="AD428" s="3" t="n">
        <v>-1.755196137</v>
      </c>
    </row>
    <row r="429" customFormat="false" ht="10.15" hidden="false" customHeight="false" outlineLevel="0" collapsed="false">
      <c r="L429" s="1" t="s">
        <v>1917</v>
      </c>
      <c r="M429" s="3" t="n">
        <v>4.050251846</v>
      </c>
      <c r="N429" s="3" t="n">
        <v>0.001387547</v>
      </c>
      <c r="O429" s="3" t="n">
        <v>1.290436322</v>
      </c>
      <c r="Q429" s="1" t="s">
        <v>1232</v>
      </c>
      <c r="R429" s="3" t="n">
        <v>5.781177394</v>
      </c>
      <c r="S429" s="3" t="n">
        <v>0.008373931</v>
      </c>
      <c r="T429" s="3" t="n">
        <v>-1.337401522</v>
      </c>
      <c r="V429" s="1" t="s">
        <v>1918</v>
      </c>
      <c r="W429" s="3" t="n">
        <v>5.01052122968571</v>
      </c>
      <c r="X429" s="3" t="n">
        <v>0.0240701384324529</v>
      </c>
      <c r="Y429" s="3" t="n">
        <v>1.44291136337406</v>
      </c>
      <c r="AA429" s="1" t="s">
        <v>1919</v>
      </c>
      <c r="AB429" s="3" t="n">
        <v>8.174763864</v>
      </c>
      <c r="AC429" s="3" t="n">
        <v>0.010831447</v>
      </c>
      <c r="AD429" s="3" t="n">
        <v>-1.406875639</v>
      </c>
    </row>
    <row r="430" customFormat="false" ht="10.15" hidden="false" customHeight="false" outlineLevel="0" collapsed="false">
      <c r="L430" s="1" t="s">
        <v>1029</v>
      </c>
      <c r="M430" s="3" t="n">
        <v>4.061584421</v>
      </c>
      <c r="N430" s="3" t="n">
        <v>0.004661234</v>
      </c>
      <c r="O430" s="3" t="n">
        <v>2.046248975</v>
      </c>
      <c r="Q430" s="1" t="s">
        <v>1920</v>
      </c>
      <c r="R430" s="3" t="n">
        <v>5.179547824</v>
      </c>
      <c r="S430" s="3" t="n">
        <v>0.015213956</v>
      </c>
      <c r="T430" s="3" t="n">
        <v>2.222474079</v>
      </c>
      <c r="V430" s="1" t="s">
        <v>1921</v>
      </c>
      <c r="W430" s="3" t="n">
        <v>6.2338113295</v>
      </c>
      <c r="X430" s="3" t="n">
        <v>0.0367889671421086</v>
      </c>
      <c r="Y430" s="3" t="n">
        <v>2.6568712537629</v>
      </c>
      <c r="AA430" s="1" t="s">
        <v>1922</v>
      </c>
      <c r="AB430" s="3" t="n">
        <v>8.059841693</v>
      </c>
      <c r="AC430" s="3" t="n">
        <v>0.001846137</v>
      </c>
      <c r="AD430" s="3" t="n">
        <v>1.356691419</v>
      </c>
    </row>
    <row r="431" customFormat="false" ht="10.15" hidden="false" customHeight="false" outlineLevel="0" collapsed="false">
      <c r="L431" s="1" t="s">
        <v>1923</v>
      </c>
      <c r="M431" s="3" t="n">
        <v>3.633351048</v>
      </c>
      <c r="N431" s="3" t="n">
        <v>0.026753422</v>
      </c>
      <c r="O431" s="3" t="n">
        <v>1.301098442</v>
      </c>
      <c r="Q431" s="1" t="s">
        <v>1924</v>
      </c>
      <c r="R431" s="3" t="n">
        <v>6.202575976</v>
      </c>
      <c r="S431" s="3" t="n">
        <v>0.042294184</v>
      </c>
      <c r="T431" s="3" t="n">
        <v>1.698658528</v>
      </c>
      <c r="V431" s="1" t="s">
        <v>1925</v>
      </c>
      <c r="W431" s="3" t="n">
        <v>7.7130966073</v>
      </c>
      <c r="X431" s="3" t="n">
        <v>0.0259727287754086</v>
      </c>
      <c r="Y431" s="3" t="n">
        <v>-2.2757608032347</v>
      </c>
      <c r="AA431" s="1" t="s">
        <v>1858</v>
      </c>
      <c r="AB431" s="3" t="n">
        <v>9.724093214</v>
      </c>
      <c r="AC431" s="3" t="n">
        <v>0.008696249</v>
      </c>
      <c r="AD431" s="3" t="n">
        <v>1.330282199</v>
      </c>
    </row>
    <row r="432" customFormat="false" ht="10.15" hidden="false" customHeight="false" outlineLevel="0" collapsed="false">
      <c r="L432" s="1" t="s">
        <v>824</v>
      </c>
      <c r="M432" s="3" t="n">
        <v>3.258489914</v>
      </c>
      <c r="N432" s="3" t="n">
        <v>0.000172651</v>
      </c>
      <c r="O432" s="3" t="n">
        <v>1.608287813</v>
      </c>
      <c r="Q432" s="1" t="s">
        <v>733</v>
      </c>
      <c r="R432" s="3" t="n">
        <v>9.32299561</v>
      </c>
      <c r="S432" s="3" t="n">
        <v>0.03295736</v>
      </c>
      <c r="T432" s="3" t="n">
        <v>1.622594145</v>
      </c>
      <c r="V432" s="1" t="s">
        <v>1926</v>
      </c>
      <c r="W432" s="3" t="n">
        <v>7.07157682101429</v>
      </c>
      <c r="X432" s="3" t="n">
        <v>0.00796420282986728</v>
      </c>
      <c r="Y432" s="3" t="n">
        <v>-3.86994266222683</v>
      </c>
      <c r="AA432" s="1" t="s">
        <v>1478</v>
      </c>
      <c r="AB432" s="3" t="n">
        <v>6.561793201</v>
      </c>
      <c r="AC432" s="3" t="n">
        <v>0.009023942</v>
      </c>
      <c r="AD432" s="3" t="n">
        <v>-1.677933836</v>
      </c>
    </row>
    <row r="433" customFormat="false" ht="10.15" hidden="false" customHeight="false" outlineLevel="0" collapsed="false">
      <c r="L433" s="1" t="s">
        <v>1034</v>
      </c>
      <c r="M433" s="3" t="n">
        <v>3.320236819</v>
      </c>
      <c r="N433" s="3" t="n">
        <v>0.00212058</v>
      </c>
      <c r="O433" s="3" t="n">
        <v>1.722906878</v>
      </c>
      <c r="Q433" s="1" t="s">
        <v>1927</v>
      </c>
      <c r="R433" s="3" t="n">
        <v>5.554812816</v>
      </c>
      <c r="S433" s="3" t="n">
        <v>0.029531247</v>
      </c>
      <c r="T433" s="3" t="n">
        <v>1.380315322</v>
      </c>
      <c r="V433" s="1" t="s">
        <v>1928</v>
      </c>
      <c r="W433" s="3" t="n">
        <v>5.83329256483838</v>
      </c>
      <c r="X433" s="3" t="n">
        <v>0.0385210634135265</v>
      </c>
      <c r="Y433" s="3" t="n">
        <v>1.44777463976494</v>
      </c>
      <c r="AA433" s="1" t="s">
        <v>1929</v>
      </c>
      <c r="AB433" s="3" t="n">
        <v>6.021498664</v>
      </c>
      <c r="AC433" s="3" t="n">
        <v>0.00043661</v>
      </c>
      <c r="AD433" s="3" t="n">
        <v>-1.529398724</v>
      </c>
    </row>
    <row r="434" customFormat="false" ht="10.15" hidden="false" customHeight="false" outlineLevel="0" collapsed="false">
      <c r="L434" s="1" t="s">
        <v>849</v>
      </c>
      <c r="M434" s="3" t="n">
        <v>3.601141954</v>
      </c>
      <c r="N434" s="3" t="n">
        <v>0.002463065</v>
      </c>
      <c r="O434" s="3" t="n">
        <v>1.929115821</v>
      </c>
      <c r="Q434" s="1" t="s">
        <v>527</v>
      </c>
      <c r="R434" s="3" t="n">
        <v>7.08787505</v>
      </c>
      <c r="S434" s="3" t="n">
        <v>0.048904192</v>
      </c>
      <c r="T434" s="3" t="n">
        <v>-1.584375117</v>
      </c>
      <c r="V434" s="1" t="s">
        <v>1930</v>
      </c>
      <c r="W434" s="3" t="n">
        <v>3.20679770260606</v>
      </c>
      <c r="X434" s="3" t="n">
        <v>0.0245933109451859</v>
      </c>
      <c r="Y434" s="3" t="n">
        <v>0.860816663132865</v>
      </c>
      <c r="AA434" s="1" t="s">
        <v>1485</v>
      </c>
      <c r="AB434" s="3" t="n">
        <v>5.388509887</v>
      </c>
      <c r="AC434" s="3" t="n">
        <v>1.49E-005</v>
      </c>
      <c r="AD434" s="3" t="n">
        <v>-3.233012811</v>
      </c>
    </row>
    <row r="435" customFormat="false" ht="10.15" hidden="false" customHeight="false" outlineLevel="0" collapsed="false">
      <c r="L435" s="1" t="s">
        <v>860</v>
      </c>
      <c r="M435" s="3" t="n">
        <v>4.308561824</v>
      </c>
      <c r="N435" s="3" t="n">
        <v>0.010419654</v>
      </c>
      <c r="O435" s="3" t="n">
        <v>1.736051089</v>
      </c>
      <c r="Q435" s="1" t="s">
        <v>1237</v>
      </c>
      <c r="R435" s="3" t="n">
        <v>8.913034947</v>
      </c>
      <c r="S435" s="3" t="n">
        <v>0.005805215</v>
      </c>
      <c r="T435" s="3" t="n">
        <v>1.736286872</v>
      </c>
      <c r="V435" s="1" t="s">
        <v>1931</v>
      </c>
      <c r="W435" s="3" t="n">
        <v>2.92078955741919</v>
      </c>
      <c r="X435" s="3" t="n">
        <v>0.0238149837040349</v>
      </c>
      <c r="Y435" s="3" t="n">
        <v>0.776865049978552</v>
      </c>
      <c r="AA435" s="1" t="s">
        <v>1932</v>
      </c>
      <c r="AB435" s="3" t="n">
        <v>6.59240831</v>
      </c>
      <c r="AC435" s="3" t="n">
        <v>0.000241592</v>
      </c>
      <c r="AD435" s="3" t="n">
        <v>-2.165539983</v>
      </c>
    </row>
    <row r="436" customFormat="false" ht="10.15" hidden="false" customHeight="false" outlineLevel="0" collapsed="false">
      <c r="L436" s="1" t="s">
        <v>1933</v>
      </c>
      <c r="M436" s="3" t="n">
        <v>3.776072314</v>
      </c>
      <c r="N436" s="3" t="n">
        <v>0.008261167</v>
      </c>
      <c r="O436" s="3" t="n">
        <v>1.336493722</v>
      </c>
      <c r="Q436" s="1" t="s">
        <v>1243</v>
      </c>
      <c r="R436" s="3" t="n">
        <v>7.085309464</v>
      </c>
      <c r="S436" s="3" t="n">
        <v>0.015715775</v>
      </c>
      <c r="T436" s="3" t="n">
        <v>2.186678699</v>
      </c>
      <c r="V436" s="1" t="s">
        <v>1934</v>
      </c>
      <c r="W436" s="3" t="n">
        <v>3.76557618333333</v>
      </c>
      <c r="X436" s="3" t="n">
        <v>0.0127955884383232</v>
      </c>
      <c r="Y436" s="3" t="n">
        <v>-1.46715779776642</v>
      </c>
      <c r="AA436" s="1" t="s">
        <v>1935</v>
      </c>
      <c r="AB436" s="3" t="n">
        <v>6.651569101</v>
      </c>
      <c r="AC436" s="3" t="n">
        <v>0.003407697</v>
      </c>
      <c r="AD436" s="3" t="n">
        <v>-1.332963033</v>
      </c>
    </row>
    <row r="437" customFormat="false" ht="10.15" hidden="false" customHeight="false" outlineLevel="0" collapsed="false">
      <c r="L437" s="1" t="s">
        <v>866</v>
      </c>
      <c r="M437" s="3" t="n">
        <v>2.964350662</v>
      </c>
      <c r="N437" s="3" t="n">
        <v>0.003064219</v>
      </c>
      <c r="O437" s="3" t="n">
        <v>1.351239649</v>
      </c>
      <c r="Q437" s="1" t="s">
        <v>1248</v>
      </c>
      <c r="R437" s="3" t="n">
        <v>10.23393602</v>
      </c>
      <c r="S437" s="3" t="n">
        <v>0.003995612</v>
      </c>
      <c r="T437" s="3" t="n">
        <v>1.598475273</v>
      </c>
      <c r="V437" s="1" t="s">
        <v>1936</v>
      </c>
      <c r="W437" s="3" t="n">
        <v>4.55441855337374</v>
      </c>
      <c r="X437" s="3" t="n">
        <v>0.029053889832513</v>
      </c>
      <c r="Y437" s="3" t="n">
        <v>-0.765668456259695</v>
      </c>
      <c r="AA437" s="1" t="s">
        <v>1937</v>
      </c>
      <c r="AB437" s="3" t="n">
        <v>7.468033008</v>
      </c>
      <c r="AC437" s="3" t="n">
        <v>0.004201383</v>
      </c>
      <c r="AD437" s="3" t="n">
        <v>-1.258414022</v>
      </c>
    </row>
    <row r="438" customFormat="false" ht="10.15" hidden="false" customHeight="false" outlineLevel="0" collapsed="false">
      <c r="L438" s="1" t="s">
        <v>1938</v>
      </c>
      <c r="M438" s="3" t="n">
        <v>3.023982812</v>
      </c>
      <c r="N438" s="3" t="n">
        <v>0.002656882</v>
      </c>
      <c r="O438" s="3" t="n">
        <v>1.406226417</v>
      </c>
      <c r="Q438" s="1" t="s">
        <v>1255</v>
      </c>
      <c r="R438" s="3" t="n">
        <v>8.50574995</v>
      </c>
      <c r="S438" s="3" t="n">
        <v>0.027287605</v>
      </c>
      <c r="T438" s="3" t="n">
        <v>1.813222425</v>
      </c>
      <c r="V438" s="1" t="s">
        <v>1939</v>
      </c>
      <c r="W438" s="3" t="n">
        <v>4.31305254166162</v>
      </c>
      <c r="X438" s="3" t="n">
        <v>0.0433778686642983</v>
      </c>
      <c r="Y438" s="3" t="n">
        <v>-1.58393762022228</v>
      </c>
      <c r="AA438" s="1" t="s">
        <v>1497</v>
      </c>
      <c r="AB438" s="3" t="n">
        <v>8.555815332</v>
      </c>
      <c r="AC438" s="3" t="n">
        <v>0.005590097</v>
      </c>
      <c r="AD438" s="3" t="n">
        <v>-2.195838344</v>
      </c>
    </row>
    <row r="439" customFormat="false" ht="10.15" hidden="false" customHeight="false" outlineLevel="0" collapsed="false">
      <c r="L439" s="1" t="s">
        <v>1940</v>
      </c>
      <c r="M439" s="3" t="n">
        <v>2.516932955</v>
      </c>
      <c r="N439" s="3" t="n">
        <v>0.000495991</v>
      </c>
      <c r="O439" s="3" t="n">
        <v>1.327884672</v>
      </c>
      <c r="Q439" s="1" t="s">
        <v>1261</v>
      </c>
      <c r="R439" s="3" t="n">
        <v>8.254020034</v>
      </c>
      <c r="S439" s="3" t="n">
        <v>0.024715253</v>
      </c>
      <c r="T439" s="3" t="n">
        <v>2.350334225</v>
      </c>
      <c r="V439" s="1" t="s">
        <v>1941</v>
      </c>
      <c r="W439" s="3" t="n">
        <v>7.30749465833333</v>
      </c>
      <c r="X439" s="3" t="n">
        <v>0.00813400230945335</v>
      </c>
      <c r="Y439" s="3" t="n">
        <v>1.37527390405678</v>
      </c>
      <c r="AA439" s="1" t="s">
        <v>1942</v>
      </c>
      <c r="AB439" s="3" t="n">
        <v>5.858250585</v>
      </c>
      <c r="AC439" s="3" t="n">
        <v>0.007276673</v>
      </c>
      <c r="AD439" s="3" t="n">
        <v>1.906353692</v>
      </c>
    </row>
    <row r="440" customFormat="false" ht="10.15" hidden="false" customHeight="false" outlineLevel="0" collapsed="false">
      <c r="L440" s="1" t="s">
        <v>882</v>
      </c>
      <c r="M440" s="3" t="n">
        <v>3.892396527</v>
      </c>
      <c r="N440" s="3" t="n">
        <v>0.038397502</v>
      </c>
      <c r="O440" s="3" t="n">
        <v>1.354005012</v>
      </c>
      <c r="Q440" s="1" t="s">
        <v>1268</v>
      </c>
      <c r="R440" s="3" t="n">
        <v>8.58338888</v>
      </c>
      <c r="S440" s="3" t="n">
        <v>0.000237832</v>
      </c>
      <c r="T440" s="3" t="n">
        <v>2.887885622</v>
      </c>
      <c r="V440" s="1" t="s">
        <v>1943</v>
      </c>
      <c r="W440" s="3" t="n">
        <v>4.75031413980303</v>
      </c>
      <c r="X440" s="3" t="n">
        <v>0.0464425897452365</v>
      </c>
      <c r="Y440" s="3" t="n">
        <v>0.933332755627607</v>
      </c>
      <c r="AA440" s="1" t="s">
        <v>1944</v>
      </c>
      <c r="AB440" s="3" t="n">
        <v>5.286325495</v>
      </c>
      <c r="AC440" s="3" t="n">
        <v>0.003673823</v>
      </c>
      <c r="AD440" s="3" t="n">
        <v>1.437331511</v>
      </c>
    </row>
    <row r="441" customFormat="false" ht="10.15" hidden="false" customHeight="false" outlineLevel="0" collapsed="false">
      <c r="L441" s="1" t="s">
        <v>1945</v>
      </c>
      <c r="M441" s="3" t="n">
        <v>3.436455842</v>
      </c>
      <c r="N441" s="3" t="n">
        <v>0.00296551</v>
      </c>
      <c r="O441" s="3" t="n">
        <v>1.561178455</v>
      </c>
      <c r="Q441" s="1" t="s">
        <v>1273</v>
      </c>
      <c r="R441" s="3" t="n">
        <v>6.31048913</v>
      </c>
      <c r="S441" s="3" t="n">
        <v>0.033188795</v>
      </c>
      <c r="T441" s="3" t="n">
        <v>-1.6563825</v>
      </c>
      <c r="V441" s="1" t="s">
        <v>1946</v>
      </c>
      <c r="W441" s="3" t="n">
        <v>6.3143895780505</v>
      </c>
      <c r="X441" s="3" t="n">
        <v>0.0187612557875236</v>
      </c>
      <c r="Y441" s="3" t="n">
        <v>0.987643296897837</v>
      </c>
      <c r="AA441" s="1" t="s">
        <v>1500</v>
      </c>
      <c r="AB441" s="3" t="n">
        <v>5.161572867</v>
      </c>
      <c r="AC441" s="3" t="n">
        <v>0.00153831</v>
      </c>
      <c r="AD441" s="3" t="n">
        <v>-1.992256045</v>
      </c>
    </row>
    <row r="442" customFormat="false" ht="10.15" hidden="false" customHeight="false" outlineLevel="0" collapsed="false">
      <c r="L442" s="1" t="s">
        <v>1048</v>
      </c>
      <c r="M442" s="3" t="n">
        <v>3.101825076</v>
      </c>
      <c r="N442" s="3" t="n">
        <v>0.033560157</v>
      </c>
      <c r="O442" s="3" t="n">
        <v>1.335314772</v>
      </c>
      <c r="Q442" s="1" t="s">
        <v>1947</v>
      </c>
      <c r="R442" s="3" t="n">
        <v>5.34639777</v>
      </c>
      <c r="S442" s="3" t="n">
        <v>0.028259557</v>
      </c>
      <c r="T442" s="3" t="n">
        <v>-1.576042327</v>
      </c>
      <c r="V442" s="1" t="s">
        <v>1948</v>
      </c>
      <c r="W442" s="3" t="n">
        <v>4.21439748727143</v>
      </c>
      <c r="X442" s="3" t="n">
        <v>0.0158453098250037</v>
      </c>
      <c r="Y442" s="3" t="n">
        <v>1.36115674926752</v>
      </c>
      <c r="AA442" s="1" t="s">
        <v>1949</v>
      </c>
      <c r="AB442" s="3" t="n">
        <v>8.47738283</v>
      </c>
      <c r="AC442" s="3" t="n">
        <v>0.014281007</v>
      </c>
      <c r="AD442" s="3" t="n">
        <v>1.520009426</v>
      </c>
    </row>
    <row r="443" customFormat="false" ht="10.15" hidden="false" customHeight="false" outlineLevel="0" collapsed="false">
      <c r="L443" s="1" t="s">
        <v>1950</v>
      </c>
      <c r="M443" s="3" t="n">
        <v>3.63138569</v>
      </c>
      <c r="N443" s="3" t="n">
        <v>0.0061774</v>
      </c>
      <c r="O443" s="3" t="n">
        <v>1.332922784</v>
      </c>
      <c r="Q443" s="1" t="s">
        <v>1951</v>
      </c>
      <c r="R443" s="3" t="n">
        <v>5.028033016</v>
      </c>
      <c r="S443" s="3" t="n">
        <v>0.008593793</v>
      </c>
      <c r="T443" s="3" t="n">
        <v>1.653168373</v>
      </c>
      <c r="V443" s="1" t="s">
        <v>1952</v>
      </c>
      <c r="W443" s="3" t="n">
        <v>6.57036215932857</v>
      </c>
      <c r="X443" s="3" t="n">
        <v>0.0357445956730291</v>
      </c>
      <c r="Y443" s="3" t="n">
        <v>1.27223581080437</v>
      </c>
      <c r="AA443" s="1" t="s">
        <v>1502</v>
      </c>
      <c r="AB443" s="3" t="n">
        <v>5.954138928</v>
      </c>
      <c r="AC443" s="3" t="n">
        <v>0.004673891</v>
      </c>
      <c r="AD443" s="3" t="n">
        <v>-3.773355311</v>
      </c>
    </row>
    <row r="444" customFormat="false" ht="10.15" hidden="false" customHeight="false" outlineLevel="0" collapsed="false">
      <c r="L444" s="1" t="s">
        <v>1953</v>
      </c>
      <c r="M444" s="3" t="n">
        <v>7.627240247</v>
      </c>
      <c r="N444" s="3" t="n">
        <v>0.035964069</v>
      </c>
      <c r="O444" s="3" t="n">
        <v>-1.448032825</v>
      </c>
      <c r="Q444" s="1" t="s">
        <v>1954</v>
      </c>
      <c r="R444" s="3" t="n">
        <v>7.034131645</v>
      </c>
      <c r="S444" s="3" t="n">
        <v>0.002968007</v>
      </c>
      <c r="T444" s="3" t="n">
        <v>-1.767483623</v>
      </c>
      <c r="V444" s="1" t="s">
        <v>1955</v>
      </c>
      <c r="W444" s="3" t="n">
        <v>4.70302205411111</v>
      </c>
      <c r="X444" s="3" t="n">
        <v>0.0467645131336266</v>
      </c>
      <c r="Y444" s="3" t="n">
        <v>0.741426388920751</v>
      </c>
      <c r="AA444" s="1" t="s">
        <v>1956</v>
      </c>
      <c r="AB444" s="3" t="n">
        <v>5.828578854</v>
      </c>
      <c r="AC444" s="3" t="n">
        <v>0.020070809</v>
      </c>
      <c r="AD444" s="3" t="n">
        <v>-1.609397145</v>
      </c>
    </row>
    <row r="445" customFormat="false" ht="10.15" hidden="false" customHeight="false" outlineLevel="0" collapsed="false">
      <c r="L445" s="1" t="s">
        <v>899</v>
      </c>
      <c r="M445" s="3" t="n">
        <v>9.000135889</v>
      </c>
      <c r="N445" s="3" t="n">
        <v>0.004613677</v>
      </c>
      <c r="O445" s="3" t="n">
        <v>-1.425062972</v>
      </c>
      <c r="Q445" s="1" t="s">
        <v>1957</v>
      </c>
      <c r="R445" s="3" t="n">
        <v>6.560396101</v>
      </c>
      <c r="S445" s="3" t="n">
        <v>0.035013527</v>
      </c>
      <c r="T445" s="3" t="n">
        <v>-1.555608112</v>
      </c>
      <c r="V445" s="1" t="s">
        <v>1958</v>
      </c>
      <c r="W445" s="3" t="n">
        <v>9.11955456179293</v>
      </c>
      <c r="X445" s="3" t="n">
        <v>0.0139022492953073</v>
      </c>
      <c r="Y445" s="3" t="n">
        <v>-0.836027424212978</v>
      </c>
      <c r="AA445" s="1" t="s">
        <v>1959</v>
      </c>
      <c r="AB445" s="3" t="n">
        <v>6.629249561</v>
      </c>
      <c r="AC445" s="3" t="n">
        <v>0.013229085</v>
      </c>
      <c r="AD445" s="3" t="n">
        <v>-1.676456547</v>
      </c>
    </row>
    <row r="446" customFormat="false" ht="10.15" hidden="false" customHeight="false" outlineLevel="0" collapsed="false">
      <c r="L446" s="1" t="s">
        <v>1960</v>
      </c>
      <c r="M446" s="3" t="n">
        <v>7.128279644</v>
      </c>
      <c r="N446" s="3" t="n">
        <v>0.019127805</v>
      </c>
      <c r="O446" s="3" t="n">
        <v>-1.304934393</v>
      </c>
      <c r="Q446" s="1" t="s">
        <v>1278</v>
      </c>
      <c r="R446" s="3" t="n">
        <v>7.935022761</v>
      </c>
      <c r="S446" s="3" t="n">
        <v>0.002171067</v>
      </c>
      <c r="T446" s="3" t="n">
        <v>-1.795383417</v>
      </c>
      <c r="V446" s="1" t="s">
        <v>1585</v>
      </c>
      <c r="W446" s="3" t="n">
        <v>7.54128575308333</v>
      </c>
      <c r="X446" s="3" t="n">
        <v>0.0493210412216521</v>
      </c>
      <c r="Y446" s="3" t="n">
        <v>-3.02417467731747</v>
      </c>
      <c r="AA446" s="1" t="s">
        <v>1507</v>
      </c>
      <c r="AB446" s="3" t="n">
        <v>6.543314509</v>
      </c>
      <c r="AC446" s="3" t="n">
        <v>0.003348863</v>
      </c>
      <c r="AD446" s="3" t="n">
        <v>-2.874984373</v>
      </c>
    </row>
    <row r="447" customFormat="false" ht="10.15" hidden="false" customHeight="false" outlineLevel="0" collapsed="false">
      <c r="L447" s="1" t="s">
        <v>1961</v>
      </c>
      <c r="M447" s="3" t="n">
        <v>3.797546235</v>
      </c>
      <c r="N447" s="3" t="n">
        <v>0.003373568</v>
      </c>
      <c r="O447" s="3" t="n">
        <v>1.494293527</v>
      </c>
      <c r="Q447" s="1" t="s">
        <v>742</v>
      </c>
      <c r="R447" s="3" t="n">
        <v>8.957680799</v>
      </c>
      <c r="S447" s="3" t="n">
        <v>0.001852687</v>
      </c>
      <c r="T447" s="3" t="n">
        <v>-1.421978926</v>
      </c>
      <c r="V447" s="1" t="s">
        <v>1962</v>
      </c>
      <c r="W447" s="3" t="n">
        <v>3.48491016507143</v>
      </c>
      <c r="X447" s="3" t="n">
        <v>0.0164570163247268</v>
      </c>
      <c r="Y447" s="3" t="n">
        <v>1.53305063248626</v>
      </c>
      <c r="AA447" s="1" t="s">
        <v>1511</v>
      </c>
      <c r="AB447" s="3" t="n">
        <v>8.089699017</v>
      </c>
      <c r="AC447" s="3" t="n">
        <v>0.002311687</v>
      </c>
      <c r="AD447" s="3" t="n">
        <v>-2.729698065</v>
      </c>
    </row>
    <row r="448" customFormat="false" ht="10.15" hidden="false" customHeight="false" outlineLevel="0" collapsed="false">
      <c r="L448" s="1" t="s">
        <v>1082</v>
      </c>
      <c r="M448" s="3" t="n">
        <v>8.107706907</v>
      </c>
      <c r="N448" s="3" t="n">
        <v>0.047871671</v>
      </c>
      <c r="O448" s="3" t="n">
        <v>-1.278175426</v>
      </c>
      <c r="Q448" s="1" t="s">
        <v>747</v>
      </c>
      <c r="R448" s="3" t="n">
        <v>4.510828868</v>
      </c>
      <c r="S448" s="3" t="n">
        <v>0.004584092</v>
      </c>
      <c r="T448" s="3" t="n">
        <v>-1.691141434</v>
      </c>
      <c r="V448" s="1" t="s">
        <v>1963</v>
      </c>
      <c r="W448" s="3" t="n">
        <v>7.52593025769697</v>
      </c>
      <c r="X448" s="3" t="n">
        <v>0.0297247012820812</v>
      </c>
      <c r="Y448" s="3" t="n">
        <v>-1.14711121092831</v>
      </c>
      <c r="AA448" s="1" t="s">
        <v>1514</v>
      </c>
      <c r="AB448" s="3" t="n">
        <v>8.800588317</v>
      </c>
      <c r="AC448" s="3" t="n">
        <v>0.001034501</v>
      </c>
      <c r="AD448" s="3" t="n">
        <v>-1.892986569</v>
      </c>
    </row>
    <row r="449" customFormat="false" ht="10.15" hidden="false" customHeight="false" outlineLevel="0" collapsed="false">
      <c r="L449" s="1" t="s">
        <v>1964</v>
      </c>
      <c r="M449" s="3" t="n">
        <v>5.921145547</v>
      </c>
      <c r="N449" s="3" t="n">
        <v>0.002777941</v>
      </c>
      <c r="O449" s="3" t="n">
        <v>1.274888051</v>
      </c>
      <c r="Q449" s="1" t="s">
        <v>766</v>
      </c>
      <c r="R449" s="3" t="n">
        <v>10.46123217</v>
      </c>
      <c r="S449" s="3" t="n">
        <v>0.006770468</v>
      </c>
      <c r="T449" s="3" t="n">
        <v>1.608733625</v>
      </c>
      <c r="V449" s="1" t="s">
        <v>1965</v>
      </c>
      <c r="W449" s="3" t="n">
        <v>6.81413601041667</v>
      </c>
      <c r="X449" s="3" t="n">
        <v>0.0122079504314694</v>
      </c>
      <c r="Y449" s="3" t="n">
        <v>1.88879416566405</v>
      </c>
      <c r="AA449" s="1" t="s">
        <v>1966</v>
      </c>
      <c r="AB449" s="3" t="n">
        <v>8.600865055</v>
      </c>
      <c r="AC449" s="3" t="n">
        <v>6.55E-005</v>
      </c>
      <c r="AD449" s="3" t="n">
        <v>-1.70440236</v>
      </c>
    </row>
    <row r="450" customFormat="false" ht="10.15" hidden="false" customHeight="false" outlineLevel="0" collapsed="false">
      <c r="L450" s="1" t="s">
        <v>1094</v>
      </c>
      <c r="M450" s="3" t="n">
        <v>5.285107326</v>
      </c>
      <c r="N450" s="3" t="n">
        <v>0.034638266</v>
      </c>
      <c r="O450" s="3" t="n">
        <v>-1.648470568</v>
      </c>
      <c r="Q450" s="1" t="s">
        <v>765</v>
      </c>
      <c r="R450" s="3" t="n">
        <v>6.864738937</v>
      </c>
      <c r="S450" s="3" t="n">
        <v>0.015453425</v>
      </c>
      <c r="T450" s="3" t="n">
        <v>-1.888558679</v>
      </c>
      <c r="V450" s="1" t="s">
        <v>1967</v>
      </c>
      <c r="W450" s="3" t="n">
        <v>2.99589196582323</v>
      </c>
      <c r="X450" s="3" t="n">
        <v>0.0485921760694586</v>
      </c>
      <c r="Y450" s="3" t="n">
        <v>0.783887592703941</v>
      </c>
      <c r="AA450" s="1" t="s">
        <v>1968</v>
      </c>
      <c r="AB450" s="3" t="n">
        <v>4.45312185</v>
      </c>
      <c r="AC450" s="3" t="n">
        <v>0.001674337</v>
      </c>
      <c r="AD450" s="3" t="n">
        <v>-1.578873569</v>
      </c>
    </row>
    <row r="451" customFormat="false" ht="10.15" hidden="false" customHeight="false" outlineLevel="0" collapsed="false">
      <c r="L451" s="1" t="s">
        <v>1969</v>
      </c>
      <c r="M451" s="3" t="n">
        <v>5.909182778</v>
      </c>
      <c r="N451" s="3" t="n">
        <v>0.0267672</v>
      </c>
      <c r="O451" s="3" t="n">
        <v>-1.433595971</v>
      </c>
      <c r="Q451" s="1" t="s">
        <v>1298</v>
      </c>
      <c r="R451" s="3" t="n">
        <v>6.651399121</v>
      </c>
      <c r="S451" s="3" t="n">
        <v>0.00407047</v>
      </c>
      <c r="T451" s="3" t="n">
        <v>-2.392836094</v>
      </c>
      <c r="V451" s="1" t="s">
        <v>1970</v>
      </c>
      <c r="W451" s="3" t="n">
        <v>3.70286346168182</v>
      </c>
      <c r="X451" s="3" t="n">
        <v>0.0256372557950432</v>
      </c>
      <c r="Y451" s="3" t="n">
        <v>0.962327876625087</v>
      </c>
      <c r="AA451" s="1" t="s">
        <v>1971</v>
      </c>
      <c r="AB451" s="3" t="n">
        <v>9.26947469</v>
      </c>
      <c r="AC451" s="3" t="n">
        <v>0.03264605</v>
      </c>
      <c r="AD451" s="3" t="n">
        <v>-4.550577571</v>
      </c>
    </row>
    <row r="452" customFormat="false" ht="10.15" hidden="false" customHeight="false" outlineLevel="0" collapsed="false">
      <c r="L452" s="1" t="s">
        <v>1098</v>
      </c>
      <c r="M452" s="3" t="n">
        <v>7.916236425</v>
      </c>
      <c r="N452" s="3" t="n">
        <v>0.049224178</v>
      </c>
      <c r="O452" s="3" t="n">
        <v>-1.556623107</v>
      </c>
      <c r="Q452" s="1" t="s">
        <v>1304</v>
      </c>
      <c r="R452" s="3" t="n">
        <v>7.06114592</v>
      </c>
      <c r="S452" s="3" t="n">
        <v>0.014874329</v>
      </c>
      <c r="T452" s="3" t="n">
        <v>-1.27488379</v>
      </c>
      <c r="V452" s="1" t="s">
        <v>1972</v>
      </c>
      <c r="W452" s="3" t="n">
        <v>7.81368965638889</v>
      </c>
      <c r="X452" s="3" t="n">
        <v>0.0319035193743146</v>
      </c>
      <c r="Y452" s="3" t="n">
        <v>0.82285335536265</v>
      </c>
      <c r="AA452" s="1" t="s">
        <v>1973</v>
      </c>
      <c r="AB452" s="3" t="n">
        <v>4.414405436</v>
      </c>
      <c r="AC452" s="3" t="n">
        <v>0.005836183</v>
      </c>
      <c r="AD452" s="3" t="n">
        <v>1.509234701</v>
      </c>
    </row>
    <row r="453" customFormat="false" ht="10.15" hidden="false" customHeight="false" outlineLevel="0" collapsed="false">
      <c r="L453" s="1" t="s">
        <v>1108</v>
      </c>
      <c r="M453" s="3" t="n">
        <v>4.382128871</v>
      </c>
      <c r="N453" s="3" t="n">
        <v>0.00781161</v>
      </c>
      <c r="O453" s="3" t="n">
        <v>-1.543385846</v>
      </c>
      <c r="Q453" s="1" t="s">
        <v>1974</v>
      </c>
      <c r="R453" s="3" t="n">
        <v>7.451807772</v>
      </c>
      <c r="S453" s="3" t="n">
        <v>0.033485127</v>
      </c>
      <c r="T453" s="3" t="n">
        <v>-1.415637609</v>
      </c>
      <c r="V453" s="1" t="s">
        <v>1975</v>
      </c>
      <c r="W453" s="3" t="n">
        <v>7.49162810710101</v>
      </c>
      <c r="X453" s="3" t="n">
        <v>0.0299173105343697</v>
      </c>
      <c r="Y453" s="3" t="n">
        <v>1.66390192333036</v>
      </c>
      <c r="AA453" s="1" t="s">
        <v>1536</v>
      </c>
      <c r="AB453" s="3" t="n">
        <v>5.330907926</v>
      </c>
      <c r="AC453" s="3" t="n">
        <v>0.023835381</v>
      </c>
      <c r="AD453" s="3" t="n">
        <v>-2.282623213</v>
      </c>
    </row>
    <row r="454" customFormat="false" ht="10.15" hidden="false" customHeight="false" outlineLevel="0" collapsed="false">
      <c r="L454" s="1" t="s">
        <v>1976</v>
      </c>
      <c r="M454" s="3" t="n">
        <v>2.995885635</v>
      </c>
      <c r="N454" s="3" t="n">
        <v>0.001035958</v>
      </c>
      <c r="O454" s="3" t="n">
        <v>1.338567837</v>
      </c>
      <c r="Q454" s="1" t="s">
        <v>1977</v>
      </c>
      <c r="R454" s="3" t="n">
        <v>5.48477177</v>
      </c>
      <c r="S454" s="3" t="n">
        <v>0.005863435</v>
      </c>
      <c r="T454" s="3" t="n">
        <v>1.565085699</v>
      </c>
      <c r="V454" s="1" t="s">
        <v>1978</v>
      </c>
      <c r="W454" s="3" t="n">
        <v>4.13109816433333</v>
      </c>
      <c r="X454" s="3" t="n">
        <v>0.0207217412787949</v>
      </c>
      <c r="Y454" s="3" t="n">
        <v>-1.28966034811146</v>
      </c>
      <c r="AA454" s="1" t="s">
        <v>1541</v>
      </c>
      <c r="AB454" s="3" t="n">
        <v>7.249593626</v>
      </c>
      <c r="AC454" s="3" t="n">
        <v>0.001526955</v>
      </c>
      <c r="AD454" s="3" t="n">
        <v>-1.810534598</v>
      </c>
    </row>
    <row r="455" customFormat="false" ht="10.15" hidden="false" customHeight="false" outlineLevel="0" collapsed="false">
      <c r="L455" s="1" t="s">
        <v>1979</v>
      </c>
      <c r="M455" s="3" t="n">
        <v>4.027616131</v>
      </c>
      <c r="N455" s="3" t="n">
        <v>0.000482264</v>
      </c>
      <c r="O455" s="3" t="n">
        <v>1.40584319</v>
      </c>
      <c r="Q455" s="1" t="s">
        <v>1980</v>
      </c>
      <c r="R455" s="3" t="n">
        <v>6.819846508</v>
      </c>
      <c r="S455" s="3" t="n">
        <v>0.014208897</v>
      </c>
      <c r="T455" s="3" t="n">
        <v>-1.951923059</v>
      </c>
      <c r="V455" s="1" t="s">
        <v>1981</v>
      </c>
      <c r="W455" s="3" t="n">
        <v>3.56552917697576</v>
      </c>
      <c r="X455" s="3" t="n">
        <v>0.0290621094399757</v>
      </c>
      <c r="Y455" s="3" t="n">
        <v>2.17470274331682</v>
      </c>
      <c r="AA455" s="1" t="s">
        <v>1547</v>
      </c>
      <c r="AB455" s="3" t="n">
        <v>6.852702865</v>
      </c>
      <c r="AC455" s="3" t="n">
        <v>0.000942636</v>
      </c>
      <c r="AD455" s="3" t="n">
        <v>-1.901816358</v>
      </c>
    </row>
    <row r="456" customFormat="false" ht="10.15" hidden="false" customHeight="false" outlineLevel="0" collapsed="false">
      <c r="L456" s="1" t="s">
        <v>1619</v>
      </c>
      <c r="M456" s="3" t="n">
        <v>2.921131084</v>
      </c>
      <c r="N456" s="3" t="n">
        <v>0.041747203</v>
      </c>
      <c r="O456" s="3" t="n">
        <v>-1.47320802</v>
      </c>
      <c r="Q456" s="1" t="s">
        <v>1982</v>
      </c>
      <c r="R456" s="3" t="n">
        <v>6.677106208</v>
      </c>
      <c r="S456" s="3" t="n">
        <v>0.002258492</v>
      </c>
      <c r="T456" s="3" t="n">
        <v>-2.973642222</v>
      </c>
      <c r="V456" s="1" t="s">
        <v>1983</v>
      </c>
      <c r="W456" s="3" t="n">
        <v>9.38491471297475</v>
      </c>
      <c r="X456" s="3" t="n">
        <v>0.0375313917426351</v>
      </c>
      <c r="Y456" s="3" t="n">
        <v>1.12311500731061</v>
      </c>
      <c r="AA456" s="1" t="s">
        <v>1984</v>
      </c>
      <c r="AB456" s="3" t="n">
        <v>3.410638959</v>
      </c>
      <c r="AC456" s="3" t="n">
        <v>0.022271445</v>
      </c>
      <c r="AD456" s="3" t="n">
        <v>1.55635818</v>
      </c>
    </row>
    <row r="457" customFormat="false" ht="10.15" hidden="false" customHeight="false" outlineLevel="0" collapsed="false">
      <c r="L457" s="1" t="s">
        <v>1104</v>
      </c>
      <c r="M457" s="3" t="n">
        <v>6.547358369</v>
      </c>
      <c r="N457" s="3" t="n">
        <v>0.028244823</v>
      </c>
      <c r="O457" s="3" t="n">
        <v>-1.343522143</v>
      </c>
      <c r="Q457" s="1" t="s">
        <v>1311</v>
      </c>
      <c r="R457" s="3" t="n">
        <v>8.371451628</v>
      </c>
      <c r="S457" s="3" t="n">
        <v>0.005433208</v>
      </c>
      <c r="T457" s="3" t="n">
        <v>-4.504219296</v>
      </c>
      <c r="V457" s="1" t="s">
        <v>1985</v>
      </c>
      <c r="W457" s="3" t="n">
        <v>4.24963179358333</v>
      </c>
      <c r="X457" s="3" t="n">
        <v>0.0212275090273567</v>
      </c>
      <c r="Y457" s="3" t="n">
        <v>1.58159413964662</v>
      </c>
      <c r="AA457" s="1" t="s">
        <v>1986</v>
      </c>
      <c r="AB457" s="3" t="n">
        <v>5.888890624</v>
      </c>
      <c r="AC457" s="3" t="n">
        <v>0.002012956</v>
      </c>
      <c r="AD457" s="3" t="n">
        <v>-1.432065182</v>
      </c>
    </row>
    <row r="458" customFormat="false" ht="10.15" hidden="false" customHeight="false" outlineLevel="0" collapsed="false">
      <c r="L458" s="1" t="s">
        <v>1987</v>
      </c>
      <c r="M458" s="3" t="n">
        <v>6.305740664</v>
      </c>
      <c r="N458" s="3" t="n">
        <v>0.009575641</v>
      </c>
      <c r="O458" s="3" t="n">
        <v>-1.262894226</v>
      </c>
      <c r="Q458" s="1" t="s">
        <v>771</v>
      </c>
      <c r="R458" s="3" t="n">
        <v>6.922204578</v>
      </c>
      <c r="S458" s="3" t="n">
        <v>0.000592953</v>
      </c>
      <c r="T458" s="3" t="n">
        <v>-2.447157812</v>
      </c>
      <c r="V458" s="1" t="s">
        <v>1988</v>
      </c>
      <c r="W458" s="3" t="n">
        <v>4.56090488792929</v>
      </c>
      <c r="X458" s="3" t="n">
        <v>0.0308110392410481</v>
      </c>
      <c r="Y458" s="3" t="n">
        <v>-0.82475613353695</v>
      </c>
      <c r="AA458" s="1" t="s">
        <v>1926</v>
      </c>
      <c r="AB458" s="3" t="n">
        <v>6.96682419</v>
      </c>
      <c r="AC458" s="3" t="n">
        <v>0.013809715</v>
      </c>
      <c r="AD458" s="3" t="n">
        <v>-3.040169835</v>
      </c>
    </row>
    <row r="459" customFormat="false" ht="10.15" hidden="false" customHeight="false" outlineLevel="0" collapsed="false">
      <c r="L459" s="1" t="s">
        <v>1989</v>
      </c>
      <c r="M459" s="3" t="n">
        <v>3.238476034</v>
      </c>
      <c r="N459" s="3" t="n">
        <v>0.003671478</v>
      </c>
      <c r="O459" s="3" t="n">
        <v>1.257704379</v>
      </c>
      <c r="Q459" s="1" t="s">
        <v>1319</v>
      </c>
      <c r="R459" s="3" t="n">
        <v>6.297732819</v>
      </c>
      <c r="S459" s="3" t="n">
        <v>0.009339676</v>
      </c>
      <c r="T459" s="3" t="n">
        <v>-1.266825148</v>
      </c>
      <c r="V459" s="1" t="s">
        <v>1990</v>
      </c>
      <c r="W459" s="3" t="n">
        <v>3.86904579937374</v>
      </c>
      <c r="X459" s="3" t="n">
        <v>0.0314476940241902</v>
      </c>
      <c r="Y459" s="3" t="n">
        <v>0.785866825771024</v>
      </c>
      <c r="AA459" s="1" t="s">
        <v>1561</v>
      </c>
      <c r="AB459" s="3" t="n">
        <v>5.487167849</v>
      </c>
      <c r="AC459" s="3" t="n">
        <v>0.016474354</v>
      </c>
      <c r="AD459" s="3" t="n">
        <v>-2.041691563</v>
      </c>
    </row>
    <row r="460" customFormat="false" ht="10.15" hidden="false" customHeight="false" outlineLevel="0" collapsed="false">
      <c r="L460" s="1" t="s">
        <v>1991</v>
      </c>
      <c r="M460" s="3" t="n">
        <v>7.94265784</v>
      </c>
      <c r="N460" s="3" t="n">
        <v>0.004505074</v>
      </c>
      <c r="O460" s="3" t="n">
        <v>-1.697774373</v>
      </c>
      <c r="Q460" s="1" t="s">
        <v>1992</v>
      </c>
      <c r="R460" s="3" t="n">
        <v>10.13860318</v>
      </c>
      <c r="S460" s="3" t="n">
        <v>0.011097067</v>
      </c>
      <c r="T460" s="3" t="n">
        <v>-1.551743504</v>
      </c>
      <c r="V460" s="1" t="s">
        <v>1993</v>
      </c>
      <c r="W460" s="3" t="n">
        <v>7.419974854625</v>
      </c>
      <c r="X460" s="3" t="n">
        <v>0.0137148183890647</v>
      </c>
      <c r="Y460" s="3" t="n">
        <v>1.50975293985256</v>
      </c>
      <c r="AA460" s="1" t="s">
        <v>1566</v>
      </c>
      <c r="AB460" s="3" t="n">
        <v>4.275388981</v>
      </c>
      <c r="AC460" s="3" t="n">
        <v>0.001554285</v>
      </c>
      <c r="AD460" s="3" t="n">
        <v>-1.354838318</v>
      </c>
    </row>
    <row r="461" customFormat="false" ht="10.15" hidden="false" customHeight="false" outlineLevel="0" collapsed="false">
      <c r="L461" s="1" t="s">
        <v>1994</v>
      </c>
      <c r="M461" s="3" t="n">
        <v>9.404486015</v>
      </c>
      <c r="N461" s="3" t="n">
        <v>0.035466352</v>
      </c>
      <c r="O461" s="3" t="n">
        <v>-1.378515456</v>
      </c>
      <c r="Q461" s="1" t="s">
        <v>1995</v>
      </c>
      <c r="R461" s="3" t="n">
        <v>8.592371694</v>
      </c>
      <c r="S461" s="3" t="n">
        <v>0.047867622</v>
      </c>
      <c r="T461" s="3" t="n">
        <v>-1.295435183</v>
      </c>
      <c r="V461" s="1" t="s">
        <v>1996</v>
      </c>
      <c r="W461" s="3" t="n">
        <v>3.2719913802</v>
      </c>
      <c r="X461" s="3" t="n">
        <v>0.0198786229932421</v>
      </c>
      <c r="Y461" s="3" t="n">
        <v>1.41650649244925</v>
      </c>
      <c r="AA461" s="1" t="s">
        <v>1997</v>
      </c>
      <c r="AB461" s="3" t="n">
        <v>9.60380133</v>
      </c>
      <c r="AC461" s="3" t="n">
        <v>0.000840242</v>
      </c>
      <c r="AD461" s="3" t="n">
        <v>-2.106785736</v>
      </c>
    </row>
    <row r="462" customFormat="false" ht="10.15" hidden="false" customHeight="false" outlineLevel="0" collapsed="false">
      <c r="L462" s="1" t="s">
        <v>1998</v>
      </c>
      <c r="M462" s="3" t="n">
        <v>6.654330127</v>
      </c>
      <c r="N462" s="3" t="n">
        <v>3.44E-005</v>
      </c>
      <c r="O462" s="3" t="n">
        <v>2.74271397</v>
      </c>
      <c r="Q462" s="1" t="s">
        <v>1325</v>
      </c>
      <c r="R462" s="3" t="n">
        <v>8.567364241</v>
      </c>
      <c r="S462" s="3" t="n">
        <v>0.028140555</v>
      </c>
      <c r="T462" s="3" t="n">
        <v>-1.836756241</v>
      </c>
      <c r="V462" s="1" t="s">
        <v>1999</v>
      </c>
      <c r="W462" s="3" t="n">
        <v>7.29165235283333</v>
      </c>
      <c r="X462" s="3" t="n">
        <v>0.0157996173952001</v>
      </c>
      <c r="Y462" s="3" t="n">
        <v>-1.28955390107806</v>
      </c>
      <c r="AA462" s="1" t="s">
        <v>2000</v>
      </c>
      <c r="AB462" s="3" t="n">
        <v>5.869762442</v>
      </c>
      <c r="AC462" s="3" t="n">
        <v>0.004548077</v>
      </c>
      <c r="AD462" s="3" t="n">
        <v>1.606583665</v>
      </c>
    </row>
    <row r="463" customFormat="false" ht="10.15" hidden="false" customHeight="false" outlineLevel="0" collapsed="false">
      <c r="L463" s="1" t="s">
        <v>1142</v>
      </c>
      <c r="M463" s="3" t="n">
        <v>6.999125351</v>
      </c>
      <c r="N463" s="3" t="n">
        <v>0.043746681</v>
      </c>
      <c r="O463" s="3" t="n">
        <v>-3.713496678</v>
      </c>
      <c r="Q463" s="1" t="s">
        <v>2001</v>
      </c>
      <c r="R463" s="3" t="n">
        <v>8.527546776</v>
      </c>
      <c r="S463" s="3" t="n">
        <v>0.002587449</v>
      </c>
      <c r="T463" s="3" t="n">
        <v>-1.575403475</v>
      </c>
      <c r="V463" s="1" t="s">
        <v>2002</v>
      </c>
      <c r="W463" s="3" t="n">
        <v>6.05394162267172</v>
      </c>
      <c r="X463" s="3" t="n">
        <v>0.0383324707198622</v>
      </c>
      <c r="Y463" s="3" t="n">
        <v>-1.2133482332838</v>
      </c>
      <c r="AA463" s="1" t="s">
        <v>1570</v>
      </c>
      <c r="AB463" s="3" t="n">
        <v>4.484149477</v>
      </c>
      <c r="AC463" s="3" t="n">
        <v>0.002599024</v>
      </c>
      <c r="AD463" s="3" t="n">
        <v>-1.927203084</v>
      </c>
    </row>
    <row r="464" customFormat="false" ht="10.15" hidden="false" customHeight="false" outlineLevel="0" collapsed="false">
      <c r="L464" s="1" t="s">
        <v>2003</v>
      </c>
      <c r="M464" s="3" t="n">
        <v>3.802182772</v>
      </c>
      <c r="N464" s="3" t="n">
        <v>0.006099679</v>
      </c>
      <c r="O464" s="3" t="n">
        <v>1.435325204</v>
      </c>
      <c r="Q464" s="1" t="s">
        <v>1330</v>
      </c>
      <c r="R464" s="3" t="n">
        <v>9.887936479</v>
      </c>
      <c r="S464" s="3" t="n">
        <v>0.001048751</v>
      </c>
      <c r="T464" s="3" t="n">
        <v>-1.531058414</v>
      </c>
      <c r="V464" s="1" t="s">
        <v>2004</v>
      </c>
      <c r="W464" s="3" t="n">
        <v>3.59666437130808</v>
      </c>
      <c r="X464" s="3" t="n">
        <v>0.0130677729364002</v>
      </c>
      <c r="Y464" s="3" t="n">
        <v>-0.9625772642456</v>
      </c>
      <c r="AA464" s="1" t="s">
        <v>2005</v>
      </c>
      <c r="AB464" s="3" t="n">
        <v>5.436756865</v>
      </c>
      <c r="AC464" s="3" t="n">
        <v>0.011202749</v>
      </c>
      <c r="AD464" s="3" t="n">
        <v>-1.272253599</v>
      </c>
    </row>
    <row r="465" customFormat="false" ht="10.15" hidden="false" customHeight="false" outlineLevel="0" collapsed="false">
      <c r="L465" s="1" t="s">
        <v>1147</v>
      </c>
      <c r="M465" s="3" t="n">
        <v>9.375717081</v>
      </c>
      <c r="N465" s="3" t="n">
        <v>0.026090214</v>
      </c>
      <c r="O465" s="3" t="n">
        <v>-2.870688464</v>
      </c>
      <c r="Q465" s="1" t="s">
        <v>778</v>
      </c>
      <c r="R465" s="3" t="n">
        <v>8.801163249</v>
      </c>
      <c r="S465" s="3" t="n">
        <v>0.000505145</v>
      </c>
      <c r="T465" s="3" t="n">
        <v>-1.987494116</v>
      </c>
      <c r="V465" s="1" t="s">
        <v>2006</v>
      </c>
      <c r="W465" s="3" t="n">
        <v>5.50057274554167</v>
      </c>
      <c r="X465" s="3" t="n">
        <v>0.0361587031731061</v>
      </c>
      <c r="Y465" s="3" t="n">
        <v>1.77217499459085</v>
      </c>
      <c r="AA465" s="1" t="s">
        <v>2007</v>
      </c>
      <c r="AB465" s="3" t="n">
        <v>6.681117276</v>
      </c>
      <c r="AC465" s="3" t="n">
        <v>0.000756765</v>
      </c>
      <c r="AD465" s="3" t="n">
        <v>-2.923990982</v>
      </c>
    </row>
    <row r="466" customFormat="false" ht="10.15" hidden="false" customHeight="false" outlineLevel="0" collapsed="false">
      <c r="L466" s="1" t="s">
        <v>2008</v>
      </c>
      <c r="M466" s="3" t="n">
        <v>5.235083562</v>
      </c>
      <c r="N466" s="3" t="n">
        <v>0.01202657</v>
      </c>
      <c r="O466" s="3" t="n">
        <v>-2.13098988</v>
      </c>
      <c r="Q466" s="1" t="s">
        <v>783</v>
      </c>
      <c r="R466" s="3" t="n">
        <v>9.890086931</v>
      </c>
      <c r="S466" s="3" t="n">
        <v>0.000840649</v>
      </c>
      <c r="T466" s="3" t="n">
        <v>-2.026015838</v>
      </c>
      <c r="V466" s="1" t="s">
        <v>2009</v>
      </c>
      <c r="W466" s="3" t="n">
        <v>2.88105595577273</v>
      </c>
      <c r="X466" s="3" t="n">
        <v>0.0489493524053219</v>
      </c>
      <c r="Y466" s="3" t="n">
        <v>0.792835434707406</v>
      </c>
      <c r="AA466" s="1" t="s">
        <v>1576</v>
      </c>
      <c r="AB466" s="3" t="n">
        <v>7.762573744</v>
      </c>
      <c r="AC466" s="3" t="n">
        <v>0.012151322</v>
      </c>
      <c r="AD466" s="3" t="n">
        <v>-1.901801877</v>
      </c>
    </row>
    <row r="467" customFormat="false" ht="10.15" hidden="false" customHeight="false" outlineLevel="0" collapsed="false">
      <c r="L467" s="1" t="s">
        <v>2010</v>
      </c>
      <c r="M467" s="3" t="n">
        <v>7.305407769</v>
      </c>
      <c r="N467" s="3" t="n">
        <v>0.025925559</v>
      </c>
      <c r="O467" s="3" t="n">
        <v>-1.459928716</v>
      </c>
      <c r="Q467" s="1" t="s">
        <v>787</v>
      </c>
      <c r="R467" s="3" t="n">
        <v>4.762482773</v>
      </c>
      <c r="S467" s="3" t="n">
        <v>0.004426244</v>
      </c>
      <c r="T467" s="3" t="n">
        <v>-2.862859395</v>
      </c>
      <c r="V467" s="1" t="s">
        <v>1262</v>
      </c>
      <c r="W467" s="3" t="n">
        <v>4.613389683</v>
      </c>
      <c r="X467" s="3" t="n">
        <v>0.00354874</v>
      </c>
      <c r="Y467" s="3" t="n">
        <v>3.91402874786999</v>
      </c>
      <c r="AA467" s="1" t="s">
        <v>2011</v>
      </c>
      <c r="AB467" s="3" t="n">
        <v>7.768069303</v>
      </c>
      <c r="AC467" s="3" t="n">
        <v>0.002952526</v>
      </c>
      <c r="AD467" s="3" t="n">
        <v>-1.630353652</v>
      </c>
    </row>
    <row r="468" customFormat="false" ht="10.15" hidden="false" customHeight="false" outlineLevel="0" collapsed="false">
      <c r="L468" s="1" t="s">
        <v>1159</v>
      </c>
      <c r="M468" s="3" t="n">
        <v>8.117250456</v>
      </c>
      <c r="N468" s="3" t="n">
        <v>0.004025423</v>
      </c>
      <c r="O468" s="3" t="n">
        <v>-1.764643254</v>
      </c>
      <c r="Q468" s="1" t="s">
        <v>554</v>
      </c>
      <c r="R468" s="3" t="n">
        <v>5.838316752</v>
      </c>
      <c r="S468" s="3" t="n">
        <v>0.047651666</v>
      </c>
      <c r="T468" s="3" t="n">
        <v>-1.856638876</v>
      </c>
      <c r="V468" s="1" t="s">
        <v>1593</v>
      </c>
      <c r="W468" s="3" t="n">
        <v>9.52549270244545</v>
      </c>
      <c r="X468" s="3" t="n">
        <v>0.0208700795189926</v>
      </c>
      <c r="Y468" s="3" t="n">
        <v>1.30149926720479</v>
      </c>
      <c r="AA468" s="1" t="s">
        <v>2012</v>
      </c>
      <c r="AB468" s="3" t="n">
        <v>7.542953625</v>
      </c>
      <c r="AC468" s="3" t="n">
        <v>0.021492193</v>
      </c>
      <c r="AD468" s="3" t="n">
        <v>1.625942087</v>
      </c>
    </row>
    <row r="469" customFormat="false" ht="10.15" hidden="false" customHeight="false" outlineLevel="0" collapsed="false">
      <c r="L469" s="1" t="s">
        <v>1181</v>
      </c>
      <c r="M469" s="3" t="n">
        <v>6.799204462</v>
      </c>
      <c r="N469" s="3" t="n">
        <v>0.028451364</v>
      </c>
      <c r="O469" s="3" t="n">
        <v>-1.735645255</v>
      </c>
      <c r="Q469" s="1" t="s">
        <v>794</v>
      </c>
      <c r="R469" s="3" t="n">
        <v>6.658495406</v>
      </c>
      <c r="S469" s="3" t="n">
        <v>0.011772664</v>
      </c>
      <c r="T469" s="3" t="n">
        <v>1.40804528</v>
      </c>
      <c r="V469" s="1" t="s">
        <v>2013</v>
      </c>
      <c r="W469" s="3" t="n">
        <v>3.80867092263131</v>
      </c>
      <c r="X469" s="3" t="n">
        <v>0.0174384261535205</v>
      </c>
      <c r="Y469" s="3" t="n">
        <v>-1.35924870785784</v>
      </c>
      <c r="AA469" s="1" t="s">
        <v>2014</v>
      </c>
      <c r="AB469" s="3" t="n">
        <v>6.1387018</v>
      </c>
      <c r="AC469" s="3" t="n">
        <v>0.008644191</v>
      </c>
      <c r="AD469" s="3" t="n">
        <v>-1.330153649</v>
      </c>
    </row>
    <row r="470" customFormat="false" ht="10.15" hidden="false" customHeight="false" outlineLevel="0" collapsed="false">
      <c r="L470" s="1" t="s">
        <v>1188</v>
      </c>
      <c r="M470" s="3" t="n">
        <v>4.885245945</v>
      </c>
      <c r="N470" s="3" t="n">
        <v>0.008337632</v>
      </c>
      <c r="O470" s="3" t="n">
        <v>-2.053391552</v>
      </c>
      <c r="Q470" s="1" t="s">
        <v>779</v>
      </c>
      <c r="R470" s="3" t="n">
        <v>10.94703697</v>
      </c>
      <c r="S470" s="3" t="n">
        <v>0.000804157</v>
      </c>
      <c r="T470" s="3" t="n">
        <v>-1.625185465</v>
      </c>
      <c r="V470" s="1" t="s">
        <v>2015</v>
      </c>
      <c r="W470" s="3" t="n">
        <v>7.73145323929167</v>
      </c>
      <c r="X470" s="3" t="n">
        <v>0.0113831927601571</v>
      </c>
      <c r="Y470" s="3" t="n">
        <v>-1.29255601656661</v>
      </c>
      <c r="AA470" s="1" t="s">
        <v>1580</v>
      </c>
      <c r="AB470" s="3" t="n">
        <v>3.356433302</v>
      </c>
      <c r="AC470" s="3" t="n">
        <v>4.51E-005</v>
      </c>
      <c r="AD470" s="3" t="n">
        <v>3.590645106</v>
      </c>
    </row>
    <row r="471" customFormat="false" ht="10.15" hidden="false" customHeight="false" outlineLevel="0" collapsed="false">
      <c r="L471" s="1" t="s">
        <v>1193</v>
      </c>
      <c r="M471" s="3" t="n">
        <v>6.091217962</v>
      </c>
      <c r="N471" s="3" t="n">
        <v>0.008361811</v>
      </c>
      <c r="O471" s="3" t="n">
        <v>1.481669207</v>
      </c>
      <c r="Q471" s="1" t="s">
        <v>1196</v>
      </c>
      <c r="R471" s="3" t="n">
        <v>6.338438224</v>
      </c>
      <c r="S471" s="3" t="n">
        <v>0.000620849</v>
      </c>
      <c r="T471" s="3" t="n">
        <v>-2.028921896</v>
      </c>
      <c r="V471" s="1" t="s">
        <v>2016</v>
      </c>
      <c r="W471" s="3" t="n">
        <v>3.56664800533333</v>
      </c>
      <c r="X471" s="3" t="n">
        <v>0.0140082570668308</v>
      </c>
      <c r="Y471" s="3" t="n">
        <v>-2.01982819530616</v>
      </c>
      <c r="AA471" s="1" t="s">
        <v>1585</v>
      </c>
      <c r="AB471" s="3" t="n">
        <v>7.444426353</v>
      </c>
      <c r="AC471" s="3" t="n">
        <v>0.046554851</v>
      </c>
      <c r="AD471" s="3" t="n">
        <v>-2.200343612</v>
      </c>
    </row>
    <row r="472" customFormat="false" ht="10.15" hidden="false" customHeight="false" outlineLevel="0" collapsed="false">
      <c r="L472" s="1" t="s">
        <v>1777</v>
      </c>
      <c r="M472" s="3" t="n">
        <v>7.594658156</v>
      </c>
      <c r="N472" s="3" t="n">
        <v>0.005945614</v>
      </c>
      <c r="O472" s="3" t="n">
        <v>-5.618804646</v>
      </c>
      <c r="Q472" s="1" t="s">
        <v>2017</v>
      </c>
      <c r="R472" s="3" t="n">
        <v>4.894601755</v>
      </c>
      <c r="S472" s="3" t="n">
        <v>0.027286116</v>
      </c>
      <c r="T472" s="3" t="n">
        <v>1.52908443</v>
      </c>
      <c r="V472" s="1" t="s">
        <v>1284</v>
      </c>
      <c r="W472" s="3" t="n">
        <v>3.75333997154167</v>
      </c>
      <c r="X472" s="3" t="n">
        <v>0.00152391912433315</v>
      </c>
      <c r="Y472" s="3" t="n">
        <v>-2.21692845372602</v>
      </c>
      <c r="AA472" s="1" t="s">
        <v>1222</v>
      </c>
      <c r="AB472" s="3" t="n">
        <v>6.47679001</v>
      </c>
      <c r="AC472" s="3" t="n">
        <v>0.024153455</v>
      </c>
      <c r="AD472" s="3" t="n">
        <v>-1.54158556</v>
      </c>
    </row>
    <row r="473" customFormat="false" ht="10.15" hidden="false" customHeight="false" outlineLevel="0" collapsed="false">
      <c r="L473" s="1" t="s">
        <v>1779</v>
      </c>
      <c r="M473" s="3" t="n">
        <v>7.713595837</v>
      </c>
      <c r="N473" s="3" t="n">
        <v>0.035887345</v>
      </c>
      <c r="O473" s="3" t="n">
        <v>-1.680485039</v>
      </c>
      <c r="Q473" s="1" t="s">
        <v>800</v>
      </c>
      <c r="R473" s="3" t="n">
        <v>5.765308971</v>
      </c>
      <c r="S473" s="3" t="n">
        <v>0.03593088</v>
      </c>
      <c r="T473" s="3" t="n">
        <v>-1.307966548</v>
      </c>
      <c r="V473" s="1" t="s">
        <v>2018</v>
      </c>
      <c r="W473" s="3" t="n">
        <v>5.57804955282323</v>
      </c>
      <c r="X473" s="3" t="n">
        <v>0.0186389774241788</v>
      </c>
      <c r="Y473" s="3" t="n">
        <v>-1.1560919433726</v>
      </c>
      <c r="AA473" s="1" t="s">
        <v>2019</v>
      </c>
      <c r="AB473" s="3" t="n">
        <v>4.238848487</v>
      </c>
      <c r="AC473" s="3" t="n">
        <v>0.020144694</v>
      </c>
      <c r="AD473" s="3" t="n">
        <v>-1.262796456</v>
      </c>
    </row>
    <row r="474" customFormat="false" ht="10.15" hidden="false" customHeight="false" outlineLevel="0" collapsed="false">
      <c r="L474" s="1" t="s">
        <v>2020</v>
      </c>
      <c r="M474" s="3" t="n">
        <v>6.513593496</v>
      </c>
      <c r="N474" s="3" t="n">
        <v>0.028358292</v>
      </c>
      <c r="O474" s="3" t="n">
        <v>1.28357636</v>
      </c>
      <c r="Q474" s="1" t="s">
        <v>2021</v>
      </c>
      <c r="R474" s="3" t="n">
        <v>6.268445064</v>
      </c>
      <c r="S474" s="3" t="n">
        <v>0.001204607</v>
      </c>
      <c r="T474" s="3" t="n">
        <v>1.452561646</v>
      </c>
      <c r="V474" s="1" t="s">
        <v>2022</v>
      </c>
      <c r="W474" s="3" t="n">
        <v>8.90855194495833</v>
      </c>
      <c r="X474" s="3" t="n">
        <v>0.0345094129860588</v>
      </c>
      <c r="Y474" s="3" t="n">
        <v>1.70194139601418</v>
      </c>
      <c r="AA474" s="1" t="s">
        <v>2023</v>
      </c>
      <c r="AB474" s="3" t="n">
        <v>7.755103968</v>
      </c>
      <c r="AC474" s="3" t="n">
        <v>0.005063549</v>
      </c>
      <c r="AD474" s="3" t="n">
        <v>1.37568329</v>
      </c>
    </row>
    <row r="475" customFormat="false" ht="10.15" hidden="false" customHeight="false" outlineLevel="0" collapsed="false">
      <c r="L475" s="1" t="s">
        <v>2024</v>
      </c>
      <c r="M475" s="3" t="n">
        <v>5.257513702</v>
      </c>
      <c r="N475" s="3" t="n">
        <v>0.007098272</v>
      </c>
      <c r="O475" s="3" t="n">
        <v>-1.292806664</v>
      </c>
      <c r="Q475" s="1" t="s">
        <v>2025</v>
      </c>
      <c r="R475" s="3" t="n">
        <v>8.13834607</v>
      </c>
      <c r="S475" s="3" t="n">
        <v>0.03632265</v>
      </c>
      <c r="T475" s="3" t="n">
        <v>-2.450245275</v>
      </c>
      <c r="V475" s="1" t="s">
        <v>1295</v>
      </c>
      <c r="W475" s="3" t="n">
        <v>6.60683906620833</v>
      </c>
      <c r="X475" s="3" t="n">
        <v>0.0203444302489479</v>
      </c>
      <c r="Y475" s="3" t="n">
        <v>1.68773237511391</v>
      </c>
      <c r="AA475" s="1" t="s">
        <v>1975</v>
      </c>
      <c r="AB475" s="3" t="n">
        <v>7.491372532</v>
      </c>
      <c r="AC475" s="3" t="n">
        <v>0.001346224</v>
      </c>
      <c r="AD475" s="3" t="n">
        <v>-1.777464814</v>
      </c>
    </row>
    <row r="476" customFormat="false" ht="10.15" hidden="false" customHeight="false" outlineLevel="0" collapsed="false">
      <c r="L476" s="1" t="s">
        <v>2026</v>
      </c>
      <c r="M476" s="3" t="n">
        <v>6.018012922</v>
      </c>
      <c r="N476" s="3" t="n">
        <v>0.03630151</v>
      </c>
      <c r="O476" s="3" t="n">
        <v>-1.555737666</v>
      </c>
      <c r="Q476" s="1" t="s">
        <v>1368</v>
      </c>
      <c r="R476" s="3" t="n">
        <v>9.856113334</v>
      </c>
      <c r="S476" s="3" t="n">
        <v>0.008186685</v>
      </c>
      <c r="T476" s="3" t="n">
        <v>-1.816108666</v>
      </c>
      <c r="V476" s="1" t="s">
        <v>2027</v>
      </c>
      <c r="W476" s="3" t="n">
        <v>4.19065763427778</v>
      </c>
      <c r="X476" s="3" t="n">
        <v>0.0238794911252167</v>
      </c>
      <c r="Y476" s="3" t="n">
        <v>-0.972504848817847</v>
      </c>
      <c r="AA476" s="1" t="s">
        <v>1600</v>
      </c>
      <c r="AB476" s="3" t="n">
        <v>4.315897396</v>
      </c>
      <c r="AC476" s="3" t="n">
        <v>0.012241539</v>
      </c>
      <c r="AD476" s="3" t="n">
        <v>-2.470862965</v>
      </c>
    </row>
    <row r="477" customFormat="false" ht="10.15" hidden="false" customHeight="false" outlineLevel="0" collapsed="false">
      <c r="L477" s="1" t="s">
        <v>2028</v>
      </c>
      <c r="M477" s="3" t="n">
        <v>7.238055287</v>
      </c>
      <c r="N477" s="3" t="n">
        <v>0.011540881</v>
      </c>
      <c r="O477" s="3" t="n">
        <v>-1.269882377</v>
      </c>
      <c r="Q477" s="1" t="s">
        <v>560</v>
      </c>
      <c r="R477" s="3" t="n">
        <v>4.997967822</v>
      </c>
      <c r="S477" s="3" t="n">
        <v>0.002944783</v>
      </c>
      <c r="T477" s="3" t="n">
        <v>-2.037709261</v>
      </c>
      <c r="V477" s="1" t="s">
        <v>2029</v>
      </c>
      <c r="W477" s="3" t="n">
        <v>3.53129053129293</v>
      </c>
      <c r="X477" s="3" t="n">
        <v>0.00710514183295233</v>
      </c>
      <c r="Y477" s="3" t="n">
        <v>1.00207749573982</v>
      </c>
      <c r="AA477" s="1" t="s">
        <v>2030</v>
      </c>
      <c r="AB477" s="3" t="n">
        <v>6.327665004</v>
      </c>
      <c r="AC477" s="3" t="n">
        <v>0.0055432</v>
      </c>
      <c r="AD477" s="3" t="n">
        <v>-1.330527072</v>
      </c>
    </row>
    <row r="478" customFormat="false" ht="10.15" hidden="false" customHeight="false" outlineLevel="0" collapsed="false">
      <c r="L478" s="1" t="s">
        <v>2031</v>
      </c>
      <c r="M478" s="3" t="n">
        <v>6.515848206</v>
      </c>
      <c r="N478" s="3" t="n">
        <v>0.000727429</v>
      </c>
      <c r="O478" s="3" t="n">
        <v>1.273228625</v>
      </c>
      <c r="Q478" s="1" t="s">
        <v>2032</v>
      </c>
      <c r="R478" s="3" t="n">
        <v>9.416979985</v>
      </c>
      <c r="S478" s="3" t="n">
        <v>0.006240966</v>
      </c>
      <c r="T478" s="3" t="n">
        <v>-1.620364737</v>
      </c>
      <c r="V478" s="1" t="s">
        <v>2033</v>
      </c>
      <c r="W478" s="3" t="n">
        <v>10.8981878995833</v>
      </c>
      <c r="X478" s="3" t="n">
        <v>0.00703667337911189</v>
      </c>
      <c r="Y478" s="3" t="n">
        <v>1.3967476802356</v>
      </c>
      <c r="AA478" s="1" t="s">
        <v>2034</v>
      </c>
      <c r="AB478" s="3" t="n">
        <v>8.570322486</v>
      </c>
      <c r="AC478" s="3" t="n">
        <v>0.002141789</v>
      </c>
      <c r="AD478" s="3" t="n">
        <v>2.380569011</v>
      </c>
    </row>
    <row r="479" customFormat="false" ht="10.15" hidden="false" customHeight="false" outlineLevel="0" collapsed="false">
      <c r="L479" s="1" t="s">
        <v>2035</v>
      </c>
      <c r="M479" s="3" t="n">
        <v>6.748599466</v>
      </c>
      <c r="N479" s="3" t="n">
        <v>0.029261488</v>
      </c>
      <c r="O479" s="3" t="n">
        <v>-1.263505278</v>
      </c>
      <c r="Q479" s="1" t="s">
        <v>788</v>
      </c>
      <c r="R479" s="3" t="n">
        <v>8.713346122</v>
      </c>
      <c r="S479" s="3" t="n">
        <v>0.005401312</v>
      </c>
      <c r="T479" s="3" t="n">
        <v>-1.411936522</v>
      </c>
      <c r="V479" s="1" t="s">
        <v>1341</v>
      </c>
      <c r="W479" s="3" t="n">
        <v>6.071932855625</v>
      </c>
      <c r="X479" s="3" t="n">
        <v>0.0304751857703171</v>
      </c>
      <c r="Y479" s="3" t="n">
        <v>1.34616810500452</v>
      </c>
      <c r="AA479" s="1" t="s">
        <v>1981</v>
      </c>
      <c r="AB479" s="3" t="n">
        <v>3.568249154</v>
      </c>
      <c r="AC479" s="3" t="n">
        <v>0.038439942</v>
      </c>
      <c r="AD479" s="3" t="n">
        <v>2.053473038</v>
      </c>
    </row>
    <row r="480" customFormat="false" ht="10.15" hidden="false" customHeight="false" outlineLevel="0" collapsed="false">
      <c r="L480" s="1" t="s">
        <v>944</v>
      </c>
      <c r="M480" s="3" t="n">
        <v>5.816101304</v>
      </c>
      <c r="N480" s="3" t="n">
        <v>0.003768089</v>
      </c>
      <c r="O480" s="3" t="n">
        <v>-1.636316415</v>
      </c>
      <c r="Q480" s="1" t="s">
        <v>2036</v>
      </c>
      <c r="R480" s="3" t="n">
        <v>9.599231843</v>
      </c>
      <c r="S480" s="3" t="n">
        <v>0.000725559</v>
      </c>
      <c r="T480" s="3" t="n">
        <v>1.895265815</v>
      </c>
      <c r="V480" s="1" t="s">
        <v>2037</v>
      </c>
      <c r="W480" s="3" t="n">
        <v>6.38331981029798</v>
      </c>
      <c r="X480" s="3" t="n">
        <v>0.0442147888333336</v>
      </c>
      <c r="Y480" s="3" t="n">
        <v>1.07813806599034</v>
      </c>
      <c r="AA480" s="1" t="s">
        <v>2038</v>
      </c>
      <c r="AB480" s="3" t="n">
        <v>9.334932266</v>
      </c>
      <c r="AC480" s="3" t="n">
        <v>0.013262911</v>
      </c>
      <c r="AD480" s="3" t="n">
        <v>-3.177613435</v>
      </c>
    </row>
    <row r="481" customFormat="false" ht="10.15" hidden="false" customHeight="false" outlineLevel="0" collapsed="false">
      <c r="L481" s="1" t="s">
        <v>951</v>
      </c>
      <c r="M481" s="3" t="n">
        <v>4.153930088</v>
      </c>
      <c r="N481" s="3" t="n">
        <v>0.043767068</v>
      </c>
      <c r="O481" s="3" t="n">
        <v>1.3120741</v>
      </c>
      <c r="Q481" s="1" t="s">
        <v>1377</v>
      </c>
      <c r="R481" s="3" t="n">
        <v>8.0330769</v>
      </c>
      <c r="S481" s="3" t="n">
        <v>0.001601658</v>
      </c>
      <c r="T481" s="3" t="n">
        <v>-1.777458682</v>
      </c>
      <c r="V481" s="1" t="s">
        <v>1357</v>
      </c>
      <c r="W481" s="3" t="n">
        <v>5.05649162520833</v>
      </c>
      <c r="X481" s="3" t="n">
        <v>0.0269840969535824</v>
      </c>
      <c r="Y481" s="3" t="n">
        <v>-3.11877278123628</v>
      </c>
      <c r="AA481" s="1" t="s">
        <v>2039</v>
      </c>
      <c r="AB481" s="3" t="n">
        <v>8.305229231</v>
      </c>
      <c r="AC481" s="3" t="n">
        <v>0.017274135</v>
      </c>
      <c r="AD481" s="3" t="n">
        <v>1.313579485</v>
      </c>
    </row>
    <row r="482" customFormat="false" ht="10.15" hidden="false" customHeight="false" outlineLevel="0" collapsed="false">
      <c r="L482" s="1" t="s">
        <v>1795</v>
      </c>
      <c r="M482" s="3" t="n">
        <v>10.98476001</v>
      </c>
      <c r="N482" s="3" t="n">
        <v>0.034706412</v>
      </c>
      <c r="O482" s="3" t="n">
        <v>-3.886743201</v>
      </c>
      <c r="Q482" s="1" t="s">
        <v>2040</v>
      </c>
      <c r="R482" s="3" t="n">
        <v>10.60578475</v>
      </c>
      <c r="S482" s="3" t="n">
        <v>0.014001521</v>
      </c>
      <c r="T482" s="3" t="n">
        <v>-1.664456917</v>
      </c>
      <c r="V482" s="1" t="s">
        <v>2041</v>
      </c>
      <c r="W482" s="3" t="n">
        <v>7.15626965460101</v>
      </c>
      <c r="X482" s="3" t="n">
        <v>0.0414082718187178</v>
      </c>
      <c r="Y482" s="3" t="n">
        <v>-1.1426992807856</v>
      </c>
      <c r="AA482" s="1" t="s">
        <v>2042</v>
      </c>
      <c r="AB482" s="3" t="n">
        <v>10.50065683</v>
      </c>
      <c r="AC482" s="3" t="n">
        <v>0.016734243</v>
      </c>
      <c r="AD482" s="3" t="n">
        <v>-1.348609671</v>
      </c>
    </row>
    <row r="483" customFormat="false" ht="10.15" hidden="false" customHeight="false" outlineLevel="0" collapsed="false">
      <c r="L483" s="1" t="s">
        <v>2043</v>
      </c>
      <c r="M483" s="3" t="n">
        <v>3.325270691</v>
      </c>
      <c r="N483" s="3" t="n">
        <v>0.001020828</v>
      </c>
      <c r="O483" s="3" t="n">
        <v>1.336269849</v>
      </c>
      <c r="Q483" s="1" t="s">
        <v>2044</v>
      </c>
      <c r="R483" s="3" t="n">
        <v>5.978312815</v>
      </c>
      <c r="S483" s="3" t="n">
        <v>0.010215455</v>
      </c>
      <c r="T483" s="3" t="n">
        <v>1.771236469</v>
      </c>
      <c r="V483" s="1" t="s">
        <v>2045</v>
      </c>
      <c r="W483" s="3" t="n">
        <v>5.40063912720833</v>
      </c>
      <c r="X483" s="3" t="n">
        <v>0.0283135386884969</v>
      </c>
      <c r="Y483" s="3" t="n">
        <v>1.2592863992718</v>
      </c>
      <c r="AA483" s="1" t="s">
        <v>1607</v>
      </c>
      <c r="AB483" s="3" t="n">
        <v>6.497592108</v>
      </c>
      <c r="AC483" s="3" t="n">
        <v>0.005447866</v>
      </c>
      <c r="AD483" s="3" t="n">
        <v>-1.57565552</v>
      </c>
    </row>
    <row r="484" customFormat="false" ht="10.15" hidden="false" customHeight="false" outlineLevel="0" collapsed="false">
      <c r="L484" s="1" t="s">
        <v>2046</v>
      </c>
      <c r="M484" s="3" t="n">
        <v>4.635621597</v>
      </c>
      <c r="N484" s="3" t="n">
        <v>0.04791995</v>
      </c>
      <c r="O484" s="3" t="n">
        <v>1.334956445</v>
      </c>
      <c r="Q484" s="1" t="s">
        <v>1383</v>
      </c>
      <c r="R484" s="3" t="n">
        <v>9.871881559</v>
      </c>
      <c r="S484" s="3" t="n">
        <v>0.049806854</v>
      </c>
      <c r="T484" s="3" t="n">
        <v>-1.525766097</v>
      </c>
      <c r="V484" s="1" t="s">
        <v>2047</v>
      </c>
      <c r="W484" s="3" t="n">
        <v>5.39794868357576</v>
      </c>
      <c r="X484" s="3" t="n">
        <v>0.04530175013049</v>
      </c>
      <c r="Y484" s="3" t="n">
        <v>-0.753468185797941</v>
      </c>
      <c r="AA484" s="1" t="s">
        <v>2048</v>
      </c>
      <c r="AB484" s="3" t="n">
        <v>4.495923779</v>
      </c>
      <c r="AC484" s="3" t="n">
        <v>0.021668457</v>
      </c>
      <c r="AD484" s="3" t="n">
        <v>-1.499486704</v>
      </c>
    </row>
    <row r="485" customFormat="false" ht="10.15" hidden="false" customHeight="false" outlineLevel="0" collapsed="false">
      <c r="L485" s="1" t="s">
        <v>2049</v>
      </c>
      <c r="M485" s="3" t="n">
        <v>6.371369815</v>
      </c>
      <c r="N485" s="3" t="n">
        <v>0.045082357</v>
      </c>
      <c r="O485" s="3" t="n">
        <v>1.29802154</v>
      </c>
      <c r="Q485" s="1" t="s">
        <v>825</v>
      </c>
      <c r="R485" s="3" t="n">
        <v>6.912469419</v>
      </c>
      <c r="S485" s="3" t="n">
        <v>0.000185314</v>
      </c>
      <c r="T485" s="3" t="n">
        <v>-4.718832402</v>
      </c>
      <c r="V485" s="1" t="s">
        <v>1702</v>
      </c>
      <c r="W485" s="3" t="n">
        <v>6.48779917792857</v>
      </c>
      <c r="X485" s="3" t="n">
        <v>0.0488247394216193</v>
      </c>
      <c r="Y485" s="3" t="n">
        <v>-1.4813951243177</v>
      </c>
      <c r="AA485" s="1" t="s">
        <v>2050</v>
      </c>
      <c r="AB485" s="3" t="n">
        <v>9.12286084</v>
      </c>
      <c r="AC485" s="3" t="n">
        <v>0.000497123</v>
      </c>
      <c r="AD485" s="3" t="n">
        <v>-1.812357451</v>
      </c>
    </row>
    <row r="486" customFormat="false" ht="10.15" hidden="false" customHeight="false" outlineLevel="0" collapsed="false">
      <c r="L486" s="1" t="s">
        <v>2051</v>
      </c>
      <c r="M486" s="3" t="n">
        <v>9.353397056</v>
      </c>
      <c r="N486" s="3" t="n">
        <v>0.001170015</v>
      </c>
      <c r="O486" s="3" t="n">
        <v>-1.383390472</v>
      </c>
      <c r="Q486" s="1" t="s">
        <v>1226</v>
      </c>
      <c r="R486" s="3" t="n">
        <v>4.800707984</v>
      </c>
      <c r="S486" s="3" t="n">
        <v>0.005903802</v>
      </c>
      <c r="T486" s="3" t="n">
        <v>1.835222896</v>
      </c>
      <c r="V486" s="1" t="s">
        <v>2052</v>
      </c>
      <c r="W486" s="3" t="n">
        <v>3.64249286160606</v>
      </c>
      <c r="X486" s="3" t="n">
        <v>0.0392759024696885</v>
      </c>
      <c r="Y486" s="3" t="n">
        <v>-0.790132189667671</v>
      </c>
      <c r="AA486" s="1" t="s">
        <v>2053</v>
      </c>
      <c r="AB486" s="3" t="n">
        <v>7.648577417</v>
      </c>
      <c r="AC486" s="3" t="n">
        <v>0.002442705</v>
      </c>
      <c r="AD486" s="3" t="n">
        <v>-1.905818954</v>
      </c>
    </row>
    <row r="487" customFormat="false" ht="10.15" hidden="false" customHeight="false" outlineLevel="0" collapsed="false">
      <c r="L487" s="1" t="s">
        <v>970</v>
      </c>
      <c r="M487" s="3" t="n">
        <v>5.988738016</v>
      </c>
      <c r="N487" s="3" t="n">
        <v>7.02E-006</v>
      </c>
      <c r="O487" s="3" t="n">
        <v>3.177127676</v>
      </c>
      <c r="Q487" s="1" t="s">
        <v>1394</v>
      </c>
      <c r="R487" s="3" t="n">
        <v>6.930863416</v>
      </c>
      <c r="S487" s="3" t="n">
        <v>0.000376542</v>
      </c>
      <c r="T487" s="3" t="n">
        <v>-3.192168551</v>
      </c>
      <c r="V487" s="1" t="s">
        <v>2054</v>
      </c>
      <c r="W487" s="3" t="n">
        <v>8.11954903874848</v>
      </c>
      <c r="X487" s="3" t="n">
        <v>0.0320514669253841</v>
      </c>
      <c r="Y487" s="3" t="n">
        <v>1.26003375689456</v>
      </c>
      <c r="AA487" s="1" t="s">
        <v>1562</v>
      </c>
      <c r="AB487" s="3" t="n">
        <v>7.165202648</v>
      </c>
      <c r="AC487" s="3" t="n">
        <v>0.047150787</v>
      </c>
      <c r="AD487" s="3" t="n">
        <v>-1.265573567</v>
      </c>
    </row>
    <row r="488" customFormat="false" ht="10.15" hidden="false" customHeight="false" outlineLevel="0" collapsed="false">
      <c r="L488" s="1" t="s">
        <v>2055</v>
      </c>
      <c r="M488" s="3" t="n">
        <v>8.469666147</v>
      </c>
      <c r="N488" s="3" t="n">
        <v>0.02208431</v>
      </c>
      <c r="O488" s="3" t="n">
        <v>-1.844141697</v>
      </c>
      <c r="Q488" s="1" t="s">
        <v>2056</v>
      </c>
      <c r="R488" s="3" t="n">
        <v>10.62457333</v>
      </c>
      <c r="S488" s="3" t="n">
        <v>0.037629674</v>
      </c>
      <c r="T488" s="3" t="n">
        <v>-1.560795743</v>
      </c>
      <c r="V488" s="1" t="s">
        <v>2057</v>
      </c>
      <c r="W488" s="3" t="n">
        <v>3.57178990454545</v>
      </c>
      <c r="X488" s="3" t="n">
        <v>0.0480759425135734</v>
      </c>
      <c r="Y488" s="3" t="n">
        <v>1.19703726491394</v>
      </c>
      <c r="AA488" s="1" t="s">
        <v>2058</v>
      </c>
      <c r="AB488" s="3" t="n">
        <v>8.388613799</v>
      </c>
      <c r="AC488" s="3" t="n">
        <v>0.023082852</v>
      </c>
      <c r="AD488" s="3" t="n">
        <v>-1.864207225</v>
      </c>
    </row>
    <row r="489" customFormat="false" ht="10.15" hidden="false" customHeight="false" outlineLevel="0" collapsed="false">
      <c r="L489" s="1" t="s">
        <v>2059</v>
      </c>
      <c r="M489" s="3" t="n">
        <v>8.480433382</v>
      </c>
      <c r="N489" s="3" t="n">
        <v>0.032689436</v>
      </c>
      <c r="O489" s="3" t="n">
        <v>1.755172687</v>
      </c>
      <c r="Q489" s="1" t="s">
        <v>2060</v>
      </c>
      <c r="R489" s="3" t="n">
        <v>6.174187113</v>
      </c>
      <c r="S489" s="3" t="n">
        <v>0.004484967</v>
      </c>
      <c r="T489" s="3" t="n">
        <v>-1.542172676</v>
      </c>
      <c r="V489" s="1" t="s">
        <v>1389</v>
      </c>
      <c r="W489" s="3" t="n">
        <v>3.24184130016667</v>
      </c>
      <c r="X489" s="3" t="n">
        <v>0.0423645328615963</v>
      </c>
      <c r="Y489" s="3" t="n">
        <v>-1.4209289831119</v>
      </c>
      <c r="AA489" s="1" t="s">
        <v>2061</v>
      </c>
      <c r="AB489" s="3" t="n">
        <v>5.328553668</v>
      </c>
      <c r="AC489" s="3" t="n">
        <v>0.021321593</v>
      </c>
      <c r="AD489" s="3" t="n">
        <v>1.838833611</v>
      </c>
    </row>
    <row r="490" customFormat="false" ht="10.15" hidden="false" customHeight="false" outlineLevel="0" collapsed="false">
      <c r="L490" s="1" t="s">
        <v>2062</v>
      </c>
      <c r="M490" s="3" t="n">
        <v>8.62308666</v>
      </c>
      <c r="N490" s="3" t="n">
        <v>0.01018537</v>
      </c>
      <c r="O490" s="3" t="n">
        <v>-1.397272604</v>
      </c>
      <c r="Q490" s="1" t="s">
        <v>568</v>
      </c>
      <c r="R490" s="3" t="n">
        <v>5.514303347</v>
      </c>
      <c r="S490" s="3" t="n">
        <v>0.041984904</v>
      </c>
      <c r="T490" s="3" t="n">
        <v>-1.505578331</v>
      </c>
      <c r="V490" s="1" t="s">
        <v>2063</v>
      </c>
      <c r="W490" s="3" t="n">
        <v>6.779694327125</v>
      </c>
      <c r="X490" s="3" t="n">
        <v>0.0457433045596077</v>
      </c>
      <c r="Y490" s="3" t="n">
        <v>1.26810494572311</v>
      </c>
      <c r="AA490" s="1" t="s">
        <v>1628</v>
      </c>
      <c r="AB490" s="3" t="n">
        <v>6.775740309</v>
      </c>
      <c r="AC490" s="3" t="n">
        <v>0.002148762</v>
      </c>
      <c r="AD490" s="3" t="n">
        <v>-2.391559862</v>
      </c>
    </row>
    <row r="491" customFormat="false" ht="10.15" hidden="false" customHeight="false" outlineLevel="0" collapsed="false">
      <c r="L491" s="1" t="s">
        <v>1199</v>
      </c>
      <c r="M491" s="3" t="n">
        <v>5.573365572</v>
      </c>
      <c r="N491" s="3" t="n">
        <v>0.008057627</v>
      </c>
      <c r="O491" s="3" t="n">
        <v>-1.403965814</v>
      </c>
      <c r="Q491" s="1" t="s">
        <v>2064</v>
      </c>
      <c r="R491" s="3" t="n">
        <v>2.933412378</v>
      </c>
      <c r="S491" s="3" t="n">
        <v>0.00947059</v>
      </c>
      <c r="T491" s="3" t="n">
        <v>1.475128882</v>
      </c>
      <c r="V491" s="1" t="s">
        <v>2065</v>
      </c>
      <c r="W491" s="3" t="n">
        <v>5.73772955227273</v>
      </c>
      <c r="X491" s="3" t="n">
        <v>0.0267832712568786</v>
      </c>
      <c r="Y491" s="3" t="n">
        <v>-1.07134371668689</v>
      </c>
      <c r="AA491" s="1" t="s">
        <v>2066</v>
      </c>
      <c r="AB491" s="3" t="n">
        <v>7.733407751</v>
      </c>
      <c r="AC491" s="3" t="n">
        <v>0.015393499</v>
      </c>
      <c r="AD491" s="3" t="n">
        <v>-1.285627413</v>
      </c>
    </row>
    <row r="492" customFormat="false" ht="10.15" hidden="false" customHeight="false" outlineLevel="0" collapsed="false">
      <c r="L492" s="1" t="s">
        <v>1210</v>
      </c>
      <c r="M492" s="3" t="n">
        <v>8.919262873</v>
      </c>
      <c r="N492" s="3" t="n">
        <v>0.03261807</v>
      </c>
      <c r="O492" s="3" t="n">
        <v>-1.966026102</v>
      </c>
      <c r="Q492" s="1" t="s">
        <v>1710</v>
      </c>
      <c r="R492" s="3" t="n">
        <v>3.380933948</v>
      </c>
      <c r="S492" s="3" t="n">
        <v>0.017565949</v>
      </c>
      <c r="T492" s="3" t="n">
        <v>1.876961953</v>
      </c>
      <c r="V492" s="1" t="s">
        <v>2067</v>
      </c>
      <c r="W492" s="3" t="n">
        <v>4.99531540275</v>
      </c>
      <c r="X492" s="3" t="n">
        <v>0.029534487480617</v>
      </c>
      <c r="Y492" s="3" t="n">
        <v>1.35142830319177</v>
      </c>
      <c r="AA492" s="1" t="s">
        <v>2068</v>
      </c>
      <c r="AB492" s="3" t="n">
        <v>3.717045919</v>
      </c>
      <c r="AC492" s="3" t="n">
        <v>0.019635836</v>
      </c>
      <c r="AD492" s="3" t="n">
        <v>1.440043895</v>
      </c>
    </row>
    <row r="493" customFormat="false" ht="10.15" hidden="false" customHeight="false" outlineLevel="0" collapsed="false">
      <c r="L493" s="1" t="s">
        <v>1214</v>
      </c>
      <c r="M493" s="3" t="n">
        <v>8.735441886</v>
      </c>
      <c r="N493" s="3" t="n">
        <v>0.032987067</v>
      </c>
      <c r="O493" s="3" t="n">
        <v>-3.880425476</v>
      </c>
      <c r="Q493" s="1" t="s">
        <v>2069</v>
      </c>
      <c r="R493" s="3" t="n">
        <v>8.04149189</v>
      </c>
      <c r="S493" s="3" t="n">
        <v>0.031346253</v>
      </c>
      <c r="T493" s="3" t="n">
        <v>-1.328981081</v>
      </c>
      <c r="V493" s="1" t="s">
        <v>2070</v>
      </c>
      <c r="W493" s="3" t="n">
        <v>3.16342035663636</v>
      </c>
      <c r="X493" s="3" t="n">
        <v>0.0207382783830007</v>
      </c>
      <c r="Y493" s="3" t="n">
        <v>-0.845908748116983</v>
      </c>
      <c r="AA493" s="1" t="s">
        <v>2071</v>
      </c>
      <c r="AB493" s="3" t="n">
        <v>4.764858601</v>
      </c>
      <c r="AC493" s="3" t="n">
        <v>0.006441495</v>
      </c>
      <c r="AD493" s="3" t="n">
        <v>1.28851914</v>
      </c>
    </row>
    <row r="494" customFormat="false" ht="10.15" hidden="false" customHeight="false" outlineLevel="0" collapsed="false">
      <c r="L494" s="1" t="s">
        <v>2072</v>
      </c>
      <c r="M494" s="3" t="n">
        <v>8.185006677</v>
      </c>
      <c r="N494" s="3" t="n">
        <v>0.000302631</v>
      </c>
      <c r="O494" s="3" t="n">
        <v>1.398919758</v>
      </c>
      <c r="Q494" s="1" t="s">
        <v>2073</v>
      </c>
      <c r="R494" s="3" t="n">
        <v>3.297817158</v>
      </c>
      <c r="S494" s="3" t="n">
        <v>0.000664711</v>
      </c>
      <c r="T494" s="3" t="n">
        <v>1.280259387</v>
      </c>
      <c r="V494" s="1" t="s">
        <v>2074</v>
      </c>
      <c r="W494" s="3" t="n">
        <v>4.59170192642929</v>
      </c>
      <c r="X494" s="3" t="n">
        <v>0.0319883165810261</v>
      </c>
      <c r="Y494" s="3" t="n">
        <v>-0.988767086173776</v>
      </c>
      <c r="AA494" s="1" t="s">
        <v>2075</v>
      </c>
      <c r="AB494" s="3" t="n">
        <v>7.201366158</v>
      </c>
      <c r="AC494" s="3" t="n">
        <v>0.015465433</v>
      </c>
      <c r="AD494" s="3" t="n">
        <v>-3.622662201</v>
      </c>
    </row>
    <row r="495" customFormat="false" ht="10.15" hidden="false" customHeight="false" outlineLevel="0" collapsed="false">
      <c r="L495" s="1" t="s">
        <v>979</v>
      </c>
      <c r="M495" s="3" t="n">
        <v>3.887908245</v>
      </c>
      <c r="N495" s="3" t="n">
        <v>0.043890911</v>
      </c>
      <c r="O495" s="3" t="n">
        <v>-1.492425652</v>
      </c>
      <c r="Q495" s="1" t="s">
        <v>1407</v>
      </c>
      <c r="R495" s="3" t="n">
        <v>3.900173942</v>
      </c>
      <c r="S495" s="3" t="n">
        <v>0.000762873</v>
      </c>
      <c r="T495" s="3" t="n">
        <v>1.311014025</v>
      </c>
      <c r="V495" s="1" t="s">
        <v>2076</v>
      </c>
      <c r="W495" s="3" t="n">
        <v>8.48433694295455</v>
      </c>
      <c r="X495" s="3" t="n">
        <v>0.0409887668236155</v>
      </c>
      <c r="Y495" s="3" t="n">
        <v>-0.837533683956964</v>
      </c>
      <c r="AA495" s="1" t="s">
        <v>2077</v>
      </c>
      <c r="AB495" s="3" t="n">
        <v>6.71036518</v>
      </c>
      <c r="AC495" s="3" t="n">
        <v>0.012332697</v>
      </c>
      <c r="AD495" s="3" t="n">
        <v>-1.483969233</v>
      </c>
    </row>
    <row r="496" customFormat="false" ht="10.15" hidden="false" customHeight="false" outlineLevel="0" collapsed="false">
      <c r="L496" s="1" t="s">
        <v>2078</v>
      </c>
      <c r="M496" s="3" t="n">
        <v>5.026259738</v>
      </c>
      <c r="N496" s="3" t="n">
        <v>0.001037325</v>
      </c>
      <c r="O496" s="3" t="n">
        <v>1.554708374</v>
      </c>
      <c r="Q496" s="1" t="s">
        <v>801</v>
      </c>
      <c r="R496" s="3" t="n">
        <v>8.330358164</v>
      </c>
      <c r="S496" s="3" t="n">
        <v>0.043423747</v>
      </c>
      <c r="T496" s="3" t="n">
        <v>1.755624373</v>
      </c>
      <c r="V496" s="1" t="s">
        <v>2079</v>
      </c>
      <c r="W496" s="3" t="n">
        <v>7.66144012934848</v>
      </c>
      <c r="X496" s="3" t="n">
        <v>0.0328075170508482</v>
      </c>
      <c r="Y496" s="3" t="n">
        <v>-0.946817747412459</v>
      </c>
      <c r="AA496" s="1" t="s">
        <v>1644</v>
      </c>
      <c r="AB496" s="3" t="n">
        <v>7.461350498</v>
      </c>
      <c r="AC496" s="3" t="n">
        <v>0.011138016</v>
      </c>
      <c r="AD496" s="3" t="n">
        <v>-1.41063306</v>
      </c>
    </row>
    <row r="497" customFormat="false" ht="10.15" hidden="false" customHeight="false" outlineLevel="0" collapsed="false">
      <c r="L497" s="1" t="s">
        <v>2080</v>
      </c>
      <c r="M497" s="3" t="n">
        <v>4.358556708</v>
      </c>
      <c r="N497" s="3" t="n">
        <v>0.029876493</v>
      </c>
      <c r="O497" s="3" t="n">
        <v>1.303343722</v>
      </c>
      <c r="Q497" s="1" t="s">
        <v>806</v>
      </c>
      <c r="R497" s="3" t="n">
        <v>8.999564716</v>
      </c>
      <c r="S497" s="3" t="n">
        <v>0.00328907</v>
      </c>
      <c r="T497" s="3" t="n">
        <v>1.754546083</v>
      </c>
      <c r="V497" s="1" t="s">
        <v>2081</v>
      </c>
      <c r="W497" s="3" t="n">
        <v>5.28223106158571</v>
      </c>
      <c r="X497" s="3" t="n">
        <v>0.00892563163659058</v>
      </c>
      <c r="Y497" s="3" t="n">
        <v>1.80349735836958</v>
      </c>
      <c r="AA497" s="1" t="s">
        <v>2082</v>
      </c>
      <c r="AB497" s="3" t="n">
        <v>4.427638923</v>
      </c>
      <c r="AC497" s="3" t="n">
        <v>0.000487983</v>
      </c>
      <c r="AD497" s="3" t="n">
        <v>1.681486026</v>
      </c>
    </row>
    <row r="498" customFormat="false" ht="10.15" hidden="false" customHeight="false" outlineLevel="0" collapsed="false">
      <c r="L498" s="1" t="s">
        <v>2083</v>
      </c>
      <c r="M498" s="3" t="n">
        <v>5.684170988</v>
      </c>
      <c r="N498" s="3" t="n">
        <v>0.006524833</v>
      </c>
      <c r="O498" s="3" t="n">
        <v>1.295766156</v>
      </c>
      <c r="Q498" s="1" t="s">
        <v>819</v>
      </c>
      <c r="R498" s="3" t="n">
        <v>8.435108756</v>
      </c>
      <c r="S498" s="3" t="n">
        <v>0.008585366</v>
      </c>
      <c r="T498" s="3" t="n">
        <v>-1.799261909</v>
      </c>
      <c r="V498" s="1" t="s">
        <v>2084</v>
      </c>
      <c r="W498" s="3" t="n">
        <v>5.17348531853535</v>
      </c>
      <c r="X498" s="3" t="n">
        <v>0.0224746328477712</v>
      </c>
      <c r="Y498" s="3" t="n">
        <v>-0.879959835759666</v>
      </c>
      <c r="AA498" s="1" t="s">
        <v>1591</v>
      </c>
      <c r="AB498" s="3" t="n">
        <v>4.944907594</v>
      </c>
      <c r="AC498" s="3" t="n">
        <v>0.045239566</v>
      </c>
      <c r="AD498" s="3" t="n">
        <v>-2.11766572</v>
      </c>
    </row>
    <row r="499" customFormat="false" ht="10.15" hidden="false" customHeight="false" outlineLevel="0" collapsed="false">
      <c r="L499" s="1" t="s">
        <v>2085</v>
      </c>
      <c r="M499" s="3" t="n">
        <v>3.563577318</v>
      </c>
      <c r="N499" s="3" t="n">
        <v>0.012574552</v>
      </c>
      <c r="O499" s="3" t="n">
        <v>1.285187443</v>
      </c>
      <c r="Q499" s="1" t="s">
        <v>2086</v>
      </c>
      <c r="R499" s="3" t="n">
        <v>7.270751508</v>
      </c>
      <c r="S499" s="3" t="n">
        <v>0.000700346</v>
      </c>
      <c r="T499" s="3" t="n">
        <v>1.654555973</v>
      </c>
      <c r="V499" s="1" t="s">
        <v>2087</v>
      </c>
      <c r="W499" s="3" t="n">
        <v>6.44470901541667</v>
      </c>
      <c r="X499" s="3" t="n">
        <v>0.0317878092924199</v>
      </c>
      <c r="Y499" s="3" t="n">
        <v>2.04328744596795</v>
      </c>
      <c r="AA499" s="1" t="s">
        <v>2088</v>
      </c>
      <c r="AB499" s="3" t="n">
        <v>8.717272477</v>
      </c>
      <c r="AC499" s="3" t="n">
        <v>0.042339143</v>
      </c>
      <c r="AD499" s="3" t="n">
        <v>-1.730865101</v>
      </c>
    </row>
    <row r="500" customFormat="false" ht="10.15" hidden="false" customHeight="false" outlineLevel="0" collapsed="false">
      <c r="L500" s="1" t="s">
        <v>986</v>
      </c>
      <c r="M500" s="3" t="n">
        <v>3.943643776</v>
      </c>
      <c r="N500" s="3" t="n">
        <v>0.046770019</v>
      </c>
      <c r="O500" s="3" t="n">
        <v>-1.652355688</v>
      </c>
      <c r="Q500" s="1" t="s">
        <v>1412</v>
      </c>
      <c r="R500" s="3" t="n">
        <v>4.950067925</v>
      </c>
      <c r="S500" s="3" t="n">
        <v>0.004814116</v>
      </c>
      <c r="T500" s="3" t="n">
        <v>-1.792443721</v>
      </c>
      <c r="V500" s="1" t="s">
        <v>2089</v>
      </c>
      <c r="W500" s="3" t="n">
        <v>8.3489631289</v>
      </c>
      <c r="X500" s="3" t="n">
        <v>0.0310857476238985</v>
      </c>
      <c r="Y500" s="3" t="n">
        <v>-1.98266301095195</v>
      </c>
      <c r="AA500" s="1" t="s">
        <v>1648</v>
      </c>
      <c r="AB500" s="3" t="n">
        <v>5.837806573</v>
      </c>
      <c r="AC500" s="3" t="n">
        <v>0.005902881</v>
      </c>
      <c r="AD500" s="3" t="n">
        <v>-3.163775802</v>
      </c>
    </row>
    <row r="501" customFormat="false" ht="10.15" hidden="false" customHeight="false" outlineLevel="0" collapsed="false">
      <c r="L501" s="1" t="s">
        <v>1752</v>
      </c>
      <c r="M501" s="3" t="n">
        <v>5.256062477</v>
      </c>
      <c r="N501" s="3" t="n">
        <v>0.013662657</v>
      </c>
      <c r="O501" s="3" t="n">
        <v>-1.426376594</v>
      </c>
      <c r="Q501" s="1" t="s">
        <v>2090</v>
      </c>
      <c r="R501" s="3" t="n">
        <v>4.165770617</v>
      </c>
      <c r="S501" s="3" t="n">
        <v>0.009178056</v>
      </c>
      <c r="T501" s="3" t="n">
        <v>-1.31130884</v>
      </c>
      <c r="V501" s="1" t="s">
        <v>2091</v>
      </c>
      <c r="W501" s="3" t="n">
        <v>7.77665449961111</v>
      </c>
      <c r="X501" s="3" t="n">
        <v>0.0454951961752808</v>
      </c>
      <c r="Y501" s="3" t="n">
        <v>-1.18108612340709</v>
      </c>
      <c r="AA501" s="1" t="s">
        <v>2092</v>
      </c>
      <c r="AB501" s="3" t="n">
        <v>7.554892894</v>
      </c>
      <c r="AC501" s="3" t="n">
        <v>0.037381766</v>
      </c>
      <c r="AD501" s="3" t="n">
        <v>1.433778206</v>
      </c>
    </row>
    <row r="502" customFormat="false" ht="10.15" hidden="false" customHeight="false" outlineLevel="0" collapsed="false">
      <c r="L502" s="1" t="s">
        <v>1234</v>
      </c>
      <c r="M502" s="3" t="n">
        <v>4.337350214</v>
      </c>
      <c r="N502" s="3" t="n">
        <v>0.008720058</v>
      </c>
      <c r="O502" s="3" t="n">
        <v>-1.667193194</v>
      </c>
      <c r="Q502" s="1" t="s">
        <v>1254</v>
      </c>
      <c r="R502" s="3" t="n">
        <v>7.113145375</v>
      </c>
      <c r="S502" s="3" t="n">
        <v>0.001321521</v>
      </c>
      <c r="T502" s="3" t="n">
        <v>-2.023790606</v>
      </c>
      <c r="V502" s="1" t="s">
        <v>1401</v>
      </c>
      <c r="W502" s="3" t="n">
        <v>6.727231411</v>
      </c>
      <c r="X502" s="3" t="n">
        <v>0.015554365</v>
      </c>
      <c r="Y502" s="3" t="n">
        <v>-1.57534012500649</v>
      </c>
      <c r="AA502" s="1" t="s">
        <v>1658</v>
      </c>
      <c r="AB502" s="3" t="n">
        <v>6.231898869</v>
      </c>
      <c r="AC502" s="3" t="n">
        <v>0.011024014</v>
      </c>
      <c r="AD502" s="3" t="n">
        <v>-1.698715957</v>
      </c>
    </row>
    <row r="503" customFormat="false" ht="10.15" hidden="false" customHeight="false" outlineLevel="0" collapsed="false">
      <c r="L503" s="1" t="s">
        <v>2093</v>
      </c>
      <c r="M503" s="3" t="n">
        <v>4.544975855</v>
      </c>
      <c r="N503" s="3" t="n">
        <v>0.016529096</v>
      </c>
      <c r="O503" s="3" t="n">
        <v>1.476240987</v>
      </c>
      <c r="Q503" s="1" t="s">
        <v>2094</v>
      </c>
      <c r="R503" s="3" t="n">
        <v>5.089314815</v>
      </c>
      <c r="S503" s="3" t="n">
        <v>0.019927509</v>
      </c>
      <c r="T503" s="3" t="n">
        <v>-1.715962744</v>
      </c>
      <c r="V503" s="1" t="s">
        <v>2095</v>
      </c>
      <c r="W503" s="3" t="n">
        <v>4.90986547111616</v>
      </c>
      <c r="X503" s="3" t="n">
        <v>0.0271590919683672</v>
      </c>
      <c r="Y503" s="3" t="n">
        <v>-1.14194373450826</v>
      </c>
      <c r="AA503" s="1" t="s">
        <v>2096</v>
      </c>
      <c r="AB503" s="3" t="n">
        <v>8.612021417</v>
      </c>
      <c r="AC503" s="3" t="n">
        <v>0.003986662</v>
      </c>
      <c r="AD503" s="3" t="n">
        <v>-5.213899311</v>
      </c>
    </row>
    <row r="504" customFormat="false" ht="10.15" hidden="false" customHeight="false" outlineLevel="0" collapsed="false">
      <c r="L504" s="1" t="s">
        <v>1218</v>
      </c>
      <c r="M504" s="3" t="n">
        <v>8.450440347</v>
      </c>
      <c r="N504" s="3" t="n">
        <v>0.004549251</v>
      </c>
      <c r="O504" s="3" t="n">
        <v>-1.795211191</v>
      </c>
      <c r="Q504" s="1" t="s">
        <v>1418</v>
      </c>
      <c r="R504" s="3" t="n">
        <v>7.345208749</v>
      </c>
      <c r="S504" s="3" t="n">
        <v>0.040425412</v>
      </c>
      <c r="T504" s="3" t="n">
        <v>1.293666619</v>
      </c>
      <c r="V504" s="1" t="s">
        <v>1408</v>
      </c>
      <c r="W504" s="3" t="n">
        <v>7.356673652</v>
      </c>
      <c r="X504" s="3" t="n">
        <v>0.041727656</v>
      </c>
      <c r="Y504" s="3" t="n">
        <v>-1.27005729829915</v>
      </c>
      <c r="AA504" s="1" t="s">
        <v>1274</v>
      </c>
      <c r="AB504" s="3" t="n">
        <v>5.477823381</v>
      </c>
      <c r="AC504" s="3" t="n">
        <v>0.006917271</v>
      </c>
      <c r="AD504" s="3" t="n">
        <v>-1.62700464</v>
      </c>
    </row>
    <row r="505" customFormat="false" ht="10.15" hidden="false" customHeight="false" outlineLevel="0" collapsed="false">
      <c r="L505" s="1" t="s">
        <v>2097</v>
      </c>
      <c r="M505" s="3" t="n">
        <v>6.220559571</v>
      </c>
      <c r="N505" s="3" t="n">
        <v>0.005528547</v>
      </c>
      <c r="O505" s="3" t="n">
        <v>-1.443090806</v>
      </c>
      <c r="Q505" s="1" t="s">
        <v>2098</v>
      </c>
      <c r="R505" s="3" t="n">
        <v>5.568597931</v>
      </c>
      <c r="S505" s="3" t="n">
        <v>0.038557781</v>
      </c>
      <c r="T505" s="3" t="n">
        <v>-1.602144733</v>
      </c>
      <c r="V505" s="1" t="s">
        <v>2099</v>
      </c>
      <c r="W505" s="3" t="n">
        <v>8.39964336</v>
      </c>
      <c r="X505" s="3" t="n">
        <v>0.021598114</v>
      </c>
      <c r="Y505" s="3" t="n">
        <v>-1.28386472300721</v>
      </c>
      <c r="AA505" s="1" t="s">
        <v>1666</v>
      </c>
      <c r="AB505" s="3" t="n">
        <v>7.965271852</v>
      </c>
      <c r="AC505" s="3" t="n">
        <v>0.000345145</v>
      </c>
      <c r="AD505" s="3" t="n">
        <v>-2.930993374</v>
      </c>
    </row>
    <row r="506" customFormat="false" ht="10.15" hidden="false" customHeight="false" outlineLevel="0" collapsed="false">
      <c r="L506" s="1" t="s">
        <v>2100</v>
      </c>
      <c r="M506" s="3" t="n">
        <v>8.413416606</v>
      </c>
      <c r="N506" s="3" t="n">
        <v>0.018007484</v>
      </c>
      <c r="O506" s="3" t="n">
        <v>1.491395609</v>
      </c>
      <c r="Q506" s="1" t="s">
        <v>856</v>
      </c>
      <c r="R506" s="3" t="n">
        <v>6.395261887</v>
      </c>
      <c r="S506" s="3" t="n">
        <v>0.001497853</v>
      </c>
      <c r="T506" s="3" t="n">
        <v>-1.527499301</v>
      </c>
      <c r="V506" s="1" t="s">
        <v>2101</v>
      </c>
      <c r="W506" s="3" t="n">
        <v>5.99670792795833</v>
      </c>
      <c r="X506" s="3" t="n">
        <v>0.0276658629845835</v>
      </c>
      <c r="Y506" s="3" t="n">
        <v>1.36990175772322</v>
      </c>
      <c r="AA506" s="1" t="s">
        <v>1670</v>
      </c>
      <c r="AB506" s="3" t="n">
        <v>4.975352209</v>
      </c>
      <c r="AC506" s="3" t="n">
        <v>0.005161316</v>
      </c>
      <c r="AD506" s="3" t="n">
        <v>-1.339274251</v>
      </c>
    </row>
    <row r="507" customFormat="false" ht="10.15" hidden="false" customHeight="false" outlineLevel="0" collapsed="false">
      <c r="L507" s="1" t="s">
        <v>2102</v>
      </c>
      <c r="M507" s="3" t="n">
        <v>7.482473077</v>
      </c>
      <c r="N507" s="3" t="n">
        <v>0.014034375</v>
      </c>
      <c r="O507" s="3" t="n">
        <v>1.342035507</v>
      </c>
      <c r="Q507" s="1" t="s">
        <v>2103</v>
      </c>
      <c r="R507" s="3" t="n">
        <v>5.974785254</v>
      </c>
      <c r="S507" s="3" t="n">
        <v>0.009995886</v>
      </c>
      <c r="T507" s="3" t="n">
        <v>-1.489216033</v>
      </c>
      <c r="V507" s="1" t="s">
        <v>2104</v>
      </c>
      <c r="W507" s="3" t="n">
        <v>7.77801343577143</v>
      </c>
      <c r="X507" s="3" t="n">
        <v>0.0447176742318293</v>
      </c>
      <c r="Y507" s="3" t="n">
        <v>1.36631927782741</v>
      </c>
      <c r="AA507" s="1" t="s">
        <v>1674</v>
      </c>
      <c r="AB507" s="3" t="n">
        <v>7.182929337</v>
      </c>
      <c r="AC507" s="3" t="n">
        <v>0.000182733</v>
      </c>
      <c r="AD507" s="3" t="n">
        <v>-2.771182702</v>
      </c>
    </row>
    <row r="508" customFormat="false" ht="10.15" hidden="false" customHeight="false" outlineLevel="0" collapsed="false">
      <c r="L508" s="1" t="s">
        <v>2105</v>
      </c>
      <c r="M508" s="3" t="n">
        <v>7.925140318</v>
      </c>
      <c r="N508" s="3" t="n">
        <v>0.002402243</v>
      </c>
      <c r="O508" s="3" t="n">
        <v>1.506915332</v>
      </c>
      <c r="Q508" s="1" t="s">
        <v>861</v>
      </c>
      <c r="R508" s="3" t="n">
        <v>7.610301779</v>
      </c>
      <c r="S508" s="3" t="n">
        <v>0.038645328</v>
      </c>
      <c r="T508" s="3" t="n">
        <v>-1.43341807</v>
      </c>
      <c r="V508" s="1" t="s">
        <v>2106</v>
      </c>
      <c r="W508" s="3" t="n">
        <v>5.42499615294286</v>
      </c>
      <c r="X508" s="3" t="n">
        <v>0.0282724557873732</v>
      </c>
      <c r="Y508" s="3" t="n">
        <v>-4.69292460196196</v>
      </c>
      <c r="AA508" s="1" t="s">
        <v>1678</v>
      </c>
      <c r="AB508" s="3" t="n">
        <v>6.115455295</v>
      </c>
      <c r="AC508" s="3" t="n">
        <v>0.013155188</v>
      </c>
      <c r="AD508" s="3" t="n">
        <v>-2.338850701</v>
      </c>
    </row>
    <row r="509" customFormat="false" ht="10.15" hidden="false" customHeight="false" outlineLevel="0" collapsed="false">
      <c r="L509" s="1" t="s">
        <v>2107</v>
      </c>
      <c r="M509" s="3" t="n">
        <v>8.551749969</v>
      </c>
      <c r="N509" s="3" t="n">
        <v>0.013971034</v>
      </c>
      <c r="O509" s="3" t="n">
        <v>1.284320837</v>
      </c>
      <c r="Q509" s="1" t="s">
        <v>867</v>
      </c>
      <c r="R509" s="3" t="n">
        <v>7.010056248</v>
      </c>
      <c r="S509" s="3" t="n">
        <v>0.034843402</v>
      </c>
      <c r="T509" s="3" t="n">
        <v>-1.308220229</v>
      </c>
      <c r="V509" s="1" t="s">
        <v>2108</v>
      </c>
      <c r="W509" s="3" t="n">
        <v>3.61707072534343</v>
      </c>
      <c r="X509" s="3" t="n">
        <v>0.0153892787664241</v>
      </c>
      <c r="Y509" s="3" t="n">
        <v>-0.904124796369691</v>
      </c>
      <c r="AA509" s="1" t="s">
        <v>1683</v>
      </c>
      <c r="AB509" s="3" t="n">
        <v>7.130896746</v>
      </c>
      <c r="AC509" s="3" t="n">
        <v>0.001134581</v>
      </c>
      <c r="AD509" s="3" t="n">
        <v>-2.705755338</v>
      </c>
    </row>
    <row r="510" customFormat="false" ht="10.15" hidden="false" customHeight="false" outlineLevel="0" collapsed="false">
      <c r="L510" s="1" t="s">
        <v>2109</v>
      </c>
      <c r="M510" s="3" t="n">
        <v>9.044449444</v>
      </c>
      <c r="N510" s="3" t="n">
        <v>0.012276415</v>
      </c>
      <c r="O510" s="3" t="n">
        <v>-1.529076781</v>
      </c>
      <c r="Q510" s="1" t="s">
        <v>1436</v>
      </c>
      <c r="R510" s="3" t="n">
        <v>5.154675532</v>
      </c>
      <c r="S510" s="3" t="n">
        <v>0.003859777</v>
      </c>
      <c r="T510" s="3" t="n">
        <v>1.79008176</v>
      </c>
      <c r="V510" s="1" t="s">
        <v>1675</v>
      </c>
      <c r="W510" s="3" t="n">
        <v>5.907340135125</v>
      </c>
      <c r="X510" s="3" t="n">
        <v>0.0211654784625665</v>
      </c>
      <c r="Y510" s="3" t="n">
        <v>-1.46145387469486</v>
      </c>
      <c r="AA510" s="1" t="s">
        <v>2110</v>
      </c>
      <c r="AB510" s="3" t="n">
        <v>10.41823979</v>
      </c>
      <c r="AC510" s="3" t="n">
        <v>0.00286782</v>
      </c>
      <c r="AD510" s="3" t="n">
        <v>-4.787311055</v>
      </c>
    </row>
    <row r="511" customFormat="false" ht="10.15" hidden="false" customHeight="false" outlineLevel="0" collapsed="false">
      <c r="L511" s="1" t="s">
        <v>1270</v>
      </c>
      <c r="M511" s="3" t="n">
        <v>8.544429693</v>
      </c>
      <c r="N511" s="3" t="n">
        <v>0.03124541</v>
      </c>
      <c r="O511" s="3" t="n">
        <v>-1.446886809</v>
      </c>
      <c r="Q511" s="1" t="s">
        <v>872</v>
      </c>
      <c r="R511" s="3" t="n">
        <v>8.314764672</v>
      </c>
      <c r="S511" s="3" t="n">
        <v>0.036305553</v>
      </c>
      <c r="T511" s="3" t="n">
        <v>-1.400866234</v>
      </c>
      <c r="V511" s="1" t="s">
        <v>2111</v>
      </c>
      <c r="W511" s="3" t="n">
        <v>7.031572258</v>
      </c>
      <c r="X511" s="3" t="n">
        <v>0.012032619</v>
      </c>
      <c r="Y511" s="3" t="n">
        <v>-1.30490700481049</v>
      </c>
      <c r="AA511" s="1" t="s">
        <v>2112</v>
      </c>
      <c r="AB511" s="3" t="n">
        <v>8.55092796</v>
      </c>
      <c r="AC511" s="3" t="n">
        <v>0.022116167</v>
      </c>
      <c r="AD511" s="3" t="n">
        <v>-1.644730571</v>
      </c>
    </row>
    <row r="512" customFormat="false" ht="10.15" hidden="false" customHeight="false" outlineLevel="0" collapsed="false">
      <c r="L512" s="1" t="s">
        <v>1013</v>
      </c>
      <c r="M512" s="3" t="n">
        <v>9.222636164</v>
      </c>
      <c r="N512" s="3" t="n">
        <v>0.011973526</v>
      </c>
      <c r="O512" s="3" t="n">
        <v>-1.679406632</v>
      </c>
      <c r="Q512" s="1" t="s">
        <v>1442</v>
      </c>
      <c r="R512" s="3" t="n">
        <v>4.825254346</v>
      </c>
      <c r="S512" s="3" t="n">
        <v>0.000588672</v>
      </c>
      <c r="T512" s="3" t="n">
        <v>-1.728439146</v>
      </c>
      <c r="V512" s="1" t="s">
        <v>2113</v>
      </c>
      <c r="W512" s="3" t="n">
        <v>3.87831887404167</v>
      </c>
      <c r="X512" s="3" t="n">
        <v>0.0161809091184675</v>
      </c>
      <c r="Y512" s="3" t="n">
        <v>-1.40904055051698</v>
      </c>
      <c r="AA512" s="1" t="s">
        <v>2114</v>
      </c>
      <c r="AB512" s="3" t="n">
        <v>4.683464537</v>
      </c>
      <c r="AC512" s="3" t="n">
        <v>0.041670256</v>
      </c>
      <c r="AD512" s="3" t="n">
        <v>-1.676575373</v>
      </c>
    </row>
    <row r="513" customFormat="false" ht="10.15" hidden="false" customHeight="false" outlineLevel="0" collapsed="false">
      <c r="L513" s="1" t="s">
        <v>2115</v>
      </c>
      <c r="M513" s="3" t="n">
        <v>5.761814497</v>
      </c>
      <c r="N513" s="3" t="n">
        <v>0.033095127</v>
      </c>
      <c r="O513" s="3" t="n">
        <v>1.270880954</v>
      </c>
      <c r="Q513" s="1" t="s">
        <v>833</v>
      </c>
      <c r="R513" s="3" t="n">
        <v>9.887325641</v>
      </c>
      <c r="S513" s="3" t="n">
        <v>0.006190082</v>
      </c>
      <c r="T513" s="3" t="n">
        <v>-1.310725879</v>
      </c>
      <c r="V513" s="1" t="s">
        <v>2116</v>
      </c>
      <c r="W513" s="3" t="n">
        <v>6.81870050140404</v>
      </c>
      <c r="X513" s="3" t="n">
        <v>0.0199433555481469</v>
      </c>
      <c r="Y513" s="3" t="n">
        <v>1.00526920140309</v>
      </c>
      <c r="AA513" s="1" t="s">
        <v>2117</v>
      </c>
      <c r="AB513" s="3" t="n">
        <v>7.679061044</v>
      </c>
      <c r="AC513" s="3" t="n">
        <v>0.015935149</v>
      </c>
      <c r="AD513" s="3" t="n">
        <v>1.346484642</v>
      </c>
    </row>
    <row r="514" customFormat="false" ht="10.15" hidden="false" customHeight="false" outlineLevel="0" collapsed="false">
      <c r="L514" s="1" t="s">
        <v>1285</v>
      </c>
      <c r="M514" s="3" t="n">
        <v>7.069651869</v>
      </c>
      <c r="N514" s="3" t="n">
        <v>0.004451517</v>
      </c>
      <c r="O514" s="3" t="n">
        <v>-1.859069422</v>
      </c>
      <c r="Q514" s="1" t="s">
        <v>878</v>
      </c>
      <c r="R514" s="3" t="n">
        <v>5.481772483</v>
      </c>
      <c r="S514" s="3" t="n">
        <v>0.024961196</v>
      </c>
      <c r="T514" s="3" t="n">
        <v>-2.158624586</v>
      </c>
      <c r="V514" s="1" t="s">
        <v>2118</v>
      </c>
      <c r="W514" s="3" t="n">
        <v>5.80933560934343</v>
      </c>
      <c r="X514" s="3" t="n">
        <v>0.0246415967887402</v>
      </c>
      <c r="Y514" s="3" t="n">
        <v>-1.17466666726394</v>
      </c>
      <c r="AA514" s="1" t="s">
        <v>1698</v>
      </c>
      <c r="AB514" s="3" t="n">
        <v>8.546379835</v>
      </c>
      <c r="AC514" s="3" t="n">
        <v>0.005747359</v>
      </c>
      <c r="AD514" s="3" t="n">
        <v>1.408144147</v>
      </c>
    </row>
    <row r="515" customFormat="false" ht="10.15" hidden="false" customHeight="false" outlineLevel="0" collapsed="false">
      <c r="L515" s="1" t="s">
        <v>1028</v>
      </c>
      <c r="M515" s="3" t="n">
        <v>7.496581737</v>
      </c>
      <c r="N515" s="3" t="n">
        <v>0.014598591</v>
      </c>
      <c r="O515" s="3" t="n">
        <v>1.278677958</v>
      </c>
      <c r="Q515" s="1" t="s">
        <v>595</v>
      </c>
      <c r="R515" s="3" t="n">
        <v>6.06120783</v>
      </c>
      <c r="S515" s="3" t="n">
        <v>0.034649702</v>
      </c>
      <c r="T515" s="3" t="n">
        <v>-1.990613872</v>
      </c>
      <c r="V515" s="1" t="s">
        <v>2119</v>
      </c>
      <c r="W515" s="3" t="n">
        <v>3.67702596575</v>
      </c>
      <c r="X515" s="3" t="n">
        <v>0.0196247365492136</v>
      </c>
      <c r="Y515" s="3" t="n">
        <v>-1.28696926911047</v>
      </c>
      <c r="AA515" s="1" t="s">
        <v>2120</v>
      </c>
      <c r="AB515" s="3" t="n">
        <v>6.196720164</v>
      </c>
      <c r="AC515" s="3" t="n">
        <v>0.024440756</v>
      </c>
      <c r="AD515" s="3" t="n">
        <v>1.329137172</v>
      </c>
    </row>
    <row r="516" customFormat="false" ht="10.15" hidden="false" customHeight="false" outlineLevel="0" collapsed="false">
      <c r="L516" s="1" t="s">
        <v>2121</v>
      </c>
      <c r="M516" s="3" t="n">
        <v>6.390359722</v>
      </c>
      <c r="N516" s="3" t="n">
        <v>0.007345891</v>
      </c>
      <c r="O516" s="3" t="n">
        <v>-1.294904118</v>
      </c>
      <c r="Q516" s="1" t="s">
        <v>1455</v>
      </c>
      <c r="R516" s="3" t="n">
        <v>6.508701306</v>
      </c>
      <c r="S516" s="3" t="n">
        <v>0.013078314</v>
      </c>
      <c r="T516" s="3" t="n">
        <v>-1.498845472</v>
      </c>
      <c r="V516" s="1" t="s">
        <v>2122</v>
      </c>
      <c r="W516" s="3" t="n">
        <v>6.60871021145833</v>
      </c>
      <c r="X516" s="3" t="n">
        <v>0.0105467325356159</v>
      </c>
      <c r="Y516" s="3" t="n">
        <v>1.28062864827536</v>
      </c>
      <c r="AA516" s="1" t="s">
        <v>1702</v>
      </c>
      <c r="AB516" s="3" t="n">
        <v>6.552470016</v>
      </c>
      <c r="AC516" s="3" t="n">
        <v>0.021303725</v>
      </c>
      <c r="AD516" s="3" t="n">
        <v>-1.324237057</v>
      </c>
    </row>
    <row r="517" customFormat="false" ht="10.15" hidden="false" customHeight="false" outlineLevel="0" collapsed="false">
      <c r="L517" s="1" t="s">
        <v>2123</v>
      </c>
      <c r="M517" s="3" t="n">
        <v>7.159783888</v>
      </c>
      <c r="N517" s="3" t="n">
        <v>0.004109285</v>
      </c>
      <c r="O517" s="3" t="n">
        <v>-1.308925368</v>
      </c>
      <c r="Q517" s="1" t="s">
        <v>2124</v>
      </c>
      <c r="R517" s="3" t="n">
        <v>4.46912532</v>
      </c>
      <c r="S517" s="3" t="n">
        <v>0.00450452</v>
      </c>
      <c r="T517" s="3" t="n">
        <v>1.648819598</v>
      </c>
      <c r="V517" s="1" t="s">
        <v>2125</v>
      </c>
      <c r="W517" s="3" t="n">
        <v>6.54194298983333</v>
      </c>
      <c r="X517" s="3" t="n">
        <v>0.0237912191595737</v>
      </c>
      <c r="Y517" s="3" t="n">
        <v>1.30742310498625</v>
      </c>
      <c r="AA517" s="1" t="s">
        <v>2126</v>
      </c>
      <c r="AB517" s="3" t="n">
        <v>11.42820867</v>
      </c>
      <c r="AC517" s="3" t="n">
        <v>0.0023143</v>
      </c>
      <c r="AD517" s="3" t="n">
        <v>-1.869358086</v>
      </c>
    </row>
    <row r="518" customFormat="false" ht="10.15" hidden="false" customHeight="false" outlineLevel="0" collapsed="false">
      <c r="L518" s="1" t="s">
        <v>2127</v>
      </c>
      <c r="M518" s="3" t="n">
        <v>6.712376752</v>
      </c>
      <c r="N518" s="3" t="n">
        <v>0.012999171</v>
      </c>
      <c r="O518" s="3" t="n">
        <v>-1.773057067</v>
      </c>
      <c r="Q518" s="1" t="s">
        <v>2128</v>
      </c>
      <c r="R518" s="3" t="n">
        <v>6.743030571</v>
      </c>
      <c r="S518" s="3" t="n">
        <v>0.003658233</v>
      </c>
      <c r="T518" s="3" t="n">
        <v>-1.940565756</v>
      </c>
      <c r="V518" s="1" t="s">
        <v>2129</v>
      </c>
      <c r="W518" s="3" t="n">
        <v>5.824765621</v>
      </c>
      <c r="X518" s="3" t="n">
        <v>0.036514513</v>
      </c>
      <c r="Y518" s="3" t="n">
        <v>1.26278195686625</v>
      </c>
      <c r="AA518" s="1" t="s">
        <v>1705</v>
      </c>
      <c r="AB518" s="3" t="n">
        <v>9.330354596</v>
      </c>
      <c r="AC518" s="3" t="n">
        <v>0.001025231</v>
      </c>
      <c r="AD518" s="3" t="n">
        <v>-2.202065475</v>
      </c>
    </row>
    <row r="519" customFormat="false" ht="10.15" hidden="false" customHeight="false" outlineLevel="0" collapsed="false">
      <c r="L519" s="1" t="s">
        <v>2130</v>
      </c>
      <c r="M519" s="3" t="n">
        <v>8.826509387</v>
      </c>
      <c r="N519" s="3" t="n">
        <v>0.031629939</v>
      </c>
      <c r="O519" s="3" t="n">
        <v>-1.302022272</v>
      </c>
      <c r="Q519" s="1" t="s">
        <v>886</v>
      </c>
      <c r="R519" s="3" t="n">
        <v>6.235740054</v>
      </c>
      <c r="S519" s="3" t="n">
        <v>0.000969555</v>
      </c>
      <c r="T519" s="3" t="n">
        <v>-3.899877006</v>
      </c>
      <c r="V519" s="1" t="s">
        <v>2131</v>
      </c>
      <c r="W519" s="3" t="n">
        <v>4.03103848191667</v>
      </c>
      <c r="X519" s="3" t="n">
        <v>0.0129790732625538</v>
      </c>
      <c r="Y519" s="3" t="n">
        <v>-1.40487714543924</v>
      </c>
      <c r="AA519" s="1" t="s">
        <v>1384</v>
      </c>
      <c r="AB519" s="3" t="n">
        <v>4.304017206</v>
      </c>
      <c r="AC519" s="3" t="n">
        <v>0.008812265</v>
      </c>
      <c r="AD519" s="3" t="n">
        <v>-2.167383445</v>
      </c>
    </row>
    <row r="520" customFormat="false" ht="10.15" hidden="false" customHeight="false" outlineLevel="0" collapsed="false">
      <c r="L520" s="1" t="s">
        <v>1313</v>
      </c>
      <c r="M520" s="3" t="n">
        <v>7.625636378</v>
      </c>
      <c r="N520" s="3" t="n">
        <v>0.040164556</v>
      </c>
      <c r="O520" s="3" t="n">
        <v>-1.269585545</v>
      </c>
      <c r="Q520" s="1" t="s">
        <v>891</v>
      </c>
      <c r="R520" s="3" t="n">
        <v>9.483137961</v>
      </c>
      <c r="S520" s="3" t="n">
        <v>0.003183119</v>
      </c>
      <c r="T520" s="3" t="n">
        <v>-2.161979288</v>
      </c>
      <c r="V520" s="1" t="s">
        <v>2132</v>
      </c>
      <c r="W520" s="3" t="n">
        <v>3.8540213255202</v>
      </c>
      <c r="X520" s="3" t="n">
        <v>0.0467828070308623</v>
      </c>
      <c r="Y520" s="3" t="n">
        <v>-1.00330990105288</v>
      </c>
      <c r="AA520" s="1" t="s">
        <v>1713</v>
      </c>
      <c r="AB520" s="3" t="n">
        <v>5.097741583</v>
      </c>
      <c r="AC520" s="3" t="n">
        <v>0.003488377</v>
      </c>
      <c r="AD520" s="3" t="n">
        <v>-1.968735093</v>
      </c>
    </row>
    <row r="521" customFormat="false" ht="10.15" hidden="false" customHeight="false" outlineLevel="0" collapsed="false">
      <c r="L521" s="1" t="s">
        <v>1316</v>
      </c>
      <c r="M521" s="3" t="n">
        <v>6.590966473</v>
      </c>
      <c r="N521" s="3" t="n">
        <v>0.030747209</v>
      </c>
      <c r="O521" s="3" t="n">
        <v>-1.986553582</v>
      </c>
      <c r="Q521" s="1" t="s">
        <v>896</v>
      </c>
      <c r="R521" s="3" t="n">
        <v>5.084182624</v>
      </c>
      <c r="S521" s="3" t="n">
        <v>0.002295778</v>
      </c>
      <c r="T521" s="3" t="n">
        <v>-3.243125891</v>
      </c>
      <c r="V521" s="1" t="s">
        <v>2133</v>
      </c>
      <c r="W521" s="3" t="n">
        <v>4.15502031412121</v>
      </c>
      <c r="X521" s="3" t="n">
        <v>0.0157733733542915</v>
      </c>
      <c r="Y521" s="3" t="n">
        <v>1.0084323354704</v>
      </c>
      <c r="AA521" s="1" t="s">
        <v>2134</v>
      </c>
      <c r="AB521" s="3" t="n">
        <v>7.486417762</v>
      </c>
      <c r="AC521" s="3" t="n">
        <v>0.001807755</v>
      </c>
      <c r="AD521" s="3" t="n">
        <v>-3.296548147</v>
      </c>
    </row>
    <row r="522" customFormat="false" ht="10.15" hidden="false" customHeight="false" outlineLevel="0" collapsed="false">
      <c r="L522" s="1" t="s">
        <v>2135</v>
      </c>
      <c r="M522" s="3" t="n">
        <v>6.909838572</v>
      </c>
      <c r="N522" s="3" t="n">
        <v>0.005650726</v>
      </c>
      <c r="O522" s="3" t="n">
        <v>-1.344320017</v>
      </c>
      <c r="Q522" s="1" t="s">
        <v>2136</v>
      </c>
      <c r="R522" s="3" t="n">
        <v>4.702924013</v>
      </c>
      <c r="S522" s="3" t="n">
        <v>0.004241966</v>
      </c>
      <c r="T522" s="3" t="n">
        <v>1.277473548</v>
      </c>
      <c r="V522" s="1" t="s">
        <v>2137</v>
      </c>
      <c r="W522" s="3" t="n">
        <v>7.16811121975</v>
      </c>
      <c r="X522" s="3" t="n">
        <v>0.00363053466764308</v>
      </c>
      <c r="Y522" s="3" t="n">
        <v>-1.52853167708448</v>
      </c>
      <c r="AA522" s="1" t="s">
        <v>2138</v>
      </c>
      <c r="AB522" s="3" t="n">
        <v>5.711930904</v>
      </c>
      <c r="AC522" s="3" t="n">
        <v>0.000713458</v>
      </c>
      <c r="AD522" s="3" t="n">
        <v>-2.199667817</v>
      </c>
    </row>
    <row r="523" customFormat="false" ht="10.15" hidden="false" customHeight="false" outlineLevel="0" collapsed="false">
      <c r="L523" s="1" t="s">
        <v>2139</v>
      </c>
      <c r="M523" s="3" t="n">
        <v>4.221100298</v>
      </c>
      <c r="N523" s="3" t="n">
        <v>0.029452388</v>
      </c>
      <c r="O523" s="3" t="n">
        <v>-1.701811652</v>
      </c>
      <c r="Q523" s="1" t="s">
        <v>900</v>
      </c>
      <c r="R523" s="3" t="n">
        <v>6.094033109</v>
      </c>
      <c r="S523" s="3" t="n">
        <v>0.009165414</v>
      </c>
      <c r="T523" s="3" t="n">
        <v>-1.780624479</v>
      </c>
      <c r="V523" s="1" t="s">
        <v>2140</v>
      </c>
      <c r="W523" s="3" t="n">
        <v>3.574046129375</v>
      </c>
      <c r="X523" s="3" t="n">
        <v>0.00712802226381492</v>
      </c>
      <c r="Y523" s="3" t="n">
        <v>-1.29717299832928</v>
      </c>
      <c r="AA523" s="1" t="s">
        <v>1723</v>
      </c>
      <c r="AB523" s="3" t="n">
        <v>6.985854671</v>
      </c>
      <c r="AC523" s="3" t="n">
        <v>5.65E-005</v>
      </c>
      <c r="AD523" s="3" t="n">
        <v>-1.748623552</v>
      </c>
    </row>
    <row r="524" customFormat="false" ht="10.15" hidden="false" customHeight="false" outlineLevel="0" collapsed="false">
      <c r="L524" s="1" t="s">
        <v>2141</v>
      </c>
      <c r="M524" s="3" t="n">
        <v>3.723613979</v>
      </c>
      <c r="N524" s="3" t="n">
        <v>0.038192529</v>
      </c>
      <c r="O524" s="3" t="n">
        <v>1.794359286</v>
      </c>
      <c r="Q524" s="1" t="s">
        <v>2142</v>
      </c>
      <c r="R524" s="3" t="n">
        <v>6.435750282</v>
      </c>
      <c r="S524" s="3" t="n">
        <v>0.008662343</v>
      </c>
      <c r="T524" s="3" t="n">
        <v>1.343371992</v>
      </c>
      <c r="V524" s="1" t="s">
        <v>2143</v>
      </c>
      <c r="W524" s="3" t="n">
        <v>5.96594690916667</v>
      </c>
      <c r="X524" s="3" t="n">
        <v>0.0300508602413956</v>
      </c>
      <c r="Y524" s="3" t="n">
        <v>1.32061814636822</v>
      </c>
      <c r="AA524" s="1" t="s">
        <v>2144</v>
      </c>
      <c r="AB524" s="3" t="n">
        <v>6.639531251</v>
      </c>
      <c r="AC524" s="3" t="n">
        <v>0.003673966</v>
      </c>
      <c r="AD524" s="3" t="n">
        <v>-2.230583124</v>
      </c>
    </row>
    <row r="525" customFormat="false" ht="10.15" hidden="false" customHeight="false" outlineLevel="0" collapsed="false">
      <c r="L525" s="1" t="s">
        <v>1327</v>
      </c>
      <c r="M525" s="3" t="n">
        <v>9.110698722</v>
      </c>
      <c r="N525" s="3" t="n">
        <v>0.048099549</v>
      </c>
      <c r="O525" s="3" t="n">
        <v>-3.038139833</v>
      </c>
      <c r="Q525" s="1" t="s">
        <v>1272</v>
      </c>
      <c r="R525" s="3" t="n">
        <v>7.434151751</v>
      </c>
      <c r="S525" s="3" t="n">
        <v>0.002697727</v>
      </c>
      <c r="T525" s="3" t="n">
        <v>-1.267017759</v>
      </c>
      <c r="AA525" s="1" t="s">
        <v>1728</v>
      </c>
      <c r="AB525" s="3" t="n">
        <v>5.575533619</v>
      </c>
      <c r="AC525" s="3" t="n">
        <v>0.009748236</v>
      </c>
      <c r="AD525" s="3" t="n">
        <v>-2.817260881</v>
      </c>
    </row>
    <row r="526" customFormat="false" ht="10.15" hidden="false" customHeight="false" outlineLevel="0" collapsed="false">
      <c r="L526" s="1" t="s">
        <v>2145</v>
      </c>
      <c r="M526" s="3" t="n">
        <v>3.752263491</v>
      </c>
      <c r="N526" s="3" t="n">
        <v>0.022684888</v>
      </c>
      <c r="O526" s="3" t="n">
        <v>1.300302308</v>
      </c>
      <c r="Q526" s="1" t="s">
        <v>1477</v>
      </c>
      <c r="R526" s="3" t="n">
        <v>8.378847168</v>
      </c>
      <c r="S526" s="3" t="n">
        <v>0.016664736</v>
      </c>
      <c r="T526" s="3" t="n">
        <v>-3.740571066</v>
      </c>
      <c r="AA526" s="1" t="s">
        <v>1738</v>
      </c>
      <c r="AB526" s="3" t="n">
        <v>9.489624767</v>
      </c>
      <c r="AC526" s="3" t="n">
        <v>0.043720151</v>
      </c>
      <c r="AD526" s="3" t="n">
        <v>-1.353370976</v>
      </c>
    </row>
    <row r="527" customFormat="false" ht="10.15" hidden="false" customHeight="false" outlineLevel="0" collapsed="false">
      <c r="L527" s="1" t="s">
        <v>1347</v>
      </c>
      <c r="M527" s="3" t="n">
        <v>5.596173426</v>
      </c>
      <c r="N527" s="3" t="n">
        <v>0.045266049</v>
      </c>
      <c r="O527" s="3" t="n">
        <v>-2.783560576</v>
      </c>
      <c r="Q527" s="1" t="s">
        <v>911</v>
      </c>
      <c r="R527" s="3" t="n">
        <v>6.344611181</v>
      </c>
      <c r="S527" s="3" t="n">
        <v>0.0002706</v>
      </c>
      <c r="T527" s="3" t="n">
        <v>-5.359504299</v>
      </c>
      <c r="AA527" s="1" t="s">
        <v>1742</v>
      </c>
      <c r="AB527" s="3" t="n">
        <v>8.975402002</v>
      </c>
      <c r="AC527" s="3" t="n">
        <v>0.001298564</v>
      </c>
      <c r="AD527" s="3" t="n">
        <v>-1.794725845</v>
      </c>
    </row>
    <row r="528" customFormat="false" ht="10.15" hidden="false" customHeight="false" outlineLevel="0" collapsed="false">
      <c r="L528" s="1" t="s">
        <v>2146</v>
      </c>
      <c r="M528" s="3" t="n">
        <v>7.688475989</v>
      </c>
      <c r="N528" s="3" t="n">
        <v>0.002099852</v>
      </c>
      <c r="O528" s="3" t="n">
        <v>-1.372160134</v>
      </c>
      <c r="Q528" s="1" t="s">
        <v>1297</v>
      </c>
      <c r="R528" s="3" t="n">
        <v>9.271583757</v>
      </c>
      <c r="S528" s="3" t="n">
        <v>0.00231606</v>
      </c>
      <c r="T528" s="3" t="n">
        <v>-1.950945839</v>
      </c>
      <c r="AA528" s="1" t="s">
        <v>2147</v>
      </c>
      <c r="AB528" s="3" t="n">
        <v>7.196595653</v>
      </c>
      <c r="AC528" s="3" t="n">
        <v>0.000713224</v>
      </c>
      <c r="AD528" s="3" t="n">
        <v>-2.469673165</v>
      </c>
    </row>
    <row r="529" customFormat="false" ht="10.15" hidden="false" customHeight="false" outlineLevel="0" collapsed="false">
      <c r="L529" s="1" t="s">
        <v>2148</v>
      </c>
      <c r="M529" s="3" t="n">
        <v>6.813031445</v>
      </c>
      <c r="N529" s="3" t="n">
        <v>0.011166388</v>
      </c>
      <c r="O529" s="3" t="n">
        <v>-1.438669383</v>
      </c>
      <c r="Q529" s="1" t="s">
        <v>612</v>
      </c>
      <c r="R529" s="3" t="n">
        <v>8.040183339</v>
      </c>
      <c r="S529" s="3" t="n">
        <v>0.01467418</v>
      </c>
      <c r="T529" s="3" t="n">
        <v>-1.755772723</v>
      </c>
      <c r="AA529" s="1" t="s">
        <v>1424</v>
      </c>
      <c r="AB529" s="3" t="n">
        <v>6.579206294</v>
      </c>
      <c r="AC529" s="3" t="n">
        <v>0.007560753</v>
      </c>
      <c r="AD529" s="3" t="n">
        <v>-1.894405675</v>
      </c>
    </row>
    <row r="530" customFormat="false" ht="10.15" hidden="false" customHeight="false" outlineLevel="0" collapsed="false">
      <c r="L530" s="1" t="s">
        <v>2149</v>
      </c>
      <c r="M530" s="3" t="n">
        <v>6.98086138</v>
      </c>
      <c r="N530" s="3" t="n">
        <v>0.042603065</v>
      </c>
      <c r="O530" s="3" t="n">
        <v>-1.285651424</v>
      </c>
      <c r="Q530" s="1" t="s">
        <v>1493</v>
      </c>
      <c r="R530" s="3" t="n">
        <v>7.709564198</v>
      </c>
      <c r="S530" s="3" t="n">
        <v>0.002672648</v>
      </c>
      <c r="T530" s="3" t="n">
        <v>-1.77656729</v>
      </c>
      <c r="AA530" s="1" t="s">
        <v>1756</v>
      </c>
      <c r="AB530" s="3" t="n">
        <v>5.455060396</v>
      </c>
      <c r="AC530" s="3" t="n">
        <v>0.049532568</v>
      </c>
      <c r="AD530" s="3" t="n">
        <v>-2.136435736</v>
      </c>
    </row>
    <row r="531" customFormat="false" ht="10.15" hidden="false" customHeight="false" outlineLevel="0" collapsed="false">
      <c r="L531" s="1" t="s">
        <v>2150</v>
      </c>
      <c r="M531" s="3" t="n">
        <v>5.441375522</v>
      </c>
      <c r="N531" s="3" t="n">
        <v>0.016146448</v>
      </c>
      <c r="O531" s="3" t="n">
        <v>-1.955612008</v>
      </c>
      <c r="Q531" s="1" t="s">
        <v>1496</v>
      </c>
      <c r="R531" s="3" t="n">
        <v>10.16828765</v>
      </c>
      <c r="S531" s="3" t="n">
        <v>0.007017926</v>
      </c>
      <c r="T531" s="3" t="n">
        <v>-4.836699701</v>
      </c>
      <c r="AA531" s="1" t="s">
        <v>2151</v>
      </c>
      <c r="AB531" s="3" t="n">
        <v>6.125094393</v>
      </c>
      <c r="AC531" s="3" t="n">
        <v>0.022370987</v>
      </c>
      <c r="AD531" s="3" t="n">
        <v>1.399375473</v>
      </c>
    </row>
    <row r="532" customFormat="false" ht="10.15" hidden="false" customHeight="false" outlineLevel="0" collapsed="false">
      <c r="L532" s="1" t="s">
        <v>2152</v>
      </c>
      <c r="M532" s="3" t="n">
        <v>6.052459306</v>
      </c>
      <c r="N532" s="3" t="n">
        <v>0.00682032</v>
      </c>
      <c r="O532" s="3" t="n">
        <v>-1.73164402</v>
      </c>
      <c r="Q532" s="1" t="s">
        <v>1499</v>
      </c>
      <c r="R532" s="3" t="n">
        <v>6.588052393</v>
      </c>
      <c r="S532" s="3" t="n">
        <v>0.001883642</v>
      </c>
      <c r="T532" s="3" t="n">
        <v>-3.19383536</v>
      </c>
      <c r="AA532" s="1" t="s">
        <v>2153</v>
      </c>
      <c r="AB532" s="3" t="n">
        <v>4.266139298</v>
      </c>
      <c r="AC532" s="3" t="n">
        <v>0.011123776</v>
      </c>
      <c r="AD532" s="3" t="n">
        <v>-1.296497734</v>
      </c>
    </row>
    <row r="533" customFormat="false" ht="14.25" hidden="false" customHeight="false" outlineLevel="0" collapsed="false">
      <c r="B533" s="9"/>
      <c r="C533" s="10"/>
      <c r="D533" s="10"/>
      <c r="E533" s="10"/>
      <c r="F533" s="10"/>
      <c r="G533" s="10"/>
      <c r="H533" s="10"/>
      <c r="I533" s="10"/>
      <c r="J533" s="10"/>
      <c r="K533" s="10"/>
      <c r="L533" s="10" t="s">
        <v>1364</v>
      </c>
      <c r="M533" s="10" t="n">
        <v>7.911270423</v>
      </c>
      <c r="N533" s="10" t="n">
        <v>0.034282489</v>
      </c>
      <c r="O533" s="10" t="n">
        <v>-2.20459858</v>
      </c>
      <c r="P533" s="10"/>
      <c r="Q533" s="10" t="s">
        <v>919</v>
      </c>
      <c r="R533" s="10" t="n">
        <v>9.520617892</v>
      </c>
      <c r="S533" s="10" t="n">
        <v>0.000175144</v>
      </c>
      <c r="T533" s="10" t="n">
        <v>-3.100402509</v>
      </c>
      <c r="U533" s="11"/>
      <c r="V533" s="11"/>
      <c r="W533" s="11"/>
      <c r="X533" s="11"/>
      <c r="Y533" s="11"/>
      <c r="Z533" s="11"/>
      <c r="AA533" s="11"/>
      <c r="AB533" s="11"/>
      <c r="AC533" s="11"/>
      <c r="AD533" s="11"/>
      <c r="AE533" s="11"/>
      <c r="AF533" s="11"/>
      <c r="AG533" s="11"/>
      <c r="AH533" s="11"/>
      <c r="AI533" s="11"/>
    </row>
    <row r="534" customFormat="false" ht="14.25" hidden="false" customHeight="false" outlineLevel="0" collapsed="false"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 t="s">
        <v>2154</v>
      </c>
      <c r="M534" s="10" t="n">
        <v>6.887056371</v>
      </c>
      <c r="N534" s="10" t="n">
        <v>0.034717277</v>
      </c>
      <c r="O534" s="10" t="n">
        <v>-1.264454561</v>
      </c>
      <c r="P534" s="10"/>
      <c r="Q534" s="10" t="s">
        <v>1506</v>
      </c>
      <c r="R534" s="10" t="n">
        <v>5.970758343</v>
      </c>
      <c r="S534" s="10" t="n">
        <v>0.027524616</v>
      </c>
      <c r="T534" s="10" t="n">
        <v>-1.70012475</v>
      </c>
      <c r="U534" s="11"/>
      <c r="V534" s="11"/>
      <c r="W534" s="11"/>
      <c r="X534" s="11"/>
      <c r="Y534" s="11"/>
      <c r="Z534" s="11"/>
      <c r="AA534" s="11"/>
      <c r="AB534" s="11"/>
      <c r="AC534" s="11"/>
      <c r="AD534" s="11"/>
      <c r="AE534" s="11"/>
      <c r="AF534" s="11"/>
      <c r="AG534" s="11"/>
      <c r="AH534" s="11"/>
      <c r="AI534" s="11"/>
    </row>
    <row r="535" customFormat="false" ht="14.25" hidden="false" customHeight="false" outlineLevel="0" collapsed="false"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 t="s">
        <v>1861</v>
      </c>
      <c r="M535" s="10" t="n">
        <v>9.283327046</v>
      </c>
      <c r="N535" s="10" t="n">
        <v>0.01488044</v>
      </c>
      <c r="O535" s="10" t="n">
        <v>-1.500132842</v>
      </c>
      <c r="P535" s="10"/>
      <c r="Q535" s="10" t="s">
        <v>2155</v>
      </c>
      <c r="R535" s="10" t="n">
        <v>5.5456522</v>
      </c>
      <c r="S535" s="10" t="n">
        <v>0.005568561</v>
      </c>
      <c r="T535" s="10" t="n">
        <v>-1.622675285</v>
      </c>
      <c r="U535" s="11"/>
      <c r="V535" s="11"/>
      <c r="W535" s="11"/>
      <c r="X535" s="11"/>
      <c r="Y535" s="11"/>
      <c r="Z535" s="11"/>
      <c r="AA535" s="11"/>
      <c r="AB535" s="11"/>
      <c r="AC535" s="11"/>
      <c r="AD535" s="11"/>
      <c r="AE535" s="11"/>
      <c r="AF535" s="11"/>
      <c r="AG535" s="11"/>
      <c r="AH535" s="11"/>
      <c r="AI535" s="11"/>
    </row>
    <row r="536" customFormat="false" ht="14.25" hidden="false" customHeight="false" outlineLevel="0" collapsed="false"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 t="s">
        <v>1370</v>
      </c>
      <c r="M536" s="10" t="n">
        <v>5.547491894</v>
      </c>
      <c r="N536" s="10" t="n">
        <v>0.019131026</v>
      </c>
      <c r="O536" s="10" t="n">
        <v>1.399695923</v>
      </c>
      <c r="P536" s="10"/>
      <c r="Q536" s="10" t="s">
        <v>2156</v>
      </c>
      <c r="R536" s="10" t="n">
        <v>6.494943996</v>
      </c>
      <c r="S536" s="10" t="n">
        <v>0.032236854</v>
      </c>
      <c r="T536" s="10" t="n">
        <v>1.538675814</v>
      </c>
      <c r="U536" s="11"/>
      <c r="V536" s="11"/>
      <c r="W536" s="11"/>
      <c r="X536" s="11"/>
      <c r="Y536" s="11"/>
      <c r="Z536" s="11"/>
      <c r="AA536" s="11"/>
      <c r="AB536" s="11"/>
      <c r="AC536" s="11"/>
      <c r="AD536" s="11"/>
      <c r="AE536" s="11"/>
      <c r="AF536" s="11"/>
      <c r="AG536" s="11"/>
      <c r="AH536" s="11"/>
      <c r="AI536" s="11"/>
    </row>
    <row r="537" customFormat="false" ht="14.25" hidden="false" customHeight="false" outlineLevel="0" collapsed="false"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 t="s">
        <v>2157</v>
      </c>
      <c r="M537" s="10" t="n">
        <v>6.848101806</v>
      </c>
      <c r="N537" s="10" t="n">
        <v>0.022436743</v>
      </c>
      <c r="O537" s="10" t="n">
        <v>-1.620128502</v>
      </c>
      <c r="P537" s="10"/>
      <c r="Q537" s="10" t="s">
        <v>2158</v>
      </c>
      <c r="R537" s="10" t="n">
        <v>7.862205148</v>
      </c>
      <c r="S537" s="10" t="n">
        <v>0.03239297</v>
      </c>
      <c r="T537" s="10" t="n">
        <v>-1.304545051</v>
      </c>
      <c r="U537" s="11"/>
      <c r="V537" s="11"/>
      <c r="W537" s="11"/>
      <c r="X537" s="11"/>
      <c r="Y537" s="11"/>
      <c r="Z537" s="11"/>
      <c r="AA537" s="11"/>
      <c r="AB537" s="11"/>
      <c r="AC537" s="11"/>
      <c r="AD537" s="11"/>
      <c r="AE537" s="11"/>
      <c r="AF537" s="11"/>
      <c r="AG537" s="11"/>
      <c r="AH537" s="11"/>
      <c r="AI537" s="11"/>
    </row>
    <row r="538" customFormat="false" ht="10.15" hidden="false" customHeight="false" outlineLevel="0" collapsed="false">
      <c r="L538" s="1" t="s">
        <v>1803</v>
      </c>
      <c r="M538" s="3" t="n">
        <v>4.787936062</v>
      </c>
      <c r="N538" s="3" t="n">
        <v>0.042884688</v>
      </c>
      <c r="O538" s="3" t="n">
        <v>1.490876727</v>
      </c>
      <c r="Q538" s="1" t="s">
        <v>883</v>
      </c>
      <c r="R538" s="3" t="n">
        <v>7.614607257</v>
      </c>
      <c r="S538" s="3" t="n">
        <v>0.038033398</v>
      </c>
      <c r="T538" s="3" t="n">
        <v>-1.378399869</v>
      </c>
    </row>
    <row r="539" customFormat="false" ht="10.15" hidden="false" customHeight="false" outlineLevel="0" collapsed="false">
      <c r="L539" s="1" t="s">
        <v>1070</v>
      </c>
      <c r="M539" s="3" t="n">
        <v>7.330449295</v>
      </c>
      <c r="N539" s="3" t="n">
        <v>0.00777085</v>
      </c>
      <c r="O539" s="3" t="n">
        <v>-2.024286064</v>
      </c>
      <c r="Q539" s="1" t="s">
        <v>1814</v>
      </c>
      <c r="R539" s="3" t="n">
        <v>6.791298145</v>
      </c>
      <c r="S539" s="3" t="n">
        <v>0.04721528</v>
      </c>
      <c r="T539" s="3" t="n">
        <v>-1.466301287</v>
      </c>
    </row>
    <row r="540" customFormat="false" ht="10.15" hidden="false" customHeight="false" outlineLevel="0" collapsed="false">
      <c r="L540" s="1" t="s">
        <v>2159</v>
      </c>
      <c r="M540" s="3" t="n">
        <v>6.982746224</v>
      </c>
      <c r="N540" s="3" t="n">
        <v>0.004387024</v>
      </c>
      <c r="O540" s="3" t="n">
        <v>-1.387998157</v>
      </c>
      <c r="Q540" s="1" t="s">
        <v>627</v>
      </c>
      <c r="R540" s="3" t="n">
        <v>7.0165353</v>
      </c>
      <c r="S540" s="3" t="n">
        <v>0.013041438</v>
      </c>
      <c r="T540" s="3" t="n">
        <v>-1.955502235</v>
      </c>
    </row>
    <row r="541" customFormat="false" ht="10.15" hidden="false" customHeight="false" outlineLevel="0" collapsed="false">
      <c r="L541" s="1" t="s">
        <v>2160</v>
      </c>
      <c r="M541" s="3" t="n">
        <v>11.42866885</v>
      </c>
      <c r="N541" s="3" t="n">
        <v>0.008482913</v>
      </c>
      <c r="O541" s="3" t="n">
        <v>-2.038217479</v>
      </c>
      <c r="Q541" s="1" t="s">
        <v>892</v>
      </c>
      <c r="R541" s="3" t="n">
        <v>5.152528289</v>
      </c>
      <c r="S541" s="3" t="n">
        <v>0.030469897</v>
      </c>
      <c r="T541" s="3" t="n">
        <v>1.600021926</v>
      </c>
    </row>
    <row r="542" customFormat="false" ht="10.15" hidden="false" customHeight="false" outlineLevel="0" collapsed="false">
      <c r="L542" s="1" t="s">
        <v>2161</v>
      </c>
      <c r="M542" s="3" t="n">
        <v>7.005743225</v>
      </c>
      <c r="N542" s="3" t="n">
        <v>1.16E-007</v>
      </c>
      <c r="O542" s="3" t="n">
        <v>-10.99023589</v>
      </c>
      <c r="Q542" s="1" t="s">
        <v>2162</v>
      </c>
      <c r="R542" s="3" t="n">
        <v>6.344164972</v>
      </c>
      <c r="S542" s="3" t="n">
        <v>0.009455863</v>
      </c>
      <c r="T542" s="3" t="n">
        <v>1.629519268</v>
      </c>
    </row>
    <row r="543" customFormat="false" ht="10.15" hidden="false" customHeight="false" outlineLevel="0" collapsed="false">
      <c r="L543" s="1" t="s">
        <v>2163</v>
      </c>
      <c r="M543" s="3" t="n">
        <v>3.604952936</v>
      </c>
      <c r="N543" s="3" t="n">
        <v>0.010927415</v>
      </c>
      <c r="O543" s="3" t="n">
        <v>-1.284386558</v>
      </c>
      <c r="Q543" s="1" t="s">
        <v>2164</v>
      </c>
      <c r="R543" s="3" t="n">
        <v>7.433662924</v>
      </c>
      <c r="S543" s="3" t="n">
        <v>0.006151336</v>
      </c>
      <c r="T543" s="3" t="n">
        <v>-1.31912615</v>
      </c>
    </row>
    <row r="544" customFormat="false" ht="10.15" hidden="false" customHeight="false" outlineLevel="0" collapsed="false">
      <c r="L544" s="1" t="s">
        <v>2165</v>
      </c>
      <c r="M544" s="3" t="n">
        <v>7.352825091</v>
      </c>
      <c r="N544" s="3" t="n">
        <v>0.000347146</v>
      </c>
      <c r="O544" s="3" t="n">
        <v>-1.543568856</v>
      </c>
      <c r="Q544" s="1" t="s">
        <v>901</v>
      </c>
      <c r="R544" s="3" t="n">
        <v>7.821992557</v>
      </c>
      <c r="S544" s="3" t="n">
        <v>0.011126156</v>
      </c>
      <c r="T544" s="3" t="n">
        <v>-1.278898057</v>
      </c>
    </row>
    <row r="545" customFormat="false" ht="10.15" hidden="false" customHeight="false" outlineLevel="0" collapsed="false">
      <c r="L545" s="1" t="s">
        <v>1385</v>
      </c>
      <c r="M545" s="3" t="n">
        <v>9.891866531</v>
      </c>
      <c r="N545" s="3" t="n">
        <v>0.020469898</v>
      </c>
      <c r="O545" s="3" t="n">
        <v>-1.918687881</v>
      </c>
      <c r="Q545" s="1" t="s">
        <v>2166</v>
      </c>
      <c r="R545" s="3" t="n">
        <v>4.601580236</v>
      </c>
      <c r="S545" s="3" t="n">
        <v>0.000796736</v>
      </c>
      <c r="T545" s="3" t="n">
        <v>2.647158936</v>
      </c>
    </row>
    <row r="546" customFormat="false" ht="10.15" hidden="false" customHeight="false" outlineLevel="0" collapsed="false">
      <c r="L546" s="1" t="s">
        <v>2167</v>
      </c>
      <c r="M546" s="3" t="n">
        <v>6.992342194</v>
      </c>
      <c r="N546" s="3" t="n">
        <v>0.038199392</v>
      </c>
      <c r="O546" s="3" t="n">
        <v>-1.475283422</v>
      </c>
      <c r="Q546" s="1" t="s">
        <v>929</v>
      </c>
      <c r="R546" s="3" t="n">
        <v>6.588815218</v>
      </c>
      <c r="S546" s="3" t="n">
        <v>0.00023466</v>
      </c>
      <c r="T546" s="3" t="n">
        <v>-2.489852031</v>
      </c>
    </row>
    <row r="547" customFormat="false" ht="10.15" hidden="false" customHeight="false" outlineLevel="0" collapsed="false">
      <c r="L547" s="1" t="s">
        <v>1390</v>
      </c>
      <c r="M547" s="3" t="n">
        <v>5.636023016</v>
      </c>
      <c r="N547" s="3" t="n">
        <v>0.024571333</v>
      </c>
      <c r="O547" s="3" t="n">
        <v>-1.415450992</v>
      </c>
      <c r="Q547" s="1" t="s">
        <v>2168</v>
      </c>
      <c r="R547" s="3" t="n">
        <v>5.947766388</v>
      </c>
      <c r="S547" s="3" t="n">
        <v>0.03534335</v>
      </c>
      <c r="T547" s="3" t="n">
        <v>1.342215311</v>
      </c>
    </row>
    <row r="548" customFormat="false" ht="10.15" hidden="false" customHeight="false" outlineLevel="0" collapsed="false">
      <c r="L548" s="1" t="s">
        <v>1882</v>
      </c>
      <c r="M548" s="3" t="n">
        <v>10.13451375</v>
      </c>
      <c r="N548" s="3" t="n">
        <v>0.033113826</v>
      </c>
      <c r="O548" s="3" t="n">
        <v>-2.461292905</v>
      </c>
      <c r="Q548" s="1" t="s">
        <v>2169</v>
      </c>
      <c r="R548" s="3" t="n">
        <v>4.674186943</v>
      </c>
      <c r="S548" s="3" t="n">
        <v>0.000814964</v>
      </c>
      <c r="T548" s="3" t="n">
        <v>1.896616175</v>
      </c>
    </row>
    <row r="549" customFormat="false" ht="10.15" hidden="false" customHeight="false" outlineLevel="0" collapsed="false">
      <c r="L549" s="1" t="s">
        <v>1819</v>
      </c>
      <c r="M549" s="3" t="n">
        <v>11.79911562</v>
      </c>
      <c r="N549" s="3" t="n">
        <v>0.006904965</v>
      </c>
      <c r="O549" s="3" t="n">
        <v>-1.543828305</v>
      </c>
      <c r="Q549" s="1" t="s">
        <v>2170</v>
      </c>
      <c r="R549" s="3" t="n">
        <v>9.786758782</v>
      </c>
      <c r="S549" s="3" t="n">
        <v>0.001527019</v>
      </c>
      <c r="T549" s="3" t="n">
        <v>1.503863732</v>
      </c>
    </row>
    <row r="550" customFormat="false" ht="10.15" hidden="false" customHeight="false" outlineLevel="0" collapsed="false">
      <c r="L550" s="1" t="s">
        <v>1409</v>
      </c>
      <c r="M550" s="3" t="n">
        <v>6.241385078</v>
      </c>
      <c r="N550" s="3" t="n">
        <v>0.010218143</v>
      </c>
      <c r="O550" s="3" t="n">
        <v>-1.410641578</v>
      </c>
      <c r="Q550" s="1" t="s">
        <v>1520</v>
      </c>
      <c r="R550" s="3" t="n">
        <v>8.854341908</v>
      </c>
      <c r="S550" s="3" t="n">
        <v>0.012332657</v>
      </c>
      <c r="T550" s="3" t="n">
        <v>1.979166186</v>
      </c>
    </row>
    <row r="551" customFormat="false" ht="10.15" hidden="false" customHeight="false" outlineLevel="0" collapsed="false">
      <c r="L551" s="1" t="s">
        <v>1414</v>
      </c>
      <c r="M551" s="3" t="n">
        <v>7.000128123</v>
      </c>
      <c r="N551" s="3" t="n">
        <v>0.027462555</v>
      </c>
      <c r="O551" s="3" t="n">
        <v>-2.155312342</v>
      </c>
      <c r="Q551" s="1" t="s">
        <v>2171</v>
      </c>
      <c r="R551" s="3" t="n">
        <v>8.867735238</v>
      </c>
      <c r="S551" s="3" t="n">
        <v>0.037313423</v>
      </c>
      <c r="T551" s="3" t="n">
        <v>1.309760514</v>
      </c>
    </row>
    <row r="552" customFormat="false" ht="10.15" hidden="false" customHeight="false" outlineLevel="0" collapsed="false">
      <c r="L552" s="1" t="s">
        <v>1420</v>
      </c>
      <c r="M552" s="3" t="n">
        <v>6.988782706</v>
      </c>
      <c r="N552" s="3" t="n">
        <v>0.042531544</v>
      </c>
      <c r="O552" s="3" t="n">
        <v>1.457285026</v>
      </c>
      <c r="Q552" s="1" t="s">
        <v>1525</v>
      </c>
      <c r="R552" s="3" t="n">
        <v>8.360452819</v>
      </c>
      <c r="S552" s="3" t="n">
        <v>0.00323066</v>
      </c>
      <c r="T552" s="3" t="n">
        <v>-2.360258718</v>
      </c>
    </row>
    <row r="553" customFormat="false" ht="10.15" hidden="false" customHeight="false" outlineLevel="0" collapsed="false">
      <c r="L553" s="1" t="s">
        <v>1102</v>
      </c>
      <c r="M553" s="3" t="n">
        <v>4.999959797</v>
      </c>
      <c r="N553" s="3" t="n">
        <v>0.044298079</v>
      </c>
      <c r="O553" s="3" t="n">
        <v>1.461698287</v>
      </c>
      <c r="Q553" s="1" t="s">
        <v>940</v>
      </c>
      <c r="R553" s="3" t="n">
        <v>5.854839847</v>
      </c>
      <c r="S553" s="3" t="n">
        <v>0.003495125</v>
      </c>
      <c r="T553" s="3" t="n">
        <v>-1.953632814</v>
      </c>
    </row>
    <row r="554" customFormat="false" ht="10.15" hidden="false" customHeight="false" outlineLevel="0" collapsed="false">
      <c r="L554" s="1" t="s">
        <v>2172</v>
      </c>
      <c r="M554" s="3" t="n">
        <v>5.186808228</v>
      </c>
      <c r="N554" s="3" t="n">
        <v>0.008507997</v>
      </c>
      <c r="O554" s="3" t="n">
        <v>1.280065896</v>
      </c>
      <c r="Q554" s="1" t="s">
        <v>2173</v>
      </c>
      <c r="R554" s="3" t="n">
        <v>6.685042377</v>
      </c>
      <c r="S554" s="3" t="n">
        <v>0.009629271</v>
      </c>
      <c r="T554" s="3" t="n">
        <v>-1.38425543</v>
      </c>
    </row>
    <row r="555" customFormat="false" ht="10.15" hidden="false" customHeight="false" outlineLevel="0" collapsed="false">
      <c r="L555" s="1" t="s">
        <v>1343</v>
      </c>
      <c r="M555" s="3" t="n">
        <v>7.010172458</v>
      </c>
      <c r="N555" s="3" t="n">
        <v>0.001576633</v>
      </c>
      <c r="O555" s="3" t="n">
        <v>-1.584417518</v>
      </c>
      <c r="Q555" s="1" t="s">
        <v>1531</v>
      </c>
      <c r="R555" s="3" t="n">
        <v>4.604437549</v>
      </c>
      <c r="S555" s="3" t="n">
        <v>0.035368978</v>
      </c>
      <c r="T555" s="3" t="n">
        <v>1.363634737</v>
      </c>
    </row>
    <row r="556" customFormat="false" ht="10.15" hidden="false" customHeight="false" outlineLevel="0" collapsed="false">
      <c r="L556" s="1" t="s">
        <v>2174</v>
      </c>
      <c r="M556" s="3" t="n">
        <v>6.977458638</v>
      </c>
      <c r="N556" s="3" t="n">
        <v>0.030638809</v>
      </c>
      <c r="O556" s="3" t="n">
        <v>-1.735970692</v>
      </c>
      <c r="Q556" s="1" t="s">
        <v>2175</v>
      </c>
      <c r="R556" s="3" t="n">
        <v>7.91032929</v>
      </c>
      <c r="S556" s="3" t="n">
        <v>0.002742756</v>
      </c>
      <c r="T556" s="3" t="n">
        <v>-3.307037355</v>
      </c>
    </row>
    <row r="557" customFormat="false" ht="10.15" hidden="false" customHeight="false" outlineLevel="0" collapsed="false">
      <c r="L557" s="1" t="s">
        <v>1898</v>
      </c>
      <c r="M557" s="3" t="n">
        <v>8.493434488</v>
      </c>
      <c r="N557" s="3" t="n">
        <v>0.012665085</v>
      </c>
      <c r="O557" s="3" t="n">
        <v>-1.416923081</v>
      </c>
      <c r="Q557" s="1" t="s">
        <v>920</v>
      </c>
      <c r="R557" s="3" t="n">
        <v>5.342160773</v>
      </c>
      <c r="S557" s="3" t="n">
        <v>0.001305114</v>
      </c>
      <c r="T557" s="3" t="n">
        <v>2.30272609</v>
      </c>
    </row>
    <row r="558" customFormat="false" ht="10.15" hidden="false" customHeight="false" outlineLevel="0" collapsed="false">
      <c r="L558" s="1" t="s">
        <v>1113</v>
      </c>
      <c r="M558" s="3" t="n">
        <v>8.846049316</v>
      </c>
      <c r="N558" s="3" t="n">
        <v>0.008433188</v>
      </c>
      <c r="O558" s="3" t="n">
        <v>-1.887939547</v>
      </c>
      <c r="Q558" s="1" t="s">
        <v>2176</v>
      </c>
      <c r="R558" s="3" t="n">
        <v>7.288132875</v>
      </c>
      <c r="S558" s="3" t="n">
        <v>0.012734461</v>
      </c>
      <c r="T558" s="3" t="n">
        <v>1.431131154</v>
      </c>
    </row>
    <row r="559" customFormat="false" ht="10.15" hidden="false" customHeight="false" outlineLevel="0" collapsed="false">
      <c r="L559" s="1" t="s">
        <v>2177</v>
      </c>
      <c r="M559" s="3" t="n">
        <v>9.248616865</v>
      </c>
      <c r="N559" s="3" t="n">
        <v>0.018354598</v>
      </c>
      <c r="O559" s="3" t="n">
        <v>-1.260305674</v>
      </c>
      <c r="Q559" s="1" t="s">
        <v>2178</v>
      </c>
      <c r="R559" s="3" t="n">
        <v>8.990264318</v>
      </c>
      <c r="S559" s="3" t="n">
        <v>0.015429607</v>
      </c>
      <c r="T559" s="3" t="n">
        <v>-1.531279619</v>
      </c>
    </row>
    <row r="560" customFormat="false" ht="10.15" hidden="false" customHeight="false" outlineLevel="0" collapsed="false">
      <c r="L560" s="1" t="s">
        <v>1828</v>
      </c>
      <c r="M560" s="3" t="n">
        <v>5.109684058</v>
      </c>
      <c r="N560" s="3" t="n">
        <v>0.012927425</v>
      </c>
      <c r="O560" s="3" t="n">
        <v>1.973843081</v>
      </c>
      <c r="Q560" s="1" t="s">
        <v>1535</v>
      </c>
      <c r="R560" s="3" t="n">
        <v>10.13249028</v>
      </c>
      <c r="S560" s="3" t="n">
        <v>0.000245938</v>
      </c>
      <c r="T560" s="3" t="n">
        <v>-1.324077439</v>
      </c>
    </row>
    <row r="561" customFormat="false" ht="10.15" hidden="false" customHeight="false" outlineLevel="0" collapsed="false">
      <c r="L561" s="1" t="s">
        <v>2179</v>
      </c>
      <c r="M561" s="3" t="n">
        <v>5.282632886</v>
      </c>
      <c r="N561" s="3" t="n">
        <v>0.007049941</v>
      </c>
      <c r="O561" s="3" t="n">
        <v>-1.579695946</v>
      </c>
      <c r="Q561" s="1" t="s">
        <v>1345</v>
      </c>
      <c r="R561" s="3" t="n">
        <v>6.077817401</v>
      </c>
      <c r="S561" s="3" t="n">
        <v>0.031595769</v>
      </c>
      <c r="T561" s="3" t="n">
        <v>-1.298840915</v>
      </c>
    </row>
    <row r="562" customFormat="false" ht="10.15" hidden="false" customHeight="false" outlineLevel="0" collapsed="false">
      <c r="L562" s="1" t="s">
        <v>2180</v>
      </c>
      <c r="M562" s="3" t="n">
        <v>5.400043684</v>
      </c>
      <c r="N562" s="3" t="n">
        <v>0.012775047</v>
      </c>
      <c r="O562" s="3" t="n">
        <v>1.881535967</v>
      </c>
      <c r="Q562" s="1" t="s">
        <v>1540</v>
      </c>
      <c r="R562" s="3" t="n">
        <v>10.05442941</v>
      </c>
      <c r="S562" s="3" t="n">
        <v>0.002397816</v>
      </c>
      <c r="T562" s="3" t="n">
        <v>-1.400477235</v>
      </c>
    </row>
    <row r="563" customFormat="false" ht="10.15" hidden="false" customHeight="false" outlineLevel="0" collapsed="false">
      <c r="L563" s="1" t="s">
        <v>2181</v>
      </c>
      <c r="M563" s="3" t="n">
        <v>6.582430627</v>
      </c>
      <c r="N563" s="3" t="n">
        <v>0.046664432</v>
      </c>
      <c r="O563" s="3" t="n">
        <v>1.495732517</v>
      </c>
      <c r="Q563" s="1" t="s">
        <v>668</v>
      </c>
      <c r="R563" s="3" t="n">
        <v>5.707306125</v>
      </c>
      <c r="S563" s="3" t="n">
        <v>0.00255521</v>
      </c>
      <c r="T563" s="3" t="n">
        <v>-2.132526117</v>
      </c>
    </row>
    <row r="564" customFormat="false" ht="10.15" hidden="false" customHeight="false" outlineLevel="0" collapsed="false">
      <c r="L564" s="1" t="s">
        <v>1444</v>
      </c>
      <c r="M564" s="3" t="n">
        <v>6.511076521</v>
      </c>
      <c r="N564" s="3" t="n">
        <v>0.019564746</v>
      </c>
      <c r="O564" s="3" t="n">
        <v>1.647787331</v>
      </c>
      <c r="Q564" s="1" t="s">
        <v>964</v>
      </c>
      <c r="R564" s="3" t="n">
        <v>10.05914937</v>
      </c>
      <c r="S564" s="3" t="n">
        <v>4.84E-005</v>
      </c>
      <c r="T564" s="3" t="n">
        <v>-1.893772648</v>
      </c>
    </row>
    <row r="565" customFormat="false" ht="10.15" hidden="false" customHeight="false" outlineLevel="0" collapsed="false">
      <c r="L565" s="1" t="s">
        <v>2182</v>
      </c>
      <c r="M565" s="3" t="n">
        <v>9.509188442</v>
      </c>
      <c r="N565" s="3" t="n">
        <v>0.001613532</v>
      </c>
      <c r="O565" s="3" t="n">
        <v>-1.610007939</v>
      </c>
      <c r="Q565" s="1" t="s">
        <v>934</v>
      </c>
      <c r="R565" s="3" t="n">
        <v>8.200889723</v>
      </c>
      <c r="S565" s="3" t="n">
        <v>0.006667565</v>
      </c>
      <c r="T565" s="3" t="n">
        <v>-1.978199329</v>
      </c>
    </row>
    <row r="566" customFormat="false" ht="10.15" hidden="false" customHeight="false" outlineLevel="0" collapsed="false">
      <c r="L566" s="1" t="s">
        <v>1119</v>
      </c>
      <c r="M566" s="3" t="n">
        <v>3.260611875</v>
      </c>
      <c r="N566" s="3" t="n">
        <v>0.000240451</v>
      </c>
      <c r="O566" s="3" t="n">
        <v>1.826052581</v>
      </c>
      <c r="Q566" s="1" t="s">
        <v>1843</v>
      </c>
      <c r="R566" s="3" t="n">
        <v>8.40389079</v>
      </c>
      <c r="S566" s="3" t="n">
        <v>0.019605092</v>
      </c>
      <c r="T566" s="3" t="n">
        <v>-1.565696751</v>
      </c>
    </row>
    <row r="567" customFormat="false" ht="10.15" hidden="false" customHeight="false" outlineLevel="0" collapsed="false">
      <c r="L567" s="1" t="s">
        <v>2183</v>
      </c>
      <c r="M567" s="3" t="n">
        <v>7.94249433</v>
      </c>
      <c r="N567" s="3" t="n">
        <v>0.005319485</v>
      </c>
      <c r="O567" s="3" t="n">
        <v>-2.858851369</v>
      </c>
      <c r="Q567" s="1" t="s">
        <v>2184</v>
      </c>
      <c r="R567" s="3" t="n">
        <v>7.642955798</v>
      </c>
      <c r="S567" s="3" t="n">
        <v>0.043086742</v>
      </c>
      <c r="T567" s="3" t="n">
        <v>1.631072279</v>
      </c>
    </row>
    <row r="568" customFormat="false" ht="10.15" hidden="false" customHeight="false" outlineLevel="0" collapsed="false">
      <c r="L568" s="1" t="s">
        <v>1456</v>
      </c>
      <c r="M568" s="3" t="n">
        <v>7.03986204</v>
      </c>
      <c r="N568" s="3" t="n">
        <v>0.030541403</v>
      </c>
      <c r="O568" s="3" t="n">
        <v>-1.564140533</v>
      </c>
      <c r="Q568" s="1" t="s">
        <v>2185</v>
      </c>
      <c r="R568" s="3" t="n">
        <v>6.507826159</v>
      </c>
      <c r="S568" s="3" t="n">
        <v>0.004256092</v>
      </c>
      <c r="T568" s="3" t="n">
        <v>-1.843601452</v>
      </c>
    </row>
    <row r="569" customFormat="false" ht="10.15" hidden="false" customHeight="false" outlineLevel="0" collapsed="false">
      <c r="L569" s="1" t="s">
        <v>2186</v>
      </c>
      <c r="M569" s="3" t="n">
        <v>7.046046435</v>
      </c>
      <c r="N569" s="3" t="n">
        <v>0.015640601</v>
      </c>
      <c r="O569" s="3" t="n">
        <v>-1.342232544</v>
      </c>
      <c r="Q569" s="1" t="s">
        <v>971</v>
      </c>
      <c r="R569" s="3" t="n">
        <v>6.416565598</v>
      </c>
      <c r="S569" s="3" t="n">
        <v>0.01128097</v>
      </c>
      <c r="T569" s="3" t="n">
        <v>-3.697822298</v>
      </c>
    </row>
    <row r="570" customFormat="false" ht="10.15" hidden="false" customHeight="false" outlineLevel="0" collapsed="false">
      <c r="L570" s="1" t="s">
        <v>2187</v>
      </c>
      <c r="M570" s="3" t="n">
        <v>4.819203931</v>
      </c>
      <c r="N570" s="3" t="n">
        <v>0.014793927</v>
      </c>
      <c r="O570" s="3" t="n">
        <v>1.816519171</v>
      </c>
      <c r="Q570" s="1" t="s">
        <v>1560</v>
      </c>
      <c r="R570" s="3" t="n">
        <v>8.381858605</v>
      </c>
      <c r="S570" s="3" t="n">
        <v>0.000148213</v>
      </c>
      <c r="T570" s="3" t="n">
        <v>-1.543182244</v>
      </c>
    </row>
    <row r="571" customFormat="false" ht="10.15" hidden="false" customHeight="false" outlineLevel="0" collapsed="false">
      <c r="L571" s="1" t="s">
        <v>2188</v>
      </c>
      <c r="M571" s="3" t="n">
        <v>7.858782336</v>
      </c>
      <c r="N571" s="3" t="n">
        <v>0.00115779</v>
      </c>
      <c r="O571" s="3" t="n">
        <v>-1.561207483</v>
      </c>
      <c r="Q571" s="1" t="s">
        <v>1565</v>
      </c>
      <c r="R571" s="3" t="n">
        <v>9.247788154</v>
      </c>
      <c r="S571" s="3" t="n">
        <v>0.009408663</v>
      </c>
      <c r="T571" s="3" t="n">
        <v>1.278046497</v>
      </c>
    </row>
    <row r="572" customFormat="false" ht="10.15" hidden="false" customHeight="false" outlineLevel="0" collapsed="false">
      <c r="L572" s="1" t="s">
        <v>1460</v>
      </c>
      <c r="M572" s="3" t="n">
        <v>7.54246544</v>
      </c>
      <c r="N572" s="3" t="n">
        <v>0.012667536</v>
      </c>
      <c r="O572" s="3" t="n">
        <v>1.505063118</v>
      </c>
      <c r="Q572" s="1" t="s">
        <v>953</v>
      </c>
      <c r="R572" s="3" t="n">
        <v>6.950883644</v>
      </c>
      <c r="S572" s="3" t="n">
        <v>0.012120793</v>
      </c>
      <c r="T572" s="3" t="n">
        <v>-1.661918033</v>
      </c>
    </row>
    <row r="573" customFormat="false" ht="10.15" hidden="false" customHeight="false" outlineLevel="0" collapsed="false">
      <c r="L573" s="1" t="s">
        <v>1914</v>
      </c>
      <c r="M573" s="3" t="n">
        <v>8.118101047</v>
      </c>
      <c r="N573" s="3" t="n">
        <v>0.040827918</v>
      </c>
      <c r="O573" s="3" t="n">
        <v>-4.591883418</v>
      </c>
      <c r="Q573" s="1" t="s">
        <v>2189</v>
      </c>
      <c r="R573" s="3" t="n">
        <v>3.447631717</v>
      </c>
      <c r="S573" s="3" t="n">
        <v>0.044769766</v>
      </c>
      <c r="T573" s="3" t="n">
        <v>-1.500642418</v>
      </c>
    </row>
    <row r="574" customFormat="false" ht="10.15" hidden="false" customHeight="false" outlineLevel="0" collapsed="false">
      <c r="L574" s="1" t="s">
        <v>2190</v>
      </c>
      <c r="M574" s="3" t="n">
        <v>7.467922098</v>
      </c>
      <c r="N574" s="3" t="n">
        <v>0.017338548</v>
      </c>
      <c r="O574" s="3" t="n">
        <v>-1.748345731</v>
      </c>
      <c r="Q574" s="1" t="s">
        <v>2191</v>
      </c>
      <c r="R574" s="3" t="n">
        <v>6.788811544</v>
      </c>
      <c r="S574" s="3" t="n">
        <v>0.006597494</v>
      </c>
      <c r="T574" s="3" t="n">
        <v>-1.257458402</v>
      </c>
    </row>
    <row r="575" customFormat="false" ht="10.15" hidden="false" customHeight="false" outlineLevel="0" collapsed="false">
      <c r="L575" s="1" t="s">
        <v>1471</v>
      </c>
      <c r="M575" s="3" t="n">
        <v>8.600931348</v>
      </c>
      <c r="N575" s="3" t="n">
        <v>0.020480732</v>
      </c>
      <c r="O575" s="3" t="n">
        <v>1.29982114</v>
      </c>
      <c r="Q575" s="1" t="s">
        <v>1575</v>
      </c>
      <c r="R575" s="3" t="n">
        <v>10.71548912</v>
      </c>
      <c r="S575" s="3" t="n">
        <v>0.021351951</v>
      </c>
      <c r="T575" s="3" t="n">
        <v>1.969076855</v>
      </c>
    </row>
    <row r="576" customFormat="false" ht="10.15" hidden="false" customHeight="false" outlineLevel="0" collapsed="false">
      <c r="L576" s="1" t="s">
        <v>1919</v>
      </c>
      <c r="M576" s="3" t="n">
        <v>8.174535101</v>
      </c>
      <c r="N576" s="3" t="n">
        <v>0.044705623</v>
      </c>
      <c r="O576" s="3" t="n">
        <v>-1.310323101</v>
      </c>
      <c r="Q576" s="1" t="s">
        <v>1579</v>
      </c>
      <c r="R576" s="3" t="n">
        <v>7.412834101</v>
      </c>
      <c r="S576" s="3" t="n">
        <v>0.000134452</v>
      </c>
      <c r="T576" s="3" t="n">
        <v>-1.92071618</v>
      </c>
    </row>
    <row r="577" customFormat="false" ht="10.15" hidden="false" customHeight="false" outlineLevel="0" collapsed="false">
      <c r="L577" s="1" t="s">
        <v>1863</v>
      </c>
      <c r="M577" s="3" t="n">
        <v>5.707998375</v>
      </c>
      <c r="N577" s="3" t="n">
        <v>0.019145425</v>
      </c>
      <c r="O577" s="3" t="n">
        <v>3.442931718</v>
      </c>
      <c r="Q577" s="1" t="s">
        <v>1584</v>
      </c>
      <c r="R577" s="3" t="n">
        <v>7.965221767</v>
      </c>
      <c r="S577" s="3" t="n">
        <v>0.001996444</v>
      </c>
      <c r="T577" s="3" t="n">
        <v>-1.882285624</v>
      </c>
    </row>
    <row r="578" customFormat="false" ht="10.15" hidden="false" customHeight="false" outlineLevel="0" collapsed="false">
      <c r="L578" s="1" t="s">
        <v>1482</v>
      </c>
      <c r="M578" s="3" t="n">
        <v>4.55276079</v>
      </c>
      <c r="N578" s="3" t="n">
        <v>0.002656085</v>
      </c>
      <c r="O578" s="3" t="n">
        <v>-2.106835249</v>
      </c>
      <c r="Q578" s="1" t="s">
        <v>1589</v>
      </c>
      <c r="R578" s="3" t="n">
        <v>4.762822702</v>
      </c>
      <c r="S578" s="3" t="n">
        <v>0.012472396</v>
      </c>
      <c r="T578" s="3" t="n">
        <v>1.277209222</v>
      </c>
    </row>
    <row r="579" customFormat="false" ht="10.15" hidden="false" customHeight="false" outlineLevel="0" collapsed="false">
      <c r="L579" s="1" t="s">
        <v>1929</v>
      </c>
      <c r="M579" s="3" t="n">
        <v>6.021694197</v>
      </c>
      <c r="N579" s="3" t="n">
        <v>0.022510756</v>
      </c>
      <c r="O579" s="3" t="n">
        <v>-1.454849451</v>
      </c>
      <c r="Q579" s="1" t="s">
        <v>1400</v>
      </c>
      <c r="R579" s="3" t="n">
        <v>7.43512199</v>
      </c>
      <c r="S579" s="3" t="n">
        <v>0.004480476</v>
      </c>
      <c r="T579" s="3" t="n">
        <v>-1.291862398</v>
      </c>
    </row>
    <row r="580" customFormat="false" ht="10.15" hidden="false" customHeight="false" outlineLevel="0" collapsed="false">
      <c r="L580" s="1" t="s">
        <v>2192</v>
      </c>
      <c r="M580" s="3" t="n">
        <v>8.672078848</v>
      </c>
      <c r="N580" s="3" t="n">
        <v>0.007299064</v>
      </c>
      <c r="O580" s="3" t="n">
        <v>-1.60824622</v>
      </c>
      <c r="Q580" s="1" t="s">
        <v>972</v>
      </c>
      <c r="R580" s="3" t="n">
        <v>9.942107715</v>
      </c>
      <c r="S580" s="3" t="n">
        <v>0.000854018</v>
      </c>
      <c r="T580" s="3" t="n">
        <v>-1.55841348</v>
      </c>
    </row>
    <row r="581" customFormat="false" ht="10.15" hidden="false" customHeight="false" outlineLevel="0" collapsed="false">
      <c r="L581" s="1" t="s">
        <v>2193</v>
      </c>
      <c r="M581" s="3" t="n">
        <v>6.285097777</v>
      </c>
      <c r="N581" s="3" t="n">
        <v>0.026337976</v>
      </c>
      <c r="O581" s="3" t="n">
        <v>-1.355385768</v>
      </c>
      <c r="Q581" s="1" t="s">
        <v>2194</v>
      </c>
      <c r="R581" s="3" t="n">
        <v>8.859398578</v>
      </c>
      <c r="S581" s="3" t="n">
        <v>0.002115784</v>
      </c>
      <c r="T581" s="3" t="n">
        <v>1.27059808</v>
      </c>
    </row>
    <row r="582" customFormat="false" ht="10.15" hidden="false" customHeight="false" outlineLevel="0" collapsed="false">
      <c r="L582" s="1" t="s">
        <v>2195</v>
      </c>
      <c r="M582" s="3" t="n">
        <v>7.60204162</v>
      </c>
      <c r="N582" s="3" t="n">
        <v>0.013418719</v>
      </c>
      <c r="O582" s="3" t="n">
        <v>-1.392103508</v>
      </c>
      <c r="Q582" s="1" t="s">
        <v>1596</v>
      </c>
      <c r="R582" s="3" t="n">
        <v>4.425661466</v>
      </c>
      <c r="S582" s="3" t="n">
        <v>0.000625309</v>
      </c>
      <c r="T582" s="3" t="n">
        <v>1.276813872</v>
      </c>
    </row>
    <row r="583" customFormat="false" ht="10.15" hidden="false" customHeight="false" outlineLevel="0" collapsed="false">
      <c r="L583" s="1" t="s">
        <v>2196</v>
      </c>
      <c r="M583" s="3" t="n">
        <v>6.638340943</v>
      </c>
      <c r="N583" s="3" t="n">
        <v>0.013568577</v>
      </c>
      <c r="O583" s="3" t="n">
        <v>-1.383287043</v>
      </c>
      <c r="Q583" s="1" t="s">
        <v>2197</v>
      </c>
      <c r="R583" s="3" t="n">
        <v>6.002089412</v>
      </c>
      <c r="S583" s="3" t="n">
        <v>0.008943011</v>
      </c>
      <c r="T583" s="3" t="n">
        <v>1.553693103</v>
      </c>
    </row>
    <row r="584" customFormat="false" ht="10.15" hidden="false" customHeight="false" outlineLevel="0" collapsed="false">
      <c r="L584" s="1" t="s">
        <v>1497</v>
      </c>
      <c r="M584" s="3" t="n">
        <v>8.558620802</v>
      </c>
      <c r="N584" s="3" t="n">
        <v>0.045570515</v>
      </c>
      <c r="O584" s="3" t="n">
        <v>-1.918148049</v>
      </c>
      <c r="Q584" s="1" t="s">
        <v>980</v>
      </c>
      <c r="R584" s="3" t="n">
        <v>5.2922451</v>
      </c>
      <c r="S584" s="3" t="n">
        <v>0.017062883</v>
      </c>
      <c r="T584" s="3" t="n">
        <v>1.871286198</v>
      </c>
    </row>
    <row r="585" customFormat="false" ht="10.15" hidden="false" customHeight="false" outlineLevel="0" collapsed="false">
      <c r="L585" s="1" t="s">
        <v>2198</v>
      </c>
      <c r="M585" s="3" t="n">
        <v>3.461700086</v>
      </c>
      <c r="N585" s="3" t="n">
        <v>0.040706594</v>
      </c>
      <c r="O585" s="3" t="n">
        <v>-1.353208072</v>
      </c>
      <c r="Q585" s="1" t="s">
        <v>987</v>
      </c>
      <c r="R585" s="3" t="n">
        <v>9.016425419</v>
      </c>
      <c r="S585" s="3" t="n">
        <v>0.001984535</v>
      </c>
      <c r="T585" s="3" t="n">
        <v>-2.608029655</v>
      </c>
    </row>
    <row r="586" customFormat="false" ht="10.15" hidden="false" customHeight="false" outlineLevel="0" collapsed="false">
      <c r="L586" s="1" t="s">
        <v>1881</v>
      </c>
      <c r="M586" s="3" t="n">
        <v>4.445778857</v>
      </c>
      <c r="N586" s="3" t="n">
        <v>0.028634682</v>
      </c>
      <c r="O586" s="3" t="n">
        <v>1.917564316</v>
      </c>
      <c r="Q586" s="1" t="s">
        <v>994</v>
      </c>
      <c r="R586" s="3" t="n">
        <v>5.258367977</v>
      </c>
      <c r="S586" s="3" t="n">
        <v>0.034820437</v>
      </c>
      <c r="T586" s="3" t="n">
        <v>2.316409459</v>
      </c>
    </row>
    <row r="587" customFormat="false" ht="10.15" hidden="false" customHeight="false" outlineLevel="0" collapsed="false">
      <c r="L587" s="1" t="s">
        <v>1944</v>
      </c>
      <c r="M587" s="3" t="n">
        <v>5.286959327</v>
      </c>
      <c r="N587" s="3" t="n">
        <v>0.021834327</v>
      </c>
      <c r="O587" s="3" t="n">
        <v>1.343542654</v>
      </c>
      <c r="Q587" s="1" t="s">
        <v>2199</v>
      </c>
      <c r="R587" s="3" t="n">
        <v>4.923378029</v>
      </c>
      <c r="S587" s="3" t="n">
        <v>0.025820512</v>
      </c>
      <c r="T587" s="3" t="n">
        <v>1.28730144</v>
      </c>
    </row>
    <row r="588" customFormat="false" ht="10.15" hidden="false" customHeight="false" outlineLevel="0" collapsed="false">
      <c r="L588" s="1" t="s">
        <v>1475</v>
      </c>
      <c r="M588" s="3" t="n">
        <v>5.466889637</v>
      </c>
      <c r="N588" s="3" t="n">
        <v>0.026273011</v>
      </c>
      <c r="O588" s="3" t="n">
        <v>2.111716395</v>
      </c>
      <c r="Q588" s="1" t="s">
        <v>1000</v>
      </c>
      <c r="R588" s="3" t="n">
        <v>9.060784337</v>
      </c>
      <c r="S588" s="3" t="n">
        <v>0.003949448</v>
      </c>
      <c r="T588" s="3" t="n">
        <v>-1.690961733</v>
      </c>
    </row>
    <row r="589" customFormat="false" ht="10.15" hidden="false" customHeight="false" outlineLevel="0" collapsed="false">
      <c r="L589" s="1" t="s">
        <v>1152</v>
      </c>
      <c r="M589" s="3" t="n">
        <v>8.171868724</v>
      </c>
      <c r="N589" s="3" t="n">
        <v>8.33E-005</v>
      </c>
      <c r="O589" s="3" t="n">
        <v>-1.988268363</v>
      </c>
      <c r="Q589" s="1" t="s">
        <v>1019</v>
      </c>
      <c r="R589" s="3" t="n">
        <v>5.583618084</v>
      </c>
      <c r="S589" s="3" t="n">
        <v>0.004756701</v>
      </c>
      <c r="T589" s="3" t="n">
        <v>1.80487333</v>
      </c>
    </row>
    <row r="590" customFormat="false" ht="10.15" hidden="false" customHeight="false" outlineLevel="0" collapsed="false">
      <c r="L590" s="1" t="s">
        <v>2200</v>
      </c>
      <c r="M590" s="3" t="n">
        <v>6.635872487</v>
      </c>
      <c r="N590" s="3" t="n">
        <v>0.018599052</v>
      </c>
      <c r="O590" s="3" t="n">
        <v>-1.391495493</v>
      </c>
      <c r="Q590" s="1" t="s">
        <v>1611</v>
      </c>
      <c r="R590" s="3" t="n">
        <v>8.907878764</v>
      </c>
      <c r="S590" s="3" t="n">
        <v>0.030633699</v>
      </c>
      <c r="T590" s="3" t="n">
        <v>-1.6787667</v>
      </c>
    </row>
    <row r="591" customFormat="false" ht="10.15" hidden="false" customHeight="false" outlineLevel="0" collapsed="false">
      <c r="L591" s="1" t="s">
        <v>2201</v>
      </c>
      <c r="M591" s="3" t="n">
        <v>8.810217414</v>
      </c>
      <c r="N591" s="3" t="n">
        <v>0.012988517</v>
      </c>
      <c r="O591" s="3" t="n">
        <v>-1.321522243</v>
      </c>
      <c r="Q591" s="1" t="s">
        <v>1880</v>
      </c>
      <c r="R591" s="3" t="n">
        <v>7.247175767</v>
      </c>
      <c r="S591" s="3" t="n">
        <v>0.04274024</v>
      </c>
      <c r="T591" s="3" t="n">
        <v>-1.409413977</v>
      </c>
    </row>
    <row r="592" customFormat="false" ht="10.15" hidden="false" customHeight="false" outlineLevel="0" collapsed="false">
      <c r="L592" s="1" t="s">
        <v>2202</v>
      </c>
      <c r="M592" s="3" t="n">
        <v>4.345490247</v>
      </c>
      <c r="N592" s="3" t="n">
        <v>0.011489331</v>
      </c>
      <c r="O592" s="3" t="n">
        <v>1.497302045</v>
      </c>
      <c r="Q592" s="1" t="s">
        <v>993</v>
      </c>
      <c r="R592" s="3" t="n">
        <v>9.10964991</v>
      </c>
      <c r="S592" s="3" t="n">
        <v>0.003284727</v>
      </c>
      <c r="T592" s="3" t="n">
        <v>-1.832133476</v>
      </c>
    </row>
    <row r="593" customFormat="false" ht="10.15" hidden="false" customHeight="false" outlineLevel="0" collapsed="false">
      <c r="L593" s="1" t="s">
        <v>1495</v>
      </c>
      <c r="M593" s="3" t="n">
        <v>8.497473558</v>
      </c>
      <c r="N593" s="3" t="n">
        <v>0.033759875</v>
      </c>
      <c r="O593" s="3" t="n">
        <v>-1.380462472</v>
      </c>
      <c r="Q593" s="1" t="s">
        <v>2203</v>
      </c>
      <c r="R593" s="3" t="n">
        <v>6.855439612</v>
      </c>
      <c r="S593" s="3" t="n">
        <v>0.033737692</v>
      </c>
      <c r="T593" s="3" t="n">
        <v>1.441094286</v>
      </c>
    </row>
    <row r="594" customFormat="false" ht="10.15" hidden="false" customHeight="false" outlineLevel="0" collapsed="false">
      <c r="L594" s="1" t="s">
        <v>2204</v>
      </c>
      <c r="M594" s="3" t="n">
        <v>8.301598942</v>
      </c>
      <c r="N594" s="3" t="n">
        <v>0.022749047</v>
      </c>
      <c r="O594" s="3" t="n">
        <v>-1.585608916</v>
      </c>
      <c r="Q594" s="1" t="s">
        <v>2205</v>
      </c>
      <c r="R594" s="3" t="n">
        <v>8.340292034</v>
      </c>
      <c r="S594" s="3" t="n">
        <v>0.013857859</v>
      </c>
      <c r="T594" s="3" t="n">
        <v>-1.476537748</v>
      </c>
    </row>
    <row r="595" customFormat="false" ht="10.15" hidden="false" customHeight="false" outlineLevel="0" collapsed="false">
      <c r="L595" s="1" t="s">
        <v>1968</v>
      </c>
      <c r="M595" s="3" t="n">
        <v>4.453418298</v>
      </c>
      <c r="N595" s="3" t="n">
        <v>0.033628071</v>
      </c>
      <c r="O595" s="3" t="n">
        <v>-1.519851714</v>
      </c>
      <c r="Q595" s="1" t="s">
        <v>2206</v>
      </c>
      <c r="R595" s="3" t="n">
        <v>3.334783939</v>
      </c>
      <c r="S595" s="3" t="n">
        <v>0.021460517</v>
      </c>
      <c r="T595" s="3" t="n">
        <v>1.293087222</v>
      </c>
    </row>
    <row r="596" customFormat="false" ht="10.15" hidden="false" customHeight="false" outlineLevel="0" collapsed="false">
      <c r="L596" s="1" t="s">
        <v>2207</v>
      </c>
      <c r="M596" s="3" t="n">
        <v>3.975850157</v>
      </c>
      <c r="N596" s="3" t="n">
        <v>0.002828321</v>
      </c>
      <c r="O596" s="3" t="n">
        <v>-1.657799469</v>
      </c>
      <c r="Q596" s="1" t="s">
        <v>999</v>
      </c>
      <c r="R596" s="3" t="n">
        <v>4.647602267</v>
      </c>
      <c r="S596" s="3" t="n">
        <v>0.016468071</v>
      </c>
      <c r="T596" s="3" t="n">
        <v>-1.600019623</v>
      </c>
    </row>
    <row r="597" customFormat="false" ht="10.15" hidden="false" customHeight="false" outlineLevel="0" collapsed="false">
      <c r="L597" s="1" t="s">
        <v>2208</v>
      </c>
      <c r="M597" s="3" t="n">
        <v>4.028579005</v>
      </c>
      <c r="N597" s="3" t="n">
        <v>0.000140481</v>
      </c>
      <c r="O597" s="3" t="n">
        <v>3.0789112</v>
      </c>
      <c r="Q597" s="1" t="s">
        <v>1622</v>
      </c>
      <c r="R597" s="3" t="n">
        <v>7.213491361</v>
      </c>
      <c r="S597" s="3" t="n">
        <v>0.018284782</v>
      </c>
      <c r="T597" s="3" t="n">
        <v>-1.28447618</v>
      </c>
    </row>
    <row r="598" customFormat="false" ht="10.15" hidden="false" customHeight="false" outlineLevel="0" collapsed="false">
      <c r="L598" s="1" t="s">
        <v>1971</v>
      </c>
      <c r="M598" s="3" t="n">
        <v>9.267910334</v>
      </c>
      <c r="N598" s="3" t="n">
        <v>0.021339146</v>
      </c>
      <c r="O598" s="3" t="n">
        <v>-5.474657588</v>
      </c>
      <c r="Q598" s="1" t="s">
        <v>2209</v>
      </c>
      <c r="R598" s="3" t="n">
        <v>4.345464978</v>
      </c>
      <c r="S598" s="3" t="n">
        <v>0.042829234</v>
      </c>
      <c r="T598" s="3" t="n">
        <v>1.594117899</v>
      </c>
    </row>
    <row r="599" customFormat="false" ht="10.15" hidden="false" customHeight="false" outlineLevel="0" collapsed="false">
      <c r="L599" s="1" t="s">
        <v>1508</v>
      </c>
      <c r="M599" s="3" t="n">
        <v>5.889733094</v>
      </c>
      <c r="N599" s="3" t="n">
        <v>0.015387987</v>
      </c>
      <c r="O599" s="3" t="n">
        <v>-1.586211062</v>
      </c>
      <c r="Q599" s="1" t="s">
        <v>1627</v>
      </c>
      <c r="R599" s="3" t="n">
        <v>3.824255241</v>
      </c>
      <c r="S599" s="3" t="n">
        <v>0.006513118</v>
      </c>
      <c r="T599" s="3" t="n">
        <v>-1.915050194</v>
      </c>
    </row>
    <row r="600" customFormat="false" ht="10.15" hidden="false" customHeight="false" outlineLevel="0" collapsed="false">
      <c r="L600" s="1" t="s">
        <v>2210</v>
      </c>
      <c r="M600" s="3" t="n">
        <v>3.757422602</v>
      </c>
      <c r="N600" s="3" t="n">
        <v>0.038671414</v>
      </c>
      <c r="O600" s="3" t="n">
        <v>-1.703064364</v>
      </c>
      <c r="Q600" s="1" t="s">
        <v>2211</v>
      </c>
      <c r="R600" s="3" t="n">
        <v>4.059411194</v>
      </c>
      <c r="S600" s="3" t="n">
        <v>0.025358704</v>
      </c>
      <c r="T600" s="3" t="n">
        <v>1.448003382</v>
      </c>
    </row>
    <row r="601" customFormat="false" ht="10.15" hidden="false" customHeight="false" outlineLevel="0" collapsed="false">
      <c r="L601" s="1" t="s">
        <v>2212</v>
      </c>
      <c r="M601" s="3" t="n">
        <v>5.121324782</v>
      </c>
      <c r="N601" s="3" t="n">
        <v>0.020082049</v>
      </c>
      <c r="O601" s="3" t="n">
        <v>1.699851856</v>
      </c>
      <c r="Q601" s="1" t="s">
        <v>2213</v>
      </c>
      <c r="R601" s="3" t="n">
        <v>4.715730985</v>
      </c>
      <c r="S601" s="3" t="n">
        <v>0.028998296</v>
      </c>
      <c r="T601" s="3" t="n">
        <v>2.201177303</v>
      </c>
    </row>
    <row r="602" customFormat="false" ht="10.15" hidden="false" customHeight="false" outlineLevel="0" collapsed="false">
      <c r="L602" s="1" t="s">
        <v>1512</v>
      </c>
      <c r="M602" s="3" t="n">
        <v>7.684498942</v>
      </c>
      <c r="N602" s="3" t="n">
        <v>0.008109991</v>
      </c>
      <c r="O602" s="3" t="n">
        <v>-1.292137779</v>
      </c>
      <c r="Q602" s="1" t="s">
        <v>1632</v>
      </c>
      <c r="R602" s="3" t="n">
        <v>4.055897056</v>
      </c>
      <c r="S602" s="3" t="n">
        <v>9.35E-005</v>
      </c>
      <c r="T602" s="3" t="n">
        <v>-2.048423878</v>
      </c>
    </row>
    <row r="603" customFormat="false" ht="10.15" hidden="false" customHeight="false" outlineLevel="0" collapsed="false">
      <c r="L603" s="1" t="s">
        <v>2214</v>
      </c>
      <c r="M603" s="3" t="n">
        <v>9.351770056</v>
      </c>
      <c r="N603" s="3" t="n">
        <v>0.039184739</v>
      </c>
      <c r="O603" s="3" t="n">
        <v>-1.367644484</v>
      </c>
      <c r="Q603" s="1" t="s">
        <v>1637</v>
      </c>
      <c r="R603" s="3" t="n">
        <v>4.849572611</v>
      </c>
      <c r="S603" s="3" t="n">
        <v>0.002934457</v>
      </c>
      <c r="T603" s="3" t="n">
        <v>-2.988829442</v>
      </c>
    </row>
    <row r="604" customFormat="false" ht="10.15" hidden="false" customHeight="false" outlineLevel="0" collapsed="false">
      <c r="L604" s="1" t="s">
        <v>2215</v>
      </c>
      <c r="M604" s="3" t="n">
        <v>4.316398059</v>
      </c>
      <c r="N604" s="3" t="n">
        <v>0.000568771</v>
      </c>
      <c r="O604" s="3" t="n">
        <v>1.637995698</v>
      </c>
      <c r="Q604" s="1" t="s">
        <v>1641</v>
      </c>
      <c r="R604" s="3" t="n">
        <v>3.704468061</v>
      </c>
      <c r="S604" s="3" t="n">
        <v>0.00274708</v>
      </c>
      <c r="T604" s="3" t="n">
        <v>-1.341777544</v>
      </c>
    </row>
    <row r="605" customFormat="false" ht="10.15" hidden="false" customHeight="false" outlineLevel="0" collapsed="false">
      <c r="L605" s="1" t="s">
        <v>1541</v>
      </c>
      <c r="M605" s="3" t="n">
        <v>7.250002293</v>
      </c>
      <c r="N605" s="3" t="n">
        <v>0.048440825</v>
      </c>
      <c r="O605" s="3" t="n">
        <v>-1.626326821</v>
      </c>
      <c r="Q605" s="1" t="s">
        <v>1009</v>
      </c>
      <c r="R605" s="3" t="n">
        <v>7.997683316</v>
      </c>
      <c r="S605" s="3" t="n">
        <v>0.003192706</v>
      </c>
      <c r="T605" s="3" t="n">
        <v>-2.915101934</v>
      </c>
    </row>
    <row r="606" customFormat="false" ht="10.15" hidden="false" customHeight="false" outlineLevel="0" collapsed="false">
      <c r="L606" s="1" t="s">
        <v>1543</v>
      </c>
      <c r="M606" s="3" t="n">
        <v>6.40663044</v>
      </c>
      <c r="N606" s="3" t="n">
        <v>0.00311584</v>
      </c>
      <c r="O606" s="3" t="n">
        <v>-1.468156155</v>
      </c>
      <c r="Q606" s="1" t="s">
        <v>1488</v>
      </c>
      <c r="R606" s="3" t="n">
        <v>3.732881441</v>
      </c>
      <c r="S606" s="3" t="n">
        <v>0.016983998</v>
      </c>
      <c r="T606" s="3" t="n">
        <v>-1.366595928</v>
      </c>
    </row>
    <row r="607" customFormat="false" ht="10.15" hidden="false" customHeight="false" outlineLevel="0" collapsed="false">
      <c r="L607" s="1" t="s">
        <v>1926</v>
      </c>
      <c r="M607" s="3" t="n">
        <v>6.965671522</v>
      </c>
      <c r="N607" s="3" t="n">
        <v>0.028573729</v>
      </c>
      <c r="O607" s="3" t="n">
        <v>-3.151448966</v>
      </c>
      <c r="Q607" s="1" t="s">
        <v>1923</v>
      </c>
      <c r="R607" s="3" t="n">
        <v>3.635040436</v>
      </c>
      <c r="S607" s="3" t="n">
        <v>0.003098702</v>
      </c>
      <c r="T607" s="3" t="n">
        <v>1.822874679</v>
      </c>
    </row>
    <row r="608" customFormat="false" ht="10.15" hidden="false" customHeight="false" outlineLevel="0" collapsed="false">
      <c r="L608" s="1" t="s">
        <v>1928</v>
      </c>
      <c r="M608" s="3" t="n">
        <v>5.835267975</v>
      </c>
      <c r="N608" s="3" t="n">
        <v>0.044917945</v>
      </c>
      <c r="O608" s="3" t="n">
        <v>-1.426882056</v>
      </c>
      <c r="Q608" s="1" t="s">
        <v>849</v>
      </c>
      <c r="R608" s="3" t="n">
        <v>3.604219651</v>
      </c>
      <c r="S608" s="3" t="n">
        <v>0.033249056</v>
      </c>
      <c r="T608" s="3" t="n">
        <v>1.628470571</v>
      </c>
    </row>
    <row r="609" customFormat="false" ht="10.15" hidden="false" customHeight="false" outlineLevel="0" collapsed="false">
      <c r="L609" s="1" t="s">
        <v>2216</v>
      </c>
      <c r="M609" s="3" t="n">
        <v>7.425595696</v>
      </c>
      <c r="N609" s="3" t="n">
        <v>0.006631071</v>
      </c>
      <c r="O609" s="3" t="n">
        <v>-1.323900368</v>
      </c>
      <c r="Q609" s="1" t="s">
        <v>2217</v>
      </c>
      <c r="R609" s="3" t="n">
        <v>4.104756428</v>
      </c>
      <c r="S609" s="3" t="n">
        <v>0.018508947</v>
      </c>
      <c r="T609" s="3" t="n">
        <v>1.430051286</v>
      </c>
    </row>
    <row r="610" customFormat="false" ht="10.15" hidden="false" customHeight="false" outlineLevel="0" collapsed="false">
      <c r="L610" s="1" t="s">
        <v>2218</v>
      </c>
      <c r="M610" s="3" t="n">
        <v>6.797673255</v>
      </c>
      <c r="N610" s="3" t="n">
        <v>0.025024361</v>
      </c>
      <c r="O610" s="3" t="n">
        <v>-1.332928066</v>
      </c>
      <c r="Q610" s="1" t="s">
        <v>2219</v>
      </c>
      <c r="R610" s="3" t="n">
        <v>3.434222155</v>
      </c>
      <c r="S610" s="3" t="n">
        <v>0.01844934</v>
      </c>
      <c r="T610" s="3" t="n">
        <v>-1.593594029</v>
      </c>
    </row>
    <row r="611" customFormat="false" ht="10.15" hidden="false" customHeight="false" outlineLevel="0" collapsed="false">
      <c r="L611" s="1" t="s">
        <v>2220</v>
      </c>
      <c r="M611" s="3" t="n">
        <v>8.671945287</v>
      </c>
      <c r="N611" s="3" t="n">
        <v>0.026515574</v>
      </c>
      <c r="O611" s="3" t="n">
        <v>-1.415534163</v>
      </c>
      <c r="Q611" s="1" t="s">
        <v>1060</v>
      </c>
      <c r="R611" s="3" t="n">
        <v>4.473988269</v>
      </c>
      <c r="S611" s="3" t="n">
        <v>0.002359809</v>
      </c>
      <c r="T611" s="3" t="n">
        <v>2.446781745</v>
      </c>
    </row>
    <row r="612" customFormat="false" ht="10.15" hidden="false" customHeight="false" outlineLevel="0" collapsed="false">
      <c r="L612" s="1" t="s">
        <v>2221</v>
      </c>
      <c r="M612" s="3" t="n">
        <v>5.488279438</v>
      </c>
      <c r="N612" s="3" t="n">
        <v>0.002204879</v>
      </c>
      <c r="O612" s="3" t="n">
        <v>1.325285355</v>
      </c>
      <c r="Q612" s="1" t="s">
        <v>1653</v>
      </c>
      <c r="R612" s="3" t="n">
        <v>3.725242332</v>
      </c>
      <c r="S612" s="3" t="n">
        <v>0.016749961</v>
      </c>
      <c r="T612" s="3" t="n">
        <v>-1.435671558</v>
      </c>
    </row>
    <row r="613" customFormat="false" ht="10.15" hidden="false" customHeight="false" outlineLevel="0" collapsed="false">
      <c r="L613" s="1" t="s">
        <v>2222</v>
      </c>
      <c r="M613" s="3" t="n">
        <v>8.300681723</v>
      </c>
      <c r="N613" s="3" t="n">
        <v>0.012899055</v>
      </c>
      <c r="O613" s="3" t="n">
        <v>-1.661366472</v>
      </c>
      <c r="Q613" s="1" t="s">
        <v>1054</v>
      </c>
      <c r="R613" s="3" t="n">
        <v>7.122920682</v>
      </c>
      <c r="S613" s="3" t="n">
        <v>0.016251341</v>
      </c>
      <c r="T613" s="3" t="n">
        <v>1.361464391</v>
      </c>
    </row>
    <row r="614" customFormat="false" ht="10.15" hidden="false" customHeight="false" outlineLevel="0" collapsed="false">
      <c r="L614" s="1" t="s">
        <v>2223</v>
      </c>
      <c r="M614" s="3" t="n">
        <v>8.204068301</v>
      </c>
      <c r="N614" s="3" t="n">
        <v>0.020840611</v>
      </c>
      <c r="O614" s="3" t="n">
        <v>-1.298123176</v>
      </c>
      <c r="Q614" s="1" t="s">
        <v>1066</v>
      </c>
      <c r="R614" s="3" t="n">
        <v>8.671707007</v>
      </c>
      <c r="S614" s="3" t="n">
        <v>0.001416758</v>
      </c>
      <c r="T614" s="3" t="n">
        <v>1.761906258</v>
      </c>
    </row>
    <row r="615" customFormat="false" ht="10.15" hidden="false" customHeight="false" outlineLevel="0" collapsed="false">
      <c r="L615" s="1" t="s">
        <v>2224</v>
      </c>
      <c r="M615" s="3" t="n">
        <v>4.481802934</v>
      </c>
      <c r="N615" s="3" t="n">
        <v>0.011534923</v>
      </c>
      <c r="O615" s="3" t="n">
        <v>-1.637600459</v>
      </c>
      <c r="Q615" s="1" t="s">
        <v>1071</v>
      </c>
      <c r="R615" s="3" t="n">
        <v>8.063715229</v>
      </c>
      <c r="S615" s="3" t="n">
        <v>0.000445297</v>
      </c>
      <c r="T615" s="3" t="n">
        <v>-2.38917604</v>
      </c>
    </row>
    <row r="616" customFormat="false" ht="10.15" hidden="false" customHeight="false" outlineLevel="0" collapsed="false">
      <c r="L616" s="1" t="s">
        <v>1197</v>
      </c>
      <c r="M616" s="3" t="n">
        <v>6.601024573</v>
      </c>
      <c r="N616" s="3" t="n">
        <v>0.011412037</v>
      </c>
      <c r="O616" s="3" t="n">
        <v>-1.502054694</v>
      </c>
      <c r="Q616" s="1" t="s">
        <v>2225</v>
      </c>
      <c r="R616" s="3" t="n">
        <v>5.565212641</v>
      </c>
      <c r="S616" s="3" t="n">
        <v>0.006309317</v>
      </c>
      <c r="T616" s="3" t="n">
        <v>-1.580695496</v>
      </c>
    </row>
    <row r="617" customFormat="false" ht="10.15" hidden="false" customHeight="false" outlineLevel="0" collapsed="false">
      <c r="L617" s="1" t="s">
        <v>2226</v>
      </c>
      <c r="M617" s="3" t="n">
        <v>4.092095073</v>
      </c>
      <c r="N617" s="3" t="n">
        <v>0.001234645</v>
      </c>
      <c r="O617" s="3" t="n">
        <v>-1.364342923</v>
      </c>
      <c r="Q617" s="1" t="s">
        <v>1076</v>
      </c>
      <c r="R617" s="3" t="n">
        <v>6.332453031</v>
      </c>
      <c r="S617" s="3" t="n">
        <v>0.013397187</v>
      </c>
      <c r="T617" s="3" t="n">
        <v>-3.974455002</v>
      </c>
    </row>
    <row r="618" customFormat="false" ht="10.15" hidden="false" customHeight="false" outlineLevel="0" collapsed="false">
      <c r="L618" s="1" t="s">
        <v>1952</v>
      </c>
      <c r="M618" s="3" t="n">
        <v>6.470808909</v>
      </c>
      <c r="N618" s="3" t="n">
        <v>0.002268664</v>
      </c>
      <c r="O618" s="3" t="n">
        <v>1.317652261</v>
      </c>
      <c r="Q618" s="1" t="s">
        <v>2227</v>
      </c>
      <c r="R618" s="3" t="n">
        <v>7.272070102</v>
      </c>
      <c r="S618" s="3" t="n">
        <v>0.018504877</v>
      </c>
      <c r="T618" s="3" t="n">
        <v>-1.635505357</v>
      </c>
    </row>
    <row r="619" customFormat="false" ht="10.15" hidden="false" customHeight="false" outlineLevel="0" collapsed="false">
      <c r="L619" s="1" t="s">
        <v>1222</v>
      </c>
      <c r="M619" s="3" t="n">
        <v>6.476214592</v>
      </c>
      <c r="N619" s="3" t="n">
        <v>0.036595669</v>
      </c>
      <c r="O619" s="3" t="n">
        <v>-1.892439997</v>
      </c>
      <c r="Q619" s="1" t="s">
        <v>1082</v>
      </c>
      <c r="R619" s="3" t="n">
        <v>8.10782706</v>
      </c>
      <c r="S619" s="3" t="n">
        <v>0.001388874</v>
      </c>
      <c r="T619" s="3" t="n">
        <v>-1.434358367</v>
      </c>
    </row>
    <row r="620" customFormat="false" ht="10.15" hidden="false" customHeight="false" outlineLevel="0" collapsed="false">
      <c r="L620" s="1" t="s">
        <v>1962</v>
      </c>
      <c r="M620" s="3" t="n">
        <v>3.396025033</v>
      </c>
      <c r="N620" s="3" t="n">
        <v>0.001071151</v>
      </c>
      <c r="O620" s="3" t="n">
        <v>1.568958356</v>
      </c>
      <c r="Q620" s="1" t="s">
        <v>1077</v>
      </c>
      <c r="R620" s="3" t="n">
        <v>7.384717919</v>
      </c>
      <c r="S620" s="3" t="n">
        <v>0.033949633</v>
      </c>
      <c r="T620" s="3" t="n">
        <v>-2.044396469</v>
      </c>
    </row>
    <row r="621" customFormat="false" ht="10.15" hidden="false" customHeight="false" outlineLevel="0" collapsed="false">
      <c r="L621" s="1" t="s">
        <v>2228</v>
      </c>
      <c r="M621" s="3" t="n">
        <v>4.939858073</v>
      </c>
      <c r="N621" s="3" t="n">
        <v>0.001199404</v>
      </c>
      <c r="O621" s="3" t="n">
        <v>1.303994625</v>
      </c>
      <c r="Q621" s="1" t="s">
        <v>1595</v>
      </c>
      <c r="R621" s="3" t="n">
        <v>7.122761795</v>
      </c>
      <c r="S621" s="3" t="n">
        <v>0.004786535</v>
      </c>
      <c r="T621" s="3" t="n">
        <v>-2.983301534</v>
      </c>
    </row>
    <row r="622" customFormat="false" ht="10.15" hidden="false" customHeight="false" outlineLevel="0" collapsed="false">
      <c r="L622" s="1" t="s">
        <v>1975</v>
      </c>
      <c r="M622" s="3" t="n">
        <v>7.492859837</v>
      </c>
      <c r="N622" s="3" t="n">
        <v>0.045987173</v>
      </c>
      <c r="O622" s="3" t="n">
        <v>-1.381430705</v>
      </c>
      <c r="Q622" s="1" t="s">
        <v>2229</v>
      </c>
      <c r="R622" s="3" t="n">
        <v>6.925565634</v>
      </c>
      <c r="S622" s="3" t="n">
        <v>0.009573665</v>
      </c>
      <c r="T622" s="3" t="n">
        <v>-1.318062803</v>
      </c>
    </row>
    <row r="623" customFormat="false" ht="10.15" hidden="false" customHeight="false" outlineLevel="0" collapsed="false">
      <c r="L623" s="1" t="s">
        <v>2230</v>
      </c>
      <c r="M623" s="3" t="n">
        <v>4.40789623</v>
      </c>
      <c r="N623" s="3" t="n">
        <v>0.000555672</v>
      </c>
      <c r="O623" s="3" t="n">
        <v>-1.703273914</v>
      </c>
      <c r="Q623" s="1" t="s">
        <v>1088</v>
      </c>
      <c r="R623" s="3" t="n">
        <v>7.469818595</v>
      </c>
      <c r="S623" s="3" t="n">
        <v>0.000100129</v>
      </c>
      <c r="T623" s="3" t="n">
        <v>-2.141233546</v>
      </c>
    </row>
    <row r="624" customFormat="false" ht="10.15" hidden="false" customHeight="false" outlineLevel="0" collapsed="false">
      <c r="L624" s="1" t="s">
        <v>2231</v>
      </c>
      <c r="M624" s="3" t="n">
        <v>5.715768677</v>
      </c>
      <c r="N624" s="3" t="n">
        <v>0.014281123</v>
      </c>
      <c r="O624" s="3" t="n">
        <v>-1.832788393</v>
      </c>
      <c r="Q624" s="1" t="s">
        <v>1682</v>
      </c>
      <c r="R624" s="3" t="n">
        <v>6.641071308</v>
      </c>
      <c r="S624" s="3" t="n">
        <v>0.006540496</v>
      </c>
      <c r="T624" s="3" t="n">
        <v>-2.399669577</v>
      </c>
    </row>
    <row r="625" customFormat="false" ht="10.15" hidden="false" customHeight="false" outlineLevel="0" collapsed="false">
      <c r="L625" s="1" t="s">
        <v>2232</v>
      </c>
      <c r="M625" s="3" t="n">
        <v>5.42830378</v>
      </c>
      <c r="N625" s="3" t="n">
        <v>0.021187898</v>
      </c>
      <c r="O625" s="3" t="n">
        <v>-1.387663665</v>
      </c>
      <c r="Q625" s="1" t="s">
        <v>1094</v>
      </c>
      <c r="R625" s="3" t="n">
        <v>5.284819334</v>
      </c>
      <c r="S625" s="3" t="n">
        <v>0.011346371</v>
      </c>
      <c r="T625" s="3" t="n">
        <v>-1.463452067</v>
      </c>
    </row>
    <row r="626" customFormat="false" ht="10.15" hidden="false" customHeight="false" outlineLevel="0" collapsed="false">
      <c r="L626" s="1" t="s">
        <v>1612</v>
      </c>
      <c r="M626" s="3" t="n">
        <v>7.295860872</v>
      </c>
      <c r="N626" s="3" t="n">
        <v>0.001731642</v>
      </c>
      <c r="O626" s="3" t="n">
        <v>-2.237006636</v>
      </c>
      <c r="Q626" s="1" t="s">
        <v>2233</v>
      </c>
      <c r="R626" s="3" t="n">
        <v>6.999436481</v>
      </c>
      <c r="S626" s="3" t="n">
        <v>0.00962656</v>
      </c>
      <c r="T626" s="3" t="n">
        <v>-1.734041542</v>
      </c>
    </row>
    <row r="627" customFormat="false" ht="10.15" hidden="false" customHeight="false" outlineLevel="0" collapsed="false">
      <c r="L627" s="1" t="s">
        <v>2234</v>
      </c>
      <c r="M627" s="3" t="n">
        <v>6.397085033</v>
      </c>
      <c r="N627" s="3" t="n">
        <v>0.046037403</v>
      </c>
      <c r="O627" s="3" t="n">
        <v>-1.545954625</v>
      </c>
      <c r="Q627" s="1" t="s">
        <v>1098</v>
      </c>
      <c r="R627" s="3" t="n">
        <v>7.915748432</v>
      </c>
      <c r="S627" s="3" t="n">
        <v>0.000344557</v>
      </c>
      <c r="T627" s="3" t="n">
        <v>-2.173250366</v>
      </c>
    </row>
    <row r="628" customFormat="false" ht="10.15" hidden="false" customHeight="false" outlineLevel="0" collapsed="false">
      <c r="L628" s="1" t="s">
        <v>1244</v>
      </c>
      <c r="M628" s="3" t="n">
        <v>7.622216855</v>
      </c>
      <c r="N628" s="3" t="n">
        <v>0.023991005</v>
      </c>
      <c r="O628" s="3" t="n">
        <v>-2.266869208</v>
      </c>
      <c r="Q628" s="1" t="s">
        <v>2235</v>
      </c>
      <c r="R628" s="3" t="n">
        <v>6.626838155</v>
      </c>
      <c r="S628" s="3" t="n">
        <v>0.020559818</v>
      </c>
      <c r="T628" s="3" t="n">
        <v>1.523694386</v>
      </c>
    </row>
    <row r="629" customFormat="false" ht="10.15" hidden="false" customHeight="false" outlineLevel="0" collapsed="false">
      <c r="L629" s="1" t="s">
        <v>1623</v>
      </c>
      <c r="M629" s="3" t="n">
        <v>7.621453917</v>
      </c>
      <c r="N629" s="3" t="n">
        <v>0.002054239</v>
      </c>
      <c r="O629" s="3" t="n">
        <v>-2.244970095</v>
      </c>
      <c r="Q629" s="1" t="s">
        <v>1694</v>
      </c>
      <c r="R629" s="3" t="n">
        <v>6.547008806</v>
      </c>
      <c r="S629" s="3" t="n">
        <v>0.011468982</v>
      </c>
      <c r="T629" s="3" t="n">
        <v>2.554819988</v>
      </c>
    </row>
    <row r="630" customFormat="false" ht="10.15" hidden="false" customHeight="false" outlineLevel="0" collapsed="false">
      <c r="L630" s="1" t="s">
        <v>1628</v>
      </c>
      <c r="M630" s="3" t="n">
        <v>6.775561174</v>
      </c>
      <c r="N630" s="3" t="n">
        <v>0.039540041</v>
      </c>
      <c r="O630" s="3" t="n">
        <v>-2.283130385</v>
      </c>
      <c r="Q630" s="1" t="s">
        <v>1114</v>
      </c>
      <c r="R630" s="3" t="n">
        <v>6.525508647</v>
      </c>
      <c r="S630" s="3" t="n">
        <v>0.000130909</v>
      </c>
      <c r="T630" s="3" t="n">
        <v>-2.672177636</v>
      </c>
    </row>
    <row r="631" customFormat="false" ht="10.15" hidden="false" customHeight="false" outlineLevel="0" collapsed="false">
      <c r="L631" s="1" t="s">
        <v>1996</v>
      </c>
      <c r="M631" s="3" t="n">
        <v>3.246313504</v>
      </c>
      <c r="N631" s="3" t="n">
        <v>0.001877726</v>
      </c>
      <c r="O631" s="3" t="n">
        <v>1.340537954</v>
      </c>
      <c r="Q631" s="1" t="s">
        <v>2236</v>
      </c>
      <c r="R631" s="3" t="n">
        <v>7.322879088</v>
      </c>
      <c r="S631" s="3" t="n">
        <v>0.01374794</v>
      </c>
      <c r="T631" s="3" t="n">
        <v>1.401454827</v>
      </c>
    </row>
    <row r="632" customFormat="false" ht="10.15" hidden="false" customHeight="false" outlineLevel="0" collapsed="false">
      <c r="L632" s="1" t="s">
        <v>2068</v>
      </c>
      <c r="M632" s="3" t="n">
        <v>3.714034118</v>
      </c>
      <c r="N632" s="3" t="n">
        <v>0.032444193</v>
      </c>
      <c r="O632" s="3" t="n">
        <v>1.534692556</v>
      </c>
      <c r="Q632" s="1" t="s">
        <v>1701</v>
      </c>
      <c r="R632" s="3" t="n">
        <v>6.364851202</v>
      </c>
      <c r="S632" s="3" t="n">
        <v>0.001383312</v>
      </c>
      <c r="T632" s="3" t="n">
        <v>-2.114712054</v>
      </c>
    </row>
    <row r="633" customFormat="false" ht="10.15" hidden="false" customHeight="false" outlineLevel="0" collapsed="false">
      <c r="L633" s="1" t="s">
        <v>2237</v>
      </c>
      <c r="M633" s="3" t="n">
        <v>6.95438067</v>
      </c>
      <c r="N633" s="3" t="n">
        <v>0.042203045</v>
      </c>
      <c r="O633" s="3" t="n">
        <v>-1.308115049</v>
      </c>
      <c r="Q633" s="1" t="s">
        <v>916</v>
      </c>
      <c r="R633" s="3" t="n">
        <v>7.959755231</v>
      </c>
      <c r="S633" s="3" t="n">
        <v>0.026355089</v>
      </c>
      <c r="T633" s="3" t="n">
        <v>-1.620231348</v>
      </c>
    </row>
    <row r="634" customFormat="false" ht="10.15" hidden="false" customHeight="false" outlineLevel="0" collapsed="false">
      <c r="L634" s="1" t="s">
        <v>2238</v>
      </c>
      <c r="M634" s="3" t="n">
        <v>4.241736407</v>
      </c>
      <c r="N634" s="3" t="n">
        <v>0.004237929</v>
      </c>
      <c r="O634" s="3" t="n">
        <v>1.333613307</v>
      </c>
      <c r="Q634" s="1" t="s">
        <v>1120</v>
      </c>
      <c r="R634" s="3" t="n">
        <v>5.536258421</v>
      </c>
      <c r="S634" s="3" t="n">
        <v>0.00313655</v>
      </c>
      <c r="T634" s="3" t="n">
        <v>-1.737194465</v>
      </c>
    </row>
    <row r="635" customFormat="false" ht="10.15" hidden="false" customHeight="false" outlineLevel="0" collapsed="false">
      <c r="L635" s="1" t="s">
        <v>1581</v>
      </c>
      <c r="M635" s="3" t="n">
        <v>8.360947021</v>
      </c>
      <c r="N635" s="3" t="n">
        <v>0.016700942</v>
      </c>
      <c r="O635" s="3" t="n">
        <v>-1.914822025</v>
      </c>
      <c r="Q635" s="1" t="s">
        <v>2239</v>
      </c>
      <c r="R635" s="3" t="n">
        <v>6.323972159</v>
      </c>
      <c r="S635" s="3" t="n">
        <v>0.025979471</v>
      </c>
      <c r="T635" s="3" t="n">
        <v>-1.479834386</v>
      </c>
    </row>
    <row r="636" customFormat="false" ht="10.15" hidden="false" customHeight="false" outlineLevel="0" collapsed="false">
      <c r="L636" s="1" t="s">
        <v>2077</v>
      </c>
      <c r="M636" s="3" t="n">
        <v>6.710061263</v>
      </c>
      <c r="N636" s="3" t="n">
        <v>0.032730005</v>
      </c>
      <c r="O636" s="3" t="n">
        <v>-1.703921272</v>
      </c>
      <c r="Q636" s="1" t="s">
        <v>1125</v>
      </c>
      <c r="R636" s="3" t="n">
        <v>4.928647002</v>
      </c>
      <c r="S636" s="3" t="n">
        <v>0.001824628</v>
      </c>
      <c r="T636" s="3" t="n">
        <v>-2.892190236</v>
      </c>
    </row>
    <row r="637" customFormat="false" ht="10.15" hidden="false" customHeight="false" outlineLevel="0" collapsed="false">
      <c r="L637" s="1" t="s">
        <v>2240</v>
      </c>
      <c r="M637" s="3" t="n">
        <v>5.299151173</v>
      </c>
      <c r="N637" s="3" t="n">
        <v>0.000424353</v>
      </c>
      <c r="O637" s="3" t="n">
        <v>1.404016242</v>
      </c>
      <c r="Q637" s="1" t="s">
        <v>2241</v>
      </c>
      <c r="R637" s="3" t="n">
        <v>7.797782807</v>
      </c>
      <c r="S637" s="3" t="n">
        <v>0.000794547</v>
      </c>
      <c r="T637" s="3" t="n">
        <v>1.779427008</v>
      </c>
    </row>
    <row r="638" customFormat="false" ht="10.15" hidden="false" customHeight="false" outlineLevel="0" collapsed="false">
      <c r="L638" s="1" t="s">
        <v>2242</v>
      </c>
      <c r="M638" s="3" t="n">
        <v>4.209027554</v>
      </c>
      <c r="N638" s="3" t="n">
        <v>0.000572769</v>
      </c>
      <c r="O638" s="3" t="n">
        <v>1.648304568</v>
      </c>
      <c r="Q638" s="1" t="s">
        <v>1712</v>
      </c>
      <c r="R638" s="3" t="n">
        <v>6.878850162</v>
      </c>
      <c r="S638" s="3" t="n">
        <v>0.004064153</v>
      </c>
      <c r="T638" s="3" t="n">
        <v>-4.697062568</v>
      </c>
    </row>
    <row r="639" customFormat="false" ht="10.15" hidden="false" customHeight="false" outlineLevel="0" collapsed="false">
      <c r="L639" s="1" t="s">
        <v>1591</v>
      </c>
      <c r="M639" s="3" t="n">
        <v>4.949937949</v>
      </c>
      <c r="N639" s="3" t="n">
        <v>0.003252104</v>
      </c>
      <c r="O639" s="3" t="n">
        <v>-3.205715012</v>
      </c>
      <c r="Q639" s="1" t="s">
        <v>2243</v>
      </c>
      <c r="R639" s="3" t="n">
        <v>7.652888979</v>
      </c>
      <c r="S639" s="3" t="n">
        <v>0.032970529</v>
      </c>
      <c r="T639" s="3" t="n">
        <v>1.402960193</v>
      </c>
    </row>
    <row r="640" customFormat="false" ht="10.15" hidden="false" customHeight="false" outlineLevel="0" collapsed="false">
      <c r="L640" s="1" t="s">
        <v>2244</v>
      </c>
      <c r="M640" s="3" t="n">
        <v>8.426231885</v>
      </c>
      <c r="N640" s="3" t="n">
        <v>0.018399909</v>
      </c>
      <c r="O640" s="3" t="n">
        <v>1.361240087</v>
      </c>
      <c r="Q640" s="1" t="s">
        <v>1109</v>
      </c>
      <c r="R640" s="3" t="n">
        <v>4.100185013</v>
      </c>
      <c r="S640" s="3" t="n">
        <v>0.019000559</v>
      </c>
      <c r="T640" s="3" t="n">
        <v>-1.786712207</v>
      </c>
    </row>
    <row r="641" customFormat="false" ht="10.15" hidden="false" customHeight="false" outlineLevel="0" collapsed="false">
      <c r="L641" s="1" t="s">
        <v>2088</v>
      </c>
      <c r="M641" s="3" t="n">
        <v>8.717026342</v>
      </c>
      <c r="N641" s="3" t="n">
        <v>0.024522159</v>
      </c>
      <c r="O641" s="3" t="n">
        <v>-2.158038775</v>
      </c>
      <c r="Q641" s="1" t="s">
        <v>1716</v>
      </c>
      <c r="R641" s="3" t="n">
        <v>6.555287726</v>
      </c>
      <c r="S641" s="3" t="n">
        <v>0.00328272</v>
      </c>
      <c r="T641" s="3" t="n">
        <v>-3.306086303</v>
      </c>
    </row>
    <row r="642" customFormat="false" ht="10.15" hidden="false" customHeight="false" outlineLevel="0" collapsed="false">
      <c r="L642" s="1" t="s">
        <v>1648</v>
      </c>
      <c r="M642" s="3" t="n">
        <v>5.838840775</v>
      </c>
      <c r="N642" s="3" t="n">
        <v>0.013846795</v>
      </c>
      <c r="O642" s="3" t="n">
        <v>-3.808551193</v>
      </c>
      <c r="Q642" s="1" t="s">
        <v>1722</v>
      </c>
      <c r="R642" s="3" t="n">
        <v>6.29097785</v>
      </c>
      <c r="S642" s="3" t="n">
        <v>0.034865012</v>
      </c>
      <c r="T642" s="3" t="n">
        <v>1.734511686</v>
      </c>
    </row>
    <row r="643" customFormat="false" ht="10.15" hidden="false" customHeight="false" outlineLevel="0" collapsed="false">
      <c r="L643" s="1" t="s">
        <v>2245</v>
      </c>
      <c r="M643" s="3" t="n">
        <v>5.506704693</v>
      </c>
      <c r="N643" s="3" t="n">
        <v>0.00071597</v>
      </c>
      <c r="O643" s="3" t="n">
        <v>1.346992827</v>
      </c>
      <c r="Q643" s="1" t="s">
        <v>2246</v>
      </c>
      <c r="R643" s="3" t="n">
        <v>4.368537264</v>
      </c>
      <c r="S643" s="3" t="n">
        <v>0.043594926</v>
      </c>
      <c r="T643" s="3" t="n">
        <v>-1.319866967</v>
      </c>
    </row>
    <row r="644" customFormat="false" ht="10.15" hidden="false" customHeight="false" outlineLevel="0" collapsed="false">
      <c r="L644" s="1" t="s">
        <v>2247</v>
      </c>
      <c r="M644" s="3" t="n">
        <v>7.957079529</v>
      </c>
      <c r="N644" s="3" t="n">
        <v>0.014517986</v>
      </c>
      <c r="O644" s="3" t="n">
        <v>1.301072214</v>
      </c>
      <c r="Q644" s="1" t="s">
        <v>1121</v>
      </c>
      <c r="R644" s="3" t="n">
        <v>5.773847684</v>
      </c>
      <c r="S644" s="3" t="n">
        <v>0.011204234</v>
      </c>
      <c r="T644" s="3" t="n">
        <v>-1.714991074</v>
      </c>
    </row>
    <row r="645" customFormat="false" ht="10.15" hidden="false" customHeight="false" outlineLevel="0" collapsed="false">
      <c r="L645" s="1" t="s">
        <v>1654</v>
      </c>
      <c r="M645" s="3" t="n">
        <v>3.951366165</v>
      </c>
      <c r="N645" s="3" t="n">
        <v>0.010413377</v>
      </c>
      <c r="O645" s="3" t="n">
        <v>-1.65511374</v>
      </c>
      <c r="Q645" s="1" t="s">
        <v>1126</v>
      </c>
      <c r="R645" s="3" t="n">
        <v>8.843710475</v>
      </c>
      <c r="S645" s="3" t="n">
        <v>0.013901904</v>
      </c>
      <c r="T645" s="3" t="n">
        <v>-1.528969744</v>
      </c>
    </row>
    <row r="646" customFormat="false" ht="10.15" hidden="false" customHeight="false" outlineLevel="0" collapsed="false">
      <c r="L646" s="1" t="s">
        <v>2248</v>
      </c>
      <c r="M646" s="3" t="n">
        <v>7.247969664</v>
      </c>
      <c r="N646" s="3" t="n">
        <v>0.021408144</v>
      </c>
      <c r="O646" s="3" t="n">
        <v>1.27087042</v>
      </c>
      <c r="Q646" s="1" t="s">
        <v>1130</v>
      </c>
      <c r="R646" s="3" t="n">
        <v>8.038055934</v>
      </c>
      <c r="S646" s="3" t="n">
        <v>0.005115264</v>
      </c>
      <c r="T646" s="3" t="n">
        <v>-2.492493771</v>
      </c>
    </row>
    <row r="647" customFormat="false" ht="10.15" hidden="false" customHeight="false" outlineLevel="0" collapsed="false">
      <c r="L647" s="1" t="s">
        <v>1274</v>
      </c>
      <c r="M647" s="3" t="n">
        <v>5.476705093</v>
      </c>
      <c r="N647" s="3" t="n">
        <v>0.015253723</v>
      </c>
      <c r="O647" s="3" t="n">
        <v>-1.679004457</v>
      </c>
      <c r="Q647" s="1" t="s">
        <v>2249</v>
      </c>
      <c r="R647" s="3" t="n">
        <v>8.442867061</v>
      </c>
      <c r="S647" s="3" t="n">
        <v>0.023477602</v>
      </c>
      <c r="T647" s="3" t="n">
        <v>1.473932386</v>
      </c>
    </row>
    <row r="648" customFormat="false" ht="10.15" hidden="false" customHeight="false" outlineLevel="0" collapsed="false">
      <c r="L648" s="1" t="s">
        <v>2250</v>
      </c>
      <c r="M648" s="3" t="n">
        <v>6.091115012</v>
      </c>
      <c r="N648" s="3" t="n">
        <v>0.009257514</v>
      </c>
      <c r="O648" s="3" t="n">
        <v>-1.367877014</v>
      </c>
      <c r="Q648" s="1" t="s">
        <v>1621</v>
      </c>
      <c r="R648" s="3" t="n">
        <v>7.975408056</v>
      </c>
      <c r="S648" s="3" t="n">
        <v>0.009768963</v>
      </c>
      <c r="T648" s="3" t="n">
        <v>-1.734561098</v>
      </c>
    </row>
    <row r="649" customFormat="false" ht="10.15" hidden="false" customHeight="false" outlineLevel="0" collapsed="false">
      <c r="L649" s="1" t="s">
        <v>2251</v>
      </c>
      <c r="M649" s="3" t="n">
        <v>3.990078378</v>
      </c>
      <c r="N649" s="3" t="n">
        <v>0.002768991</v>
      </c>
      <c r="O649" s="3" t="n">
        <v>1.325775048</v>
      </c>
      <c r="Q649" s="1" t="s">
        <v>1732</v>
      </c>
      <c r="R649" s="3" t="n">
        <v>5.822303716</v>
      </c>
      <c r="S649" s="3" t="n">
        <v>0.030470545</v>
      </c>
      <c r="T649" s="3" t="n">
        <v>1.545202429</v>
      </c>
    </row>
    <row r="650" customFormat="false" ht="10.15" hidden="false" customHeight="false" outlineLevel="0" collapsed="false">
      <c r="L650" s="1" t="s">
        <v>2252</v>
      </c>
      <c r="M650" s="3" t="n">
        <v>3.920489612</v>
      </c>
      <c r="N650" s="3" t="n">
        <v>0.006701493</v>
      </c>
      <c r="O650" s="3" t="n">
        <v>-1.541340189</v>
      </c>
      <c r="Q650" s="1" t="s">
        <v>1737</v>
      </c>
      <c r="R650" s="3" t="n">
        <v>6.699967303</v>
      </c>
      <c r="S650" s="3" t="n">
        <v>0.002912355</v>
      </c>
      <c r="T650" s="3" t="n">
        <v>-2.773512008</v>
      </c>
    </row>
    <row r="651" customFormat="false" ht="10.15" hidden="false" customHeight="false" outlineLevel="0" collapsed="false">
      <c r="L651" s="1" t="s">
        <v>2253</v>
      </c>
      <c r="M651" s="3" t="n">
        <v>6.772376117</v>
      </c>
      <c r="N651" s="3" t="n">
        <v>0.032816554</v>
      </c>
      <c r="O651" s="3" t="n">
        <v>-1.497989101</v>
      </c>
      <c r="Q651" s="1" t="s">
        <v>1994</v>
      </c>
      <c r="R651" s="3" t="n">
        <v>9.404293144</v>
      </c>
      <c r="S651" s="3" t="n">
        <v>0.002373432</v>
      </c>
      <c r="T651" s="3" t="n">
        <v>-2.12277754</v>
      </c>
    </row>
    <row r="652" customFormat="false" ht="10.15" hidden="false" customHeight="false" outlineLevel="0" collapsed="false">
      <c r="L652" s="1" t="s">
        <v>2254</v>
      </c>
      <c r="M652" s="3" t="n">
        <v>6.60575841</v>
      </c>
      <c r="N652" s="3" t="n">
        <v>0.019083955</v>
      </c>
      <c r="O652" s="3" t="n">
        <v>-1.398841265</v>
      </c>
      <c r="Q652" s="1" t="s">
        <v>1741</v>
      </c>
      <c r="R652" s="3" t="n">
        <v>5.67782962</v>
      </c>
      <c r="S652" s="3" t="n">
        <v>0.032255696</v>
      </c>
      <c r="T652" s="3" t="n">
        <v>-1.38463427</v>
      </c>
    </row>
    <row r="653" customFormat="false" ht="10.15" hidden="false" customHeight="false" outlineLevel="0" collapsed="false">
      <c r="L653" s="1" t="s">
        <v>1670</v>
      </c>
      <c r="M653" s="3" t="n">
        <v>4.974817003</v>
      </c>
      <c r="N653" s="3" t="n">
        <v>0.040273833</v>
      </c>
      <c r="O653" s="3" t="n">
        <v>-1.356588881</v>
      </c>
      <c r="Q653" s="1" t="s">
        <v>2255</v>
      </c>
      <c r="R653" s="3" t="n">
        <v>8.748143005</v>
      </c>
      <c r="S653" s="3" t="n">
        <v>0.023375672</v>
      </c>
      <c r="T653" s="3" t="n">
        <v>-1.279819341</v>
      </c>
    </row>
    <row r="654" customFormat="false" ht="10.15" hidden="false" customHeight="false" outlineLevel="0" collapsed="false">
      <c r="L654" s="1" t="s">
        <v>2256</v>
      </c>
      <c r="M654" s="3" t="n">
        <v>9.111434278</v>
      </c>
      <c r="N654" s="3" t="n">
        <v>0.042573713</v>
      </c>
      <c r="O654" s="3" t="n">
        <v>-1.526445289</v>
      </c>
      <c r="Q654" s="1" t="s">
        <v>1137</v>
      </c>
      <c r="R654" s="3" t="n">
        <v>8.574098483</v>
      </c>
      <c r="S654" s="3" t="n">
        <v>0.006212347</v>
      </c>
      <c r="T654" s="3" t="n">
        <v>-4.18535744</v>
      </c>
    </row>
    <row r="655" customFormat="false" ht="10.15" hidden="false" customHeight="false" outlineLevel="0" collapsed="false">
      <c r="L655" s="1" t="s">
        <v>2257</v>
      </c>
      <c r="M655" s="3" t="n">
        <v>5.482981619</v>
      </c>
      <c r="N655" s="3" t="n">
        <v>0.004915499</v>
      </c>
      <c r="O655" s="3" t="n">
        <v>1.357979387</v>
      </c>
      <c r="Q655" s="1" t="s">
        <v>1142</v>
      </c>
      <c r="R655" s="3" t="n">
        <v>7.000742486</v>
      </c>
      <c r="S655" s="3" t="n">
        <v>0.00017819</v>
      </c>
      <c r="T655" s="3" t="n">
        <v>-4.49520693</v>
      </c>
    </row>
    <row r="656" customFormat="false" ht="10.15" hidden="false" customHeight="false" outlineLevel="0" collapsed="false">
      <c r="L656" s="1" t="s">
        <v>1674</v>
      </c>
      <c r="M656" s="3" t="n">
        <v>7.182825529</v>
      </c>
      <c r="N656" s="3" t="n">
        <v>0.04054641</v>
      </c>
      <c r="O656" s="3" t="n">
        <v>-2.318025562</v>
      </c>
      <c r="Q656" s="1" t="s">
        <v>2258</v>
      </c>
      <c r="R656" s="3" t="n">
        <v>3.430400274</v>
      </c>
      <c r="S656" s="3" t="n">
        <v>0.007131953</v>
      </c>
      <c r="T656" s="3" t="n">
        <v>1.268452737</v>
      </c>
    </row>
    <row r="657" customFormat="false" ht="10.15" hidden="false" customHeight="false" outlineLevel="0" collapsed="false">
      <c r="L657" s="1" t="s">
        <v>2259</v>
      </c>
      <c r="M657" s="3" t="n">
        <v>6.113290976</v>
      </c>
      <c r="N657" s="3" t="n">
        <v>0.002501054</v>
      </c>
      <c r="O657" s="3" t="n">
        <v>-1.471608576</v>
      </c>
      <c r="Q657" s="1" t="s">
        <v>1750</v>
      </c>
      <c r="R657" s="3" t="n">
        <v>5.386074925</v>
      </c>
      <c r="S657" s="3" t="n">
        <v>0.003293609</v>
      </c>
      <c r="T657" s="3" t="n">
        <v>-2.584210711</v>
      </c>
    </row>
    <row r="658" customFormat="false" ht="10.15" hidden="false" customHeight="false" outlineLevel="0" collapsed="false">
      <c r="L658" s="1" t="s">
        <v>1295</v>
      </c>
      <c r="M658" s="3" t="n">
        <v>6.474506395</v>
      </c>
      <c r="N658" s="3" t="n">
        <v>0.017755545</v>
      </c>
      <c r="O658" s="3" t="n">
        <v>-1.392221035</v>
      </c>
      <c r="Q658" s="1" t="s">
        <v>2260</v>
      </c>
      <c r="R658" s="3" t="n">
        <v>8.760421293</v>
      </c>
      <c r="S658" s="3" t="n">
        <v>0.006295395</v>
      </c>
      <c r="T658" s="3" t="n">
        <v>-1.404094969</v>
      </c>
    </row>
    <row r="659" customFormat="false" ht="10.15" hidden="false" customHeight="false" outlineLevel="0" collapsed="false">
      <c r="L659" s="1" t="s">
        <v>2110</v>
      </c>
      <c r="M659" s="3" t="n">
        <v>10.41860642</v>
      </c>
      <c r="N659" s="3" t="n">
        <v>0.046059401</v>
      </c>
      <c r="O659" s="3" t="n">
        <v>-3.94788421</v>
      </c>
      <c r="Q659" s="1" t="s">
        <v>1753</v>
      </c>
      <c r="R659" s="3" t="n">
        <v>10.01362485</v>
      </c>
      <c r="S659" s="3" t="n">
        <v>2.43E-005</v>
      </c>
      <c r="T659" s="3" t="n">
        <v>-2.037349586</v>
      </c>
    </row>
    <row r="660" customFormat="false" ht="10.15" hidden="false" customHeight="false" outlineLevel="0" collapsed="false">
      <c r="L660" s="1" t="s">
        <v>2261</v>
      </c>
      <c r="M660" s="3" t="n">
        <v>5.709055411</v>
      </c>
      <c r="N660" s="3" t="n">
        <v>0.002590939</v>
      </c>
      <c r="O660" s="3" t="n">
        <v>-1.324646912</v>
      </c>
      <c r="Q660" s="1" t="s">
        <v>1147</v>
      </c>
      <c r="R660" s="3" t="n">
        <v>9.377467349</v>
      </c>
      <c r="S660" s="3" t="n">
        <v>0.012821782</v>
      </c>
      <c r="T660" s="3" t="n">
        <v>-2.770691924</v>
      </c>
    </row>
    <row r="661" customFormat="false" ht="10.15" hidden="false" customHeight="false" outlineLevel="0" collapsed="false">
      <c r="L661" s="1" t="s">
        <v>2262</v>
      </c>
      <c r="M661" s="3" t="n">
        <v>6.730650921</v>
      </c>
      <c r="N661" s="3" t="n">
        <v>0.016408092</v>
      </c>
      <c r="O661" s="3" t="n">
        <v>1.622817105</v>
      </c>
      <c r="Q661" s="1" t="s">
        <v>1153</v>
      </c>
      <c r="R661" s="3" t="n">
        <v>6.317136971</v>
      </c>
      <c r="S661" s="3" t="n">
        <v>0.002434072</v>
      </c>
      <c r="T661" s="3" t="n">
        <v>-2.19358853</v>
      </c>
    </row>
    <row r="662" customFormat="false" ht="10.15" hidden="false" customHeight="false" outlineLevel="0" collapsed="false">
      <c r="L662" s="1" t="s">
        <v>2263</v>
      </c>
      <c r="M662" s="3" t="n">
        <v>6.381698878</v>
      </c>
      <c r="N662" s="3" t="n">
        <v>0.009958959</v>
      </c>
      <c r="O662" s="3" t="n">
        <v>-1.306368649</v>
      </c>
      <c r="Q662" s="1" t="s">
        <v>1759</v>
      </c>
      <c r="R662" s="3" t="n">
        <v>5.802095055</v>
      </c>
      <c r="S662" s="3" t="n">
        <v>0.04779062</v>
      </c>
      <c r="T662" s="3" t="n">
        <v>1.56379005</v>
      </c>
    </row>
    <row r="663" customFormat="false" ht="10.15" hidden="false" customHeight="false" outlineLevel="0" collapsed="false">
      <c r="L663" s="1" t="s">
        <v>1634</v>
      </c>
      <c r="M663" s="3" t="n">
        <v>6.126702149</v>
      </c>
      <c r="N663" s="3" t="n">
        <v>0.043405957</v>
      </c>
      <c r="O663" s="3" t="n">
        <v>-1.495229444</v>
      </c>
      <c r="Q663" s="1" t="s">
        <v>2264</v>
      </c>
      <c r="R663" s="3" t="n">
        <v>9.181637593</v>
      </c>
      <c r="S663" s="3" t="n">
        <v>0.00912514</v>
      </c>
      <c r="T663" s="3" t="n">
        <v>-1.432472115</v>
      </c>
    </row>
    <row r="664" customFormat="false" ht="10.15" hidden="false" customHeight="false" outlineLevel="0" collapsed="false">
      <c r="L664" s="1" t="s">
        <v>2265</v>
      </c>
      <c r="M664" s="3" t="n">
        <v>4.207868657</v>
      </c>
      <c r="N664" s="3" t="n">
        <v>0.024753546</v>
      </c>
      <c r="O664" s="3" t="n">
        <v>-1.409831828</v>
      </c>
      <c r="Q664" s="1" t="s">
        <v>1159</v>
      </c>
      <c r="R664" s="3" t="n">
        <v>8.117594099</v>
      </c>
      <c r="S664" s="3" t="n">
        <v>0.002225479</v>
      </c>
      <c r="T664" s="3" t="n">
        <v>-1.398979499</v>
      </c>
    </row>
    <row r="665" customFormat="false" ht="10.15" hidden="false" customHeight="false" outlineLevel="0" collapsed="false">
      <c r="L665" s="1" t="s">
        <v>2266</v>
      </c>
      <c r="M665" s="3" t="n">
        <v>5.853994565</v>
      </c>
      <c r="N665" s="3" t="n">
        <v>0.016771118</v>
      </c>
      <c r="O665" s="3" t="n">
        <v>-1.283976283</v>
      </c>
      <c r="Q665" s="1" t="s">
        <v>2267</v>
      </c>
      <c r="R665" s="3" t="n">
        <v>8.803216175</v>
      </c>
      <c r="S665" s="3" t="n">
        <v>0.027522663</v>
      </c>
      <c r="T665" s="3" t="n">
        <v>1.506551379</v>
      </c>
    </row>
    <row r="666" customFormat="false" ht="10.15" hidden="false" customHeight="false" outlineLevel="0" collapsed="false">
      <c r="L666" s="1" t="s">
        <v>1346</v>
      </c>
      <c r="M666" s="3" t="n">
        <v>7.00188496</v>
      </c>
      <c r="N666" s="3" t="n">
        <v>0.010429004</v>
      </c>
      <c r="O666" s="3" t="n">
        <v>-1.348670294</v>
      </c>
      <c r="Q666" s="1" t="s">
        <v>1764</v>
      </c>
      <c r="R666" s="3" t="n">
        <v>5.164534016</v>
      </c>
      <c r="S666" s="3" t="n">
        <v>0.037952267</v>
      </c>
      <c r="T666" s="3" t="n">
        <v>1.276024821</v>
      </c>
    </row>
    <row r="667" customFormat="false" ht="10.15" hidden="false" customHeight="false" outlineLevel="0" collapsed="false">
      <c r="L667" s="1" t="s">
        <v>2114</v>
      </c>
      <c r="M667" s="3" t="n">
        <v>4.684129285</v>
      </c>
      <c r="N667" s="3" t="n">
        <v>0.011903462</v>
      </c>
      <c r="O667" s="3" t="n">
        <v>-2.593522291</v>
      </c>
      <c r="Q667" s="1" t="s">
        <v>2268</v>
      </c>
      <c r="R667" s="3" t="n">
        <v>9.034091851</v>
      </c>
      <c r="S667" s="3" t="n">
        <v>0.024394776</v>
      </c>
      <c r="T667" s="3" t="n">
        <v>-1.376304179</v>
      </c>
    </row>
    <row r="668" customFormat="false" ht="10.15" hidden="false" customHeight="false" outlineLevel="0" collapsed="false">
      <c r="L668" s="1" t="s">
        <v>1638</v>
      </c>
      <c r="M668" s="3" t="n">
        <v>7.300710579</v>
      </c>
      <c r="N668" s="3" t="n">
        <v>0.003418271</v>
      </c>
      <c r="O668" s="3" t="n">
        <v>-1.903179232</v>
      </c>
      <c r="Q668" s="1" t="s">
        <v>2269</v>
      </c>
      <c r="R668" s="3" t="n">
        <v>4.845244927</v>
      </c>
      <c r="S668" s="3" t="n">
        <v>0.014785512</v>
      </c>
      <c r="T668" s="3" t="n">
        <v>1.382976675</v>
      </c>
    </row>
    <row r="669" customFormat="false" ht="10.15" hidden="false" customHeight="false" outlineLevel="0" collapsed="false">
      <c r="L669" s="1" t="s">
        <v>2270</v>
      </c>
      <c r="M669" s="3" t="n">
        <v>5.768707816</v>
      </c>
      <c r="N669" s="3" t="n">
        <v>0.002500718</v>
      </c>
      <c r="O669" s="3" t="n">
        <v>-1.514172205</v>
      </c>
      <c r="Q669" s="1" t="s">
        <v>1165</v>
      </c>
      <c r="R669" s="3" t="n">
        <v>7.436353229</v>
      </c>
      <c r="S669" s="3" t="n">
        <v>0.001153906</v>
      </c>
      <c r="T669" s="3" t="n">
        <v>-2.114467715</v>
      </c>
    </row>
    <row r="670" customFormat="false" ht="10.15" hidden="false" customHeight="false" outlineLevel="0" collapsed="false">
      <c r="L670" s="1" t="s">
        <v>1369</v>
      </c>
      <c r="M670" s="3" t="n">
        <v>7.841304499</v>
      </c>
      <c r="N670" s="3" t="n">
        <v>0.005069829</v>
      </c>
      <c r="O670" s="3" t="n">
        <v>-1.460959914</v>
      </c>
      <c r="Q670" s="1" t="s">
        <v>1171</v>
      </c>
      <c r="R670" s="3" t="n">
        <v>4.566185222</v>
      </c>
      <c r="S670" s="3" t="n">
        <v>0.000284244</v>
      </c>
      <c r="T670" s="3" t="n">
        <v>-3.501689521</v>
      </c>
    </row>
    <row r="671" customFormat="false" ht="10.15" hidden="false" customHeight="false" outlineLevel="0" collapsed="false">
      <c r="L671" s="1" t="s">
        <v>2271</v>
      </c>
      <c r="M671" s="3" t="n">
        <v>5.938852947</v>
      </c>
      <c r="N671" s="3" t="n">
        <v>8.98E-007</v>
      </c>
      <c r="O671" s="3" t="n">
        <v>-8.515132306</v>
      </c>
      <c r="Q671" s="1" t="s">
        <v>2272</v>
      </c>
      <c r="R671" s="3" t="n">
        <v>5.969292568</v>
      </c>
      <c r="S671" s="3" t="n">
        <v>0.010672127</v>
      </c>
      <c r="T671" s="3" t="n">
        <v>-1.279242487</v>
      </c>
    </row>
    <row r="672" customFormat="false" ht="10.15" hidden="false" customHeight="false" outlineLevel="0" collapsed="false">
      <c r="L672" s="1" t="s">
        <v>2273</v>
      </c>
      <c r="M672" s="3" t="n">
        <v>6.976989369</v>
      </c>
      <c r="N672" s="3" t="n">
        <v>9.91E-007</v>
      </c>
      <c r="O672" s="3" t="n">
        <v>-11.62655455</v>
      </c>
      <c r="Q672" s="1" t="s">
        <v>1181</v>
      </c>
      <c r="R672" s="3" t="n">
        <v>6.799111998</v>
      </c>
      <c r="S672" s="3" t="n">
        <v>0.008838789</v>
      </c>
      <c r="T672" s="3" t="n">
        <v>-1.771728966</v>
      </c>
    </row>
    <row r="673" customFormat="false" ht="10.15" hidden="false" customHeight="false" outlineLevel="0" collapsed="false">
      <c r="L673" s="1" t="s">
        <v>1698</v>
      </c>
      <c r="M673" s="3" t="n">
        <v>8.545615361</v>
      </c>
      <c r="N673" s="3" t="n">
        <v>0.02853739</v>
      </c>
      <c r="O673" s="3" t="n">
        <v>1.501316485</v>
      </c>
      <c r="Q673" s="1" t="s">
        <v>1188</v>
      </c>
      <c r="R673" s="3" t="n">
        <v>4.882205739</v>
      </c>
      <c r="S673" s="3" t="n">
        <v>0.017301629</v>
      </c>
      <c r="T673" s="3" t="n">
        <v>-1.706353816</v>
      </c>
    </row>
    <row r="674" customFormat="false" ht="10.15" hidden="false" customHeight="false" outlineLevel="0" collapsed="false">
      <c r="L674" s="1" t="s">
        <v>1373</v>
      </c>
      <c r="M674" s="3" t="n">
        <v>9.693923991</v>
      </c>
      <c r="N674" s="3" t="n">
        <v>0.000595016</v>
      </c>
      <c r="O674" s="3" t="n">
        <v>-1.920232617</v>
      </c>
      <c r="Q674" s="1" t="s">
        <v>1777</v>
      </c>
      <c r="R674" s="3" t="n">
        <v>7.591876215</v>
      </c>
      <c r="S674" s="3" t="n">
        <v>0.022950311</v>
      </c>
      <c r="T674" s="3" t="n">
        <v>-4.276530063</v>
      </c>
    </row>
    <row r="675" customFormat="false" ht="10.15" hidden="false" customHeight="false" outlineLevel="0" collapsed="false">
      <c r="L675" s="1" t="s">
        <v>1702</v>
      </c>
      <c r="M675" s="3" t="n">
        <v>6.55289818</v>
      </c>
      <c r="N675" s="3" t="n">
        <v>0.001476226</v>
      </c>
      <c r="O675" s="3" t="n">
        <v>-2.229500979</v>
      </c>
      <c r="Q675" s="1" t="s">
        <v>1148</v>
      </c>
      <c r="R675" s="3" t="n">
        <v>5.810748266</v>
      </c>
      <c r="S675" s="3" t="n">
        <v>0.025034781</v>
      </c>
      <c r="T675" s="3" t="n">
        <v>-1.546576145</v>
      </c>
    </row>
    <row r="676" customFormat="false" ht="10.15" hidden="false" customHeight="false" outlineLevel="0" collapsed="false">
      <c r="L676" s="1" t="s">
        <v>1705</v>
      </c>
      <c r="M676" s="3" t="n">
        <v>9.327941746</v>
      </c>
      <c r="N676" s="3" t="n">
        <v>0.008843928</v>
      </c>
      <c r="O676" s="3" t="n">
        <v>-2.128382394</v>
      </c>
      <c r="Q676" s="1" t="s">
        <v>1779</v>
      </c>
      <c r="R676" s="3" t="n">
        <v>7.71328296</v>
      </c>
      <c r="S676" s="3" t="n">
        <v>0.018346143</v>
      </c>
      <c r="T676" s="3" t="n">
        <v>-1.415622138</v>
      </c>
    </row>
    <row r="677" customFormat="false" ht="10.15" hidden="false" customHeight="false" outlineLevel="0" collapsed="false">
      <c r="L677" s="1" t="s">
        <v>2274</v>
      </c>
      <c r="M677" s="3" t="n">
        <v>3.740766071</v>
      </c>
      <c r="N677" s="3" t="n">
        <v>0.003502563</v>
      </c>
      <c r="O677" s="3" t="n">
        <v>1.262351245</v>
      </c>
      <c r="Q677" s="1" t="s">
        <v>1154</v>
      </c>
      <c r="R677" s="3" t="n">
        <v>9.661923652</v>
      </c>
      <c r="S677" s="3" t="n">
        <v>0.013398028</v>
      </c>
      <c r="T677" s="3" t="n">
        <v>-2.504592168</v>
      </c>
    </row>
    <row r="678" customFormat="false" ht="10.15" hidden="false" customHeight="false" outlineLevel="0" collapsed="false">
      <c r="L678" s="1" t="s">
        <v>1717</v>
      </c>
      <c r="M678" s="3" t="n">
        <v>5.583885054</v>
      </c>
      <c r="N678" s="3" t="n">
        <v>0.042902601</v>
      </c>
      <c r="O678" s="3" t="n">
        <v>-2.322861502</v>
      </c>
      <c r="Q678" s="1" t="s">
        <v>932</v>
      </c>
      <c r="R678" s="3" t="n">
        <v>9.768427435</v>
      </c>
      <c r="S678" s="3" t="n">
        <v>0.013560907</v>
      </c>
      <c r="T678" s="3" t="n">
        <v>-1.556473224</v>
      </c>
    </row>
    <row r="679" customFormat="false" ht="10.15" hidden="false" customHeight="false" outlineLevel="0" collapsed="false">
      <c r="L679" s="1" t="s">
        <v>2275</v>
      </c>
      <c r="M679" s="3" t="n">
        <v>6.141926817</v>
      </c>
      <c r="N679" s="3" t="n">
        <v>0.036101695</v>
      </c>
      <c r="O679" s="3" t="n">
        <v>-1.318240096</v>
      </c>
      <c r="Q679" s="1" t="s">
        <v>2276</v>
      </c>
      <c r="R679" s="3" t="n">
        <v>8.169788412</v>
      </c>
      <c r="S679" s="3" t="n">
        <v>0.016896328</v>
      </c>
      <c r="T679" s="3" t="n">
        <v>-1.457420317</v>
      </c>
    </row>
    <row r="680" customFormat="false" ht="10.15" hidden="false" customHeight="false" outlineLevel="0" collapsed="false">
      <c r="L680" s="1" t="s">
        <v>1389</v>
      </c>
      <c r="M680" s="3" t="n">
        <v>3.326477819</v>
      </c>
      <c r="N680" s="3" t="n">
        <v>0.022319792</v>
      </c>
      <c r="O680" s="3" t="n">
        <v>1.496387343</v>
      </c>
      <c r="Q680" s="1" t="s">
        <v>2277</v>
      </c>
      <c r="R680" s="3" t="n">
        <v>8.441017433</v>
      </c>
      <c r="S680" s="3" t="n">
        <v>0.012331821</v>
      </c>
      <c r="T680" s="3" t="n">
        <v>-1.26816318</v>
      </c>
    </row>
    <row r="681" customFormat="false" ht="10.15" hidden="false" customHeight="false" outlineLevel="0" collapsed="false">
      <c r="L681" s="1" t="s">
        <v>1725</v>
      </c>
      <c r="M681" s="3" t="n">
        <v>7.491534821</v>
      </c>
      <c r="N681" s="3" t="n">
        <v>0.002798311</v>
      </c>
      <c r="O681" s="3" t="n">
        <v>-1.582866023</v>
      </c>
      <c r="Q681" s="1" t="s">
        <v>2278</v>
      </c>
      <c r="R681" s="3" t="n">
        <v>7.804250234</v>
      </c>
      <c r="S681" s="3" t="n">
        <v>0.026884258</v>
      </c>
      <c r="T681" s="3" t="n">
        <v>-1.510317792</v>
      </c>
    </row>
    <row r="682" customFormat="false" ht="10.15" hidden="false" customHeight="false" outlineLevel="0" collapsed="false">
      <c r="L682" s="1" t="s">
        <v>2279</v>
      </c>
      <c r="M682" s="3" t="n">
        <v>7.864766933</v>
      </c>
      <c r="N682" s="3" t="n">
        <v>0.005943072</v>
      </c>
      <c r="O682" s="3" t="n">
        <v>-1.610154566</v>
      </c>
      <c r="Q682" s="1" t="s">
        <v>1198</v>
      </c>
      <c r="R682" s="3" t="n">
        <v>4.137439223</v>
      </c>
      <c r="S682" s="3" t="n">
        <v>0.006665752</v>
      </c>
      <c r="T682" s="3" t="n">
        <v>-1.638704772</v>
      </c>
    </row>
    <row r="683" customFormat="false" ht="10.15" hidden="false" customHeight="false" outlineLevel="0" collapsed="false">
      <c r="L683" s="1" t="s">
        <v>2280</v>
      </c>
      <c r="M683" s="3" t="n">
        <v>7.888593652</v>
      </c>
      <c r="N683" s="3" t="n">
        <v>0.000590629</v>
      </c>
      <c r="O683" s="3" t="n">
        <v>-1.505105642</v>
      </c>
      <c r="Q683" s="1" t="s">
        <v>1787</v>
      </c>
      <c r="R683" s="3" t="n">
        <v>6.933014631</v>
      </c>
      <c r="S683" s="3" t="n">
        <v>0.000745347</v>
      </c>
      <c r="T683" s="3" t="n">
        <v>-1.656913415</v>
      </c>
    </row>
    <row r="684" customFormat="false" ht="10.15" hidden="false" customHeight="false" outlineLevel="0" collapsed="false">
      <c r="L684" s="1" t="s">
        <v>2281</v>
      </c>
      <c r="M684" s="3" t="n">
        <v>6.052359868</v>
      </c>
      <c r="N684" s="3" t="n">
        <v>0.007471841</v>
      </c>
      <c r="O684" s="3" t="n">
        <v>-1.257559989</v>
      </c>
      <c r="Q684" s="1" t="s">
        <v>1790</v>
      </c>
      <c r="R684" s="3" t="n">
        <v>9.899329079</v>
      </c>
      <c r="S684" s="3" t="n">
        <v>0.04106182</v>
      </c>
      <c r="T684" s="3" t="n">
        <v>-1.369583084</v>
      </c>
    </row>
    <row r="685" customFormat="false" ht="10.15" hidden="false" customHeight="false" outlineLevel="0" collapsed="false">
      <c r="L685" s="1" t="s">
        <v>1742</v>
      </c>
      <c r="M685" s="3" t="n">
        <v>8.975844924</v>
      </c>
      <c r="N685" s="3" t="n">
        <v>0.018941371</v>
      </c>
      <c r="O685" s="3" t="n">
        <v>-1.858301664</v>
      </c>
      <c r="Q685" s="1" t="s">
        <v>1792</v>
      </c>
      <c r="R685" s="3" t="n">
        <v>5.083860083</v>
      </c>
      <c r="S685" s="3" t="n">
        <v>0.049302136</v>
      </c>
      <c r="T685" s="3" t="n">
        <v>-1.510675988</v>
      </c>
    </row>
    <row r="686" customFormat="false" ht="10.15" hidden="false" customHeight="false" outlineLevel="0" collapsed="false">
      <c r="L686" s="1" t="s">
        <v>1667</v>
      </c>
      <c r="M686" s="3" t="n">
        <v>7.301495619</v>
      </c>
      <c r="N686" s="3" t="n">
        <v>0.023660245</v>
      </c>
      <c r="O686" s="3" t="n">
        <v>1.638658536</v>
      </c>
      <c r="Q686" s="1" t="s">
        <v>2282</v>
      </c>
      <c r="R686" s="3" t="n">
        <v>8.162941172</v>
      </c>
      <c r="S686" s="3" t="n">
        <v>0.033835197</v>
      </c>
      <c r="T686" s="3" t="n">
        <v>1.533804826</v>
      </c>
    </row>
    <row r="687" customFormat="false" ht="10.15" hidden="false" customHeight="false" outlineLevel="0" collapsed="false">
      <c r="L687" s="1" t="s">
        <v>1401</v>
      </c>
      <c r="M687" s="3" t="n">
        <v>6.697195766</v>
      </c>
      <c r="N687" s="3" t="n">
        <v>0.016879102</v>
      </c>
      <c r="O687" s="3" t="n">
        <v>-1.665539094</v>
      </c>
      <c r="Q687" s="1" t="s">
        <v>2283</v>
      </c>
      <c r="R687" s="3" t="n">
        <v>9.468456681</v>
      </c>
      <c r="S687" s="3" t="n">
        <v>0.003028491</v>
      </c>
      <c r="T687" s="3" t="n">
        <v>3.204695059</v>
      </c>
    </row>
    <row r="688" customFormat="false" ht="10.15" hidden="false" customHeight="false" outlineLevel="0" collapsed="false">
      <c r="L688" s="1" t="s">
        <v>1408</v>
      </c>
      <c r="M688" s="3" t="n">
        <v>7.333827797</v>
      </c>
      <c r="N688" s="3" t="n">
        <v>0.009016312</v>
      </c>
      <c r="O688" s="3" t="n">
        <v>-1.878226818</v>
      </c>
      <c r="Q688" s="1" t="s">
        <v>2284</v>
      </c>
      <c r="R688" s="3" t="n">
        <v>4.524216521</v>
      </c>
      <c r="S688" s="3" t="n">
        <v>0.010836584</v>
      </c>
      <c r="T688" s="3" t="n">
        <v>-2.711917283</v>
      </c>
    </row>
    <row r="689" customFormat="false" ht="10.15" hidden="false" customHeight="false" outlineLevel="0" collapsed="false">
      <c r="L689" s="1" t="s">
        <v>2285</v>
      </c>
      <c r="M689" s="3" t="n">
        <v>5.284738808</v>
      </c>
      <c r="N689" s="3" t="n">
        <v>0.000418627</v>
      </c>
      <c r="O689" s="3" t="n">
        <v>-1.776616841</v>
      </c>
      <c r="Q689" s="1" t="s">
        <v>1795</v>
      </c>
      <c r="R689" s="3" t="n">
        <v>10.98470219</v>
      </c>
      <c r="S689" s="3" t="n">
        <v>0.006228424</v>
      </c>
      <c r="T689" s="3" t="n">
        <v>-4.22776179</v>
      </c>
    </row>
    <row r="690" customFormat="false" ht="10.15" hidden="false" customHeight="false" outlineLevel="0" collapsed="false">
      <c r="L690" s="1" t="s">
        <v>2286</v>
      </c>
      <c r="M690" s="3" t="n">
        <v>4.863374898</v>
      </c>
      <c r="N690" s="3" t="n">
        <v>0.036657306</v>
      </c>
      <c r="O690" s="3" t="n">
        <v>2.351163124</v>
      </c>
      <c r="Q690" s="1" t="s">
        <v>1189</v>
      </c>
      <c r="R690" s="3" t="n">
        <v>5.4524904</v>
      </c>
      <c r="S690" s="3" t="n">
        <v>0.043064722</v>
      </c>
      <c r="T690" s="3" t="n">
        <v>-1.899703025</v>
      </c>
    </row>
    <row r="691" customFormat="false" ht="10.15" hidden="false" customHeight="false" outlineLevel="0" collapsed="false">
      <c r="L691" s="1" t="s">
        <v>2104</v>
      </c>
      <c r="M691" s="3" t="n">
        <v>7.742241616</v>
      </c>
      <c r="N691" s="3" t="n">
        <v>0.000983235</v>
      </c>
      <c r="O691" s="3" t="n">
        <v>1.355318762</v>
      </c>
      <c r="Q691" s="1" t="s">
        <v>1797</v>
      </c>
      <c r="R691" s="3" t="n">
        <v>6.472996622</v>
      </c>
      <c r="S691" s="3" t="n">
        <v>0.036544368</v>
      </c>
      <c r="T691" s="3" t="n">
        <v>1.413722097</v>
      </c>
    </row>
    <row r="692" customFormat="false" ht="10.15" hidden="false" customHeight="false" outlineLevel="0" collapsed="false">
      <c r="L692" s="1" t="s">
        <v>2106</v>
      </c>
      <c r="M692" s="3" t="n">
        <v>5.669753001</v>
      </c>
      <c r="N692" s="3" t="n">
        <v>7.98E-006</v>
      </c>
      <c r="O692" s="3" t="n">
        <v>-6.191982623</v>
      </c>
      <c r="Q692" s="1" t="s">
        <v>2287</v>
      </c>
      <c r="R692" s="3" t="n">
        <v>6.09469919</v>
      </c>
      <c r="S692" s="3" t="n">
        <v>0.0478244</v>
      </c>
      <c r="T692" s="3" t="n">
        <v>-1.39683787</v>
      </c>
    </row>
    <row r="693" customFormat="false" ht="10.15" hidden="false" customHeight="false" outlineLevel="0" collapsed="false">
      <c r="L693" s="1" t="s">
        <v>2288</v>
      </c>
      <c r="M693" s="3" t="n">
        <v>6.515338186</v>
      </c>
      <c r="N693" s="3" t="n">
        <v>0.020585998</v>
      </c>
      <c r="O693" s="3" t="n">
        <v>-1.339634711</v>
      </c>
      <c r="Q693" s="1" t="s">
        <v>1210</v>
      </c>
      <c r="R693" s="3" t="n">
        <v>8.919489719</v>
      </c>
      <c r="S693" s="3" t="n">
        <v>0.020631091</v>
      </c>
      <c r="T693" s="3" t="n">
        <v>-1.601639205</v>
      </c>
    </row>
    <row r="694" customFormat="false" ht="10.15" hidden="false" customHeight="false" outlineLevel="0" collapsed="false">
      <c r="L694" s="1" t="s">
        <v>2289</v>
      </c>
      <c r="M694" s="3" t="n">
        <v>6.412534757</v>
      </c>
      <c r="N694" s="3" t="n">
        <v>0.000470245</v>
      </c>
      <c r="O694" s="3" t="n">
        <v>-1.790075808</v>
      </c>
      <c r="Q694" s="1" t="s">
        <v>1214</v>
      </c>
      <c r="R694" s="3" t="n">
        <v>8.733501</v>
      </c>
      <c r="S694" s="3" t="n">
        <v>0.001837338</v>
      </c>
      <c r="T694" s="3" t="n">
        <v>-4.59475808</v>
      </c>
    </row>
    <row r="695" customFormat="false" ht="10.15" hidden="false" customHeight="false" outlineLevel="0" collapsed="false">
      <c r="L695" s="1" t="s">
        <v>2290</v>
      </c>
      <c r="M695" s="3" t="n">
        <v>4.457887008</v>
      </c>
      <c r="N695" s="3" t="n">
        <v>0.043587189</v>
      </c>
      <c r="O695" s="3" t="n">
        <v>-2.741775425</v>
      </c>
      <c r="Q695" s="1" t="s">
        <v>1804</v>
      </c>
      <c r="R695" s="3" t="n">
        <v>6.159377426</v>
      </c>
      <c r="S695" s="3" t="n">
        <v>0.003295608</v>
      </c>
      <c r="T695" s="3" t="n">
        <v>-3.497768087</v>
      </c>
    </row>
    <row r="696" customFormat="false" ht="10.15" hidden="false" customHeight="false" outlineLevel="0" collapsed="false">
      <c r="L696" s="1" t="s">
        <v>2291</v>
      </c>
      <c r="M696" s="3" t="n">
        <v>7.223207057</v>
      </c>
      <c r="N696" s="3" t="n">
        <v>0.000432677</v>
      </c>
      <c r="O696" s="3" t="n">
        <v>-1.52101494</v>
      </c>
      <c r="Q696" s="1" t="s">
        <v>2292</v>
      </c>
      <c r="R696" s="3" t="n">
        <v>6.506981105</v>
      </c>
      <c r="S696" s="3" t="n">
        <v>0.033529321</v>
      </c>
      <c r="T696" s="3" t="n">
        <v>-1.942310326</v>
      </c>
    </row>
    <row r="697" customFormat="false" ht="10.15" hidden="false" customHeight="false" outlineLevel="0" collapsed="false">
      <c r="L697" s="1" t="s">
        <v>1756</v>
      </c>
      <c r="M697" s="3" t="n">
        <v>5.457581414</v>
      </c>
      <c r="N697" s="3" t="n">
        <v>0.031873175</v>
      </c>
      <c r="O697" s="3" t="n">
        <v>-3.014311564</v>
      </c>
      <c r="Q697" s="1" t="s">
        <v>986</v>
      </c>
      <c r="R697" s="3" t="n">
        <v>3.939545313</v>
      </c>
      <c r="S697" s="3" t="n">
        <v>0.017086923</v>
      </c>
      <c r="T697" s="3" t="n">
        <v>-1.748608343</v>
      </c>
    </row>
    <row r="698" customFormat="false" ht="10.15" hidden="false" customHeight="false" outlineLevel="0" collapsed="false">
      <c r="L698" s="1" t="s">
        <v>2293</v>
      </c>
      <c r="M698" s="3" t="n">
        <v>3.763761422</v>
      </c>
      <c r="N698" s="3" t="n">
        <v>0.037172956</v>
      </c>
      <c r="O698" s="3" t="n">
        <v>2.244353077</v>
      </c>
      <c r="Q698" s="1" t="s">
        <v>1223</v>
      </c>
      <c r="R698" s="3" t="n">
        <v>9.138534551</v>
      </c>
      <c r="S698" s="3" t="n">
        <v>0.000866721</v>
      </c>
      <c r="T698" s="3" t="n">
        <v>-3.602421075</v>
      </c>
    </row>
    <row r="699" customFormat="false" ht="10.15" hidden="false" customHeight="false" outlineLevel="0" collapsed="false">
      <c r="L699" s="1" t="s">
        <v>2294</v>
      </c>
      <c r="M699" s="3" t="n">
        <v>7.120324593</v>
      </c>
      <c r="N699" s="3" t="n">
        <v>0.005037867</v>
      </c>
      <c r="O699" s="3" t="n">
        <v>-1.359309581</v>
      </c>
      <c r="Q699" s="1" t="s">
        <v>1229</v>
      </c>
      <c r="R699" s="3" t="n">
        <v>8.12157869</v>
      </c>
      <c r="S699" s="3" t="n">
        <v>0.005050134</v>
      </c>
      <c r="T699" s="3" t="n">
        <v>-2.311835182</v>
      </c>
    </row>
    <row r="700" customFormat="false" ht="10.15" hidden="false" customHeight="false" outlineLevel="0" collapsed="false">
      <c r="L700" s="1" t="s">
        <v>1760</v>
      </c>
      <c r="M700" s="3" t="n">
        <v>4.81992917</v>
      </c>
      <c r="N700" s="3" t="n">
        <v>0.007605549</v>
      </c>
      <c r="O700" s="3" t="n">
        <v>-1.350223668</v>
      </c>
      <c r="Q700" s="1" t="s">
        <v>1807</v>
      </c>
      <c r="R700" s="3" t="n">
        <v>7.968459462</v>
      </c>
      <c r="S700" s="3" t="n">
        <v>0.011333659</v>
      </c>
      <c r="T700" s="3" t="n">
        <v>-1.388624824</v>
      </c>
    </row>
    <row r="701" customFormat="false" ht="10.15" hidden="false" customHeight="false" outlineLevel="0" collapsed="false">
      <c r="L701" s="1" t="s">
        <v>1430</v>
      </c>
      <c r="M701" s="3" t="n">
        <v>6.234898402</v>
      </c>
      <c r="N701" s="3" t="n">
        <v>0.010175273</v>
      </c>
      <c r="O701" s="3" t="n">
        <v>-1.738573702</v>
      </c>
      <c r="Q701" s="1" t="s">
        <v>1239</v>
      </c>
      <c r="R701" s="3" t="n">
        <v>7.808166793</v>
      </c>
      <c r="S701" s="3" t="n">
        <v>0.006353958</v>
      </c>
      <c r="T701" s="3" t="n">
        <v>1.667512981</v>
      </c>
    </row>
    <row r="702" customFormat="false" ht="10.15" hidden="false" customHeight="false" outlineLevel="0" collapsed="false">
      <c r="L702" s="1" t="s">
        <v>2295</v>
      </c>
      <c r="M702" s="3" t="n">
        <v>5.393982604</v>
      </c>
      <c r="N702" s="3" t="n">
        <v>0.000507558</v>
      </c>
      <c r="O702" s="3" t="n">
        <v>-1.318870082</v>
      </c>
      <c r="Q702" s="1" t="s">
        <v>1245</v>
      </c>
      <c r="R702" s="3" t="n">
        <v>8.140730395</v>
      </c>
      <c r="S702" s="3" t="n">
        <v>0.00026969</v>
      </c>
      <c r="T702" s="3" t="n">
        <v>-3.569399979</v>
      </c>
    </row>
    <row r="703" customFormat="false" ht="10.15" hidden="false" customHeight="false" outlineLevel="0" collapsed="false">
      <c r="L703" s="1" t="s">
        <v>1437</v>
      </c>
      <c r="M703" s="3" t="n">
        <v>7.083065551</v>
      </c>
      <c r="N703" s="3" t="n">
        <v>0.016352359</v>
      </c>
      <c r="O703" s="3" t="n">
        <v>-1.695270089</v>
      </c>
      <c r="Q703" s="1" t="s">
        <v>2296</v>
      </c>
      <c r="R703" s="3" t="n">
        <v>5.755374818</v>
      </c>
      <c r="S703" s="3" t="n">
        <v>0.017415182</v>
      </c>
      <c r="T703" s="3" t="n">
        <v>2.68677959</v>
      </c>
    </row>
    <row r="704" customFormat="false" ht="10.15" hidden="false" customHeight="false" outlineLevel="0" collapsed="false">
      <c r="L704" s="1" t="s">
        <v>2297</v>
      </c>
      <c r="M704" s="3" t="n">
        <v>5.288379423</v>
      </c>
      <c r="N704" s="3" t="n">
        <v>0.016938153</v>
      </c>
      <c r="O704" s="3" t="n">
        <v>-1.891471764</v>
      </c>
      <c r="Q704" s="1" t="s">
        <v>1250</v>
      </c>
      <c r="R704" s="3" t="n">
        <v>6.430318082</v>
      </c>
      <c r="S704" s="3" t="n">
        <v>5.58E-005</v>
      </c>
      <c r="T704" s="3" t="n">
        <v>-2.741582511</v>
      </c>
    </row>
    <row r="705" customFormat="false" ht="10.15" hidden="false" customHeight="false" outlineLevel="0" collapsed="false">
      <c r="L705" s="1" t="s">
        <v>2298</v>
      </c>
      <c r="M705" s="3" t="n">
        <v>7.172553911</v>
      </c>
      <c r="N705" s="3" t="n">
        <v>0.007836396</v>
      </c>
      <c r="O705" s="3" t="n">
        <v>1.829762094</v>
      </c>
      <c r="Q705" s="1" t="s">
        <v>1008</v>
      </c>
      <c r="R705" s="3" t="n">
        <v>8.75846821</v>
      </c>
      <c r="S705" s="3" t="n">
        <v>0.0039569</v>
      </c>
      <c r="T705" s="3" t="n">
        <v>-1.925631655</v>
      </c>
    </row>
    <row r="706" customFormat="false" ht="10.15" hidden="false" customHeight="false" outlineLevel="0" collapsed="false">
      <c r="L706" s="1" t="s">
        <v>1443</v>
      </c>
      <c r="M706" s="3" t="n">
        <v>6.52932465</v>
      </c>
      <c r="N706" s="3" t="n">
        <v>0.028140474</v>
      </c>
      <c r="O706" s="3" t="n">
        <v>-1.35958336</v>
      </c>
      <c r="Q706" s="1" t="s">
        <v>1815</v>
      </c>
      <c r="R706" s="3" t="n">
        <v>5.754797825</v>
      </c>
      <c r="S706" s="3" t="n">
        <v>0.017734584</v>
      </c>
      <c r="T706" s="3" t="n">
        <v>1.474112253</v>
      </c>
    </row>
    <row r="707" customFormat="false" ht="10.15" hidden="false" customHeight="false" outlineLevel="0" collapsed="false">
      <c r="Q707" s="1" t="s">
        <v>2299</v>
      </c>
      <c r="R707" s="3" t="n">
        <v>3.761069478</v>
      </c>
      <c r="S707" s="3" t="n">
        <v>0.043801106</v>
      </c>
      <c r="T707" s="3" t="n">
        <v>2.127932169</v>
      </c>
    </row>
    <row r="708" customFormat="false" ht="10.15" hidden="false" customHeight="false" outlineLevel="0" collapsed="false">
      <c r="Q708" s="1" t="s">
        <v>2300</v>
      </c>
      <c r="R708" s="3" t="n">
        <v>3.319591073</v>
      </c>
      <c r="S708" s="3" t="n">
        <v>0.004419298</v>
      </c>
      <c r="T708" s="3" t="n">
        <v>1.395994042</v>
      </c>
    </row>
    <row r="709" customFormat="false" ht="10.15" hidden="false" customHeight="false" outlineLevel="0" collapsed="false">
      <c r="Q709" s="1" t="s">
        <v>1263</v>
      </c>
      <c r="R709" s="3" t="n">
        <v>5.608686544</v>
      </c>
      <c r="S709" s="3" t="n">
        <v>0.047688212</v>
      </c>
      <c r="T709" s="3" t="n">
        <v>-2.798503989</v>
      </c>
    </row>
    <row r="710" customFormat="false" ht="10.15" hidden="false" customHeight="false" outlineLevel="0" collapsed="false">
      <c r="Q710" s="1" t="s">
        <v>2301</v>
      </c>
      <c r="R710" s="3" t="n">
        <v>4.922800327</v>
      </c>
      <c r="S710" s="3" t="n">
        <v>0.020317224</v>
      </c>
      <c r="T710" s="3" t="n">
        <v>-1.454669841</v>
      </c>
    </row>
    <row r="711" customFormat="false" ht="10.15" hidden="false" customHeight="false" outlineLevel="0" collapsed="false">
      <c r="Q711" s="1" t="s">
        <v>1240</v>
      </c>
      <c r="R711" s="3" t="n">
        <v>6.726924384</v>
      </c>
      <c r="S711" s="3" t="n">
        <v>0.008010924</v>
      </c>
      <c r="T711" s="3" t="n">
        <v>-1.298729627</v>
      </c>
    </row>
    <row r="712" customFormat="false" ht="10.15" hidden="false" customHeight="false" outlineLevel="0" collapsed="false">
      <c r="Q712" s="1" t="s">
        <v>2302</v>
      </c>
      <c r="R712" s="3" t="n">
        <v>8.104596177</v>
      </c>
      <c r="S712" s="3" t="n">
        <v>0.002146826</v>
      </c>
      <c r="T712" s="3" t="n">
        <v>-1.410058616</v>
      </c>
    </row>
    <row r="713" customFormat="false" ht="10.15" hidden="false" customHeight="false" outlineLevel="0" collapsed="false">
      <c r="Q713" s="1" t="s">
        <v>1270</v>
      </c>
      <c r="R713" s="3" t="n">
        <v>8.542522252</v>
      </c>
      <c r="S713" s="3" t="n">
        <v>0.000730653</v>
      </c>
      <c r="T713" s="3" t="n">
        <v>-1.783122459</v>
      </c>
    </row>
    <row r="714" customFormat="false" ht="10.15" hidden="false" customHeight="false" outlineLevel="0" collapsed="false">
      <c r="Q714" s="1" t="s">
        <v>1821</v>
      </c>
      <c r="R714" s="3" t="n">
        <v>8.762899155</v>
      </c>
      <c r="S714" s="3" t="n">
        <v>0.01040017</v>
      </c>
      <c r="T714" s="3" t="n">
        <v>1.708371988</v>
      </c>
    </row>
    <row r="715" customFormat="false" ht="10.15" hidden="false" customHeight="false" outlineLevel="0" collapsed="false">
      <c r="Q715" s="1" t="s">
        <v>1768</v>
      </c>
      <c r="R715" s="3" t="n">
        <v>6.75854627</v>
      </c>
      <c r="S715" s="3" t="n">
        <v>0.002170569</v>
      </c>
      <c r="T715" s="3" t="n">
        <v>-2.595286534</v>
      </c>
    </row>
    <row r="716" customFormat="false" ht="10.15" hidden="false" customHeight="false" outlineLevel="0" collapsed="false">
      <c r="Q716" s="1" t="s">
        <v>1013</v>
      </c>
      <c r="R716" s="3" t="n">
        <v>9.223974494</v>
      </c>
      <c r="S716" s="3" t="n">
        <v>0.028426498</v>
      </c>
      <c r="T716" s="3" t="n">
        <v>-1.313611079</v>
      </c>
    </row>
    <row r="717" customFormat="false" ht="10.15" hidden="false" customHeight="false" outlineLevel="0" collapsed="false">
      <c r="Q717" s="1" t="s">
        <v>1827</v>
      </c>
      <c r="R717" s="3" t="n">
        <v>5.727643664</v>
      </c>
      <c r="S717" s="3" t="n">
        <v>0.026165214</v>
      </c>
      <c r="T717" s="3" t="n">
        <v>-1.345951802</v>
      </c>
    </row>
    <row r="718" customFormat="false" ht="10.15" hidden="false" customHeight="false" outlineLevel="0" collapsed="false">
      <c r="Q718" s="1" t="s">
        <v>1829</v>
      </c>
      <c r="R718" s="3" t="n">
        <v>8.635440005</v>
      </c>
      <c r="S718" s="3" t="n">
        <v>0.016365689</v>
      </c>
      <c r="T718" s="3" t="n">
        <v>-3.767915638</v>
      </c>
    </row>
    <row r="719" customFormat="false" ht="10.15" hidden="false" customHeight="false" outlineLevel="0" collapsed="false">
      <c r="Q719" s="1" t="s">
        <v>1280</v>
      </c>
      <c r="R719" s="3" t="n">
        <v>10.17255437</v>
      </c>
      <c r="S719" s="3" t="n">
        <v>0.004239684</v>
      </c>
      <c r="T719" s="3" t="n">
        <v>-1.985679253</v>
      </c>
    </row>
    <row r="720" customFormat="false" ht="10.15" hidden="false" customHeight="false" outlineLevel="0" collapsed="false">
      <c r="Q720" s="1" t="s">
        <v>1285</v>
      </c>
      <c r="R720" s="3" t="n">
        <v>7.069350441</v>
      </c>
      <c r="S720" s="3" t="n">
        <v>0.004951278</v>
      </c>
      <c r="T720" s="3" t="n">
        <v>-1.404509545</v>
      </c>
    </row>
    <row r="721" customFormat="false" ht="10.15" hidden="false" customHeight="false" outlineLevel="0" collapsed="false">
      <c r="Q721" s="1" t="s">
        <v>2303</v>
      </c>
      <c r="R721" s="3" t="n">
        <v>8.741978188</v>
      </c>
      <c r="S721" s="3" t="n">
        <v>0.000288951</v>
      </c>
      <c r="T721" s="3" t="n">
        <v>-2.027509862</v>
      </c>
    </row>
    <row r="722" customFormat="false" ht="10.15" hidden="false" customHeight="false" outlineLevel="0" collapsed="false">
      <c r="Q722" s="1" t="s">
        <v>2304</v>
      </c>
      <c r="R722" s="3" t="n">
        <v>2.890451692</v>
      </c>
      <c r="S722" s="3" t="n">
        <v>0.012559113</v>
      </c>
      <c r="T722" s="3" t="n">
        <v>1.324717544</v>
      </c>
    </row>
    <row r="723" customFormat="false" ht="10.15" hidden="false" customHeight="false" outlineLevel="0" collapsed="false">
      <c r="Q723" s="1" t="s">
        <v>2305</v>
      </c>
      <c r="R723" s="3" t="n">
        <v>4.43178903</v>
      </c>
      <c r="S723" s="3" t="n">
        <v>0.000795364</v>
      </c>
      <c r="T723" s="3" t="n">
        <v>1.932485354</v>
      </c>
    </row>
    <row r="724" customFormat="false" ht="10.15" hidden="false" customHeight="false" outlineLevel="0" collapsed="false">
      <c r="Q724" s="1" t="s">
        <v>1300</v>
      </c>
      <c r="R724" s="3" t="n">
        <v>7.774256</v>
      </c>
      <c r="S724" s="3" t="n">
        <v>0.011411829</v>
      </c>
      <c r="T724" s="3" t="n">
        <v>-1.351592184</v>
      </c>
    </row>
    <row r="725" customFormat="false" ht="10.15" hidden="false" customHeight="false" outlineLevel="0" collapsed="false">
      <c r="Q725" s="1" t="s">
        <v>2306</v>
      </c>
      <c r="R725" s="3" t="n">
        <v>7.737240349</v>
      </c>
      <c r="S725" s="3" t="n">
        <v>0.015370553</v>
      </c>
      <c r="T725" s="3" t="n">
        <v>1.276445132</v>
      </c>
    </row>
    <row r="726" customFormat="false" ht="10.15" hidden="false" customHeight="false" outlineLevel="0" collapsed="false">
      <c r="Q726" s="1" t="s">
        <v>1838</v>
      </c>
      <c r="R726" s="3" t="n">
        <v>6.281657092</v>
      </c>
      <c r="S726" s="3" t="n">
        <v>0.005705343</v>
      </c>
      <c r="T726" s="3" t="n">
        <v>1.499889564</v>
      </c>
    </row>
    <row r="727" customFormat="false" ht="10.15" hidden="false" customHeight="false" outlineLevel="0" collapsed="false">
      <c r="Q727" s="1" t="s">
        <v>1271</v>
      </c>
      <c r="R727" s="3" t="n">
        <v>7.328005434</v>
      </c>
      <c r="S727" s="3" t="n">
        <v>0.006082871</v>
      </c>
      <c r="T727" s="3" t="n">
        <v>1.738045925</v>
      </c>
    </row>
    <row r="728" customFormat="false" ht="10.15" hidden="false" customHeight="false" outlineLevel="0" collapsed="false">
      <c r="Q728" s="1" t="s">
        <v>2307</v>
      </c>
      <c r="R728" s="3" t="n">
        <v>10.04491617</v>
      </c>
      <c r="S728" s="3" t="n">
        <v>0.017180978</v>
      </c>
      <c r="T728" s="3" t="n">
        <v>-1.303678787</v>
      </c>
    </row>
    <row r="729" customFormat="false" ht="10.15" hidden="false" customHeight="false" outlineLevel="0" collapsed="false">
      <c r="Q729" s="1" t="s">
        <v>2308</v>
      </c>
      <c r="R729" s="3" t="n">
        <v>6.386227744</v>
      </c>
      <c r="S729" s="3" t="n">
        <v>0.010776668</v>
      </c>
      <c r="T729" s="3" t="n">
        <v>-2.524713703</v>
      </c>
    </row>
    <row r="730" customFormat="false" ht="10.15" hidden="false" customHeight="false" outlineLevel="0" collapsed="false">
      <c r="Q730" s="1" t="s">
        <v>2309</v>
      </c>
      <c r="R730" s="3" t="n">
        <v>5.527964687</v>
      </c>
      <c r="S730" s="3" t="n">
        <v>0.013991128</v>
      </c>
      <c r="T730" s="3" t="n">
        <v>-1.756260166</v>
      </c>
    </row>
    <row r="731" customFormat="false" ht="10.15" hidden="false" customHeight="false" outlineLevel="0" collapsed="false">
      <c r="Q731" s="1" t="s">
        <v>1281</v>
      </c>
      <c r="R731" s="3" t="n">
        <v>6.128501702</v>
      </c>
      <c r="S731" s="3" t="n">
        <v>0.007910633</v>
      </c>
      <c r="T731" s="3" t="n">
        <v>-1.457315255</v>
      </c>
    </row>
    <row r="732" customFormat="false" ht="10.15" hidden="false" customHeight="false" outlineLevel="0" collapsed="false">
      <c r="Q732" s="1" t="s">
        <v>2310</v>
      </c>
      <c r="R732" s="3" t="n">
        <v>8.462120558</v>
      </c>
      <c r="S732" s="3" t="n">
        <v>0.021101199</v>
      </c>
      <c r="T732" s="3" t="n">
        <v>1.431307974</v>
      </c>
    </row>
    <row r="733" customFormat="false" ht="10.15" hidden="false" customHeight="false" outlineLevel="0" collapsed="false">
      <c r="Q733" s="1" t="s">
        <v>1313</v>
      </c>
      <c r="R733" s="3" t="n">
        <v>7.625520057</v>
      </c>
      <c r="S733" s="3" t="n">
        <v>0.011520913</v>
      </c>
      <c r="T733" s="3" t="n">
        <v>-1.490752862</v>
      </c>
    </row>
    <row r="734" customFormat="false" ht="10.15" hidden="false" customHeight="false" outlineLevel="0" collapsed="false">
      <c r="Q734" s="1" t="s">
        <v>1327</v>
      </c>
      <c r="R734" s="3" t="n">
        <v>9.111975804</v>
      </c>
      <c r="S734" s="3" t="n">
        <v>0.010858434</v>
      </c>
      <c r="T734" s="3" t="n">
        <v>-3.315306469</v>
      </c>
    </row>
    <row r="735" customFormat="false" ht="10.15" hidden="false" customHeight="false" outlineLevel="0" collapsed="false">
      <c r="Q735" s="1" t="s">
        <v>1332</v>
      </c>
      <c r="R735" s="3" t="n">
        <v>5.220595031</v>
      </c>
      <c r="S735" s="3" t="n">
        <v>0.000129605</v>
      </c>
      <c r="T735" s="3" t="n">
        <v>-3.278253536</v>
      </c>
    </row>
    <row r="736" customFormat="false" ht="10.15" hidden="false" customHeight="false" outlineLevel="0" collapsed="false">
      <c r="Q736" s="1" t="s">
        <v>1848</v>
      </c>
      <c r="R736" s="3" t="n">
        <v>5.706385001</v>
      </c>
      <c r="S736" s="3" t="n">
        <v>0.023141974</v>
      </c>
      <c r="T736" s="3" t="n">
        <v>1.772148974</v>
      </c>
    </row>
    <row r="737" customFormat="false" ht="10.15" hidden="false" customHeight="false" outlineLevel="0" collapsed="false">
      <c r="Q737" s="1" t="s">
        <v>1342</v>
      </c>
      <c r="R737" s="3" t="n">
        <v>4.95006632</v>
      </c>
      <c r="S737" s="3" t="n">
        <v>0.033277106</v>
      </c>
      <c r="T737" s="3" t="n">
        <v>-2.21793359</v>
      </c>
    </row>
    <row r="738" customFormat="false" ht="10.15" hidden="false" customHeight="false" outlineLevel="0" collapsed="false">
      <c r="Q738" s="1" t="s">
        <v>1347</v>
      </c>
      <c r="R738" s="3" t="n">
        <v>5.596371062</v>
      </c>
      <c r="S738" s="3" t="n">
        <v>0.008823234</v>
      </c>
      <c r="T738" s="3" t="n">
        <v>-2.647503644</v>
      </c>
    </row>
    <row r="739" customFormat="false" ht="10.15" hidden="false" customHeight="false" outlineLevel="0" collapsed="false">
      <c r="Q739" s="1" t="s">
        <v>2311</v>
      </c>
      <c r="R739" s="3" t="n">
        <v>8.774608615</v>
      </c>
      <c r="S739" s="3" t="n">
        <v>0.034991556</v>
      </c>
      <c r="T739" s="3" t="n">
        <v>-1.5852242</v>
      </c>
    </row>
    <row r="740" customFormat="false" ht="10.15" hidden="false" customHeight="false" outlineLevel="0" collapsed="false">
      <c r="Q740" s="1" t="s">
        <v>1353</v>
      </c>
      <c r="R740" s="3" t="n">
        <v>8.59330727</v>
      </c>
      <c r="S740" s="3" t="n">
        <v>0.010151495</v>
      </c>
      <c r="T740" s="3" t="n">
        <v>-1.523108581</v>
      </c>
    </row>
    <row r="741" customFormat="false" ht="10.15" hidden="false" customHeight="false" outlineLevel="0" collapsed="false">
      <c r="Q741" s="1" t="s">
        <v>1358</v>
      </c>
      <c r="R741" s="3" t="n">
        <v>7.982496185</v>
      </c>
      <c r="S741" s="3" t="n">
        <v>0.000248628</v>
      </c>
      <c r="T741" s="3" t="n">
        <v>-1.744544301</v>
      </c>
    </row>
    <row r="742" customFormat="false" ht="10.15" hidden="false" customHeight="false" outlineLevel="0" collapsed="false">
      <c r="Q742" s="1" t="s">
        <v>2150</v>
      </c>
      <c r="R742" s="3" t="n">
        <v>5.438798857</v>
      </c>
      <c r="S742" s="3" t="n">
        <v>0.013402028</v>
      </c>
      <c r="T742" s="3" t="n">
        <v>-2.338100101</v>
      </c>
    </row>
    <row r="743" customFormat="false" ht="10.15" hidden="false" customHeight="false" outlineLevel="0" collapsed="false">
      <c r="Q743" s="1" t="s">
        <v>1364</v>
      </c>
      <c r="R743" s="3" t="n">
        <v>7.910384703</v>
      </c>
      <c r="S743" s="3" t="n">
        <v>0.005694604</v>
      </c>
      <c r="T743" s="3" t="n">
        <v>-2.0897241</v>
      </c>
    </row>
    <row r="744" customFormat="false" ht="10.15" hidden="false" customHeight="false" outlineLevel="0" collapsed="false">
      <c r="Q744" s="1" t="s">
        <v>1053</v>
      </c>
      <c r="R744" s="3" t="n">
        <v>7.242384275</v>
      </c>
      <c r="S744" s="3" t="n">
        <v>0.019784535</v>
      </c>
      <c r="T744" s="3" t="n">
        <v>-1.481679147</v>
      </c>
    </row>
    <row r="745" customFormat="false" ht="10.15" hidden="false" customHeight="false" outlineLevel="0" collapsed="false">
      <c r="Q745" s="1" t="s">
        <v>1861</v>
      </c>
      <c r="R745" s="3" t="n">
        <v>9.284415721</v>
      </c>
      <c r="S745" s="3" t="n">
        <v>0.002056207</v>
      </c>
      <c r="T745" s="3" t="n">
        <v>-1.363397456</v>
      </c>
    </row>
    <row r="746" customFormat="false" ht="10.15" hidden="false" customHeight="false" outlineLevel="0" collapsed="false">
      <c r="Q746" s="1" t="s">
        <v>2312</v>
      </c>
      <c r="R746" s="3" t="n">
        <v>6.48578317</v>
      </c>
      <c r="S746" s="3" t="n">
        <v>0.001726594</v>
      </c>
      <c r="T746" s="3" t="n">
        <v>-1.443377751</v>
      </c>
    </row>
    <row r="747" customFormat="false" ht="10.15" hidden="false" customHeight="false" outlineLevel="0" collapsed="false">
      <c r="Q747" s="1" t="s">
        <v>2313</v>
      </c>
      <c r="R747" s="3" t="n">
        <v>8.476207288</v>
      </c>
      <c r="S747" s="3" t="n">
        <v>0.011355863</v>
      </c>
      <c r="T747" s="3" t="n">
        <v>2.328234148</v>
      </c>
    </row>
    <row r="748" customFormat="false" ht="10.15" hidden="false" customHeight="false" outlineLevel="0" collapsed="false">
      <c r="Q748" s="1" t="s">
        <v>1864</v>
      </c>
      <c r="R748" s="3" t="n">
        <v>8.299283873</v>
      </c>
      <c r="S748" s="3" t="n">
        <v>0.025408138</v>
      </c>
      <c r="T748" s="3" t="n">
        <v>1.285062486</v>
      </c>
    </row>
    <row r="749" customFormat="false" ht="10.15" hidden="false" customHeight="false" outlineLevel="0" collapsed="false">
      <c r="Q749" s="1" t="s">
        <v>2314</v>
      </c>
      <c r="R749" s="3" t="n">
        <v>6.433649675</v>
      </c>
      <c r="S749" s="3" t="n">
        <v>0.045841887</v>
      </c>
      <c r="T749" s="3" t="n">
        <v>1.327329914</v>
      </c>
    </row>
    <row r="750" customFormat="false" ht="10.15" hidden="false" customHeight="false" outlineLevel="0" collapsed="false">
      <c r="Q750" s="1" t="s">
        <v>1070</v>
      </c>
      <c r="R750" s="3" t="n">
        <v>7.330026554</v>
      </c>
      <c r="S750" s="3" t="n">
        <v>0.034758593</v>
      </c>
      <c r="T750" s="3" t="n">
        <v>-1.271653681</v>
      </c>
    </row>
    <row r="751" customFormat="false" ht="10.15" hidden="false" customHeight="false" outlineLevel="0" collapsed="false">
      <c r="Q751" s="1" t="s">
        <v>2315</v>
      </c>
      <c r="R751" s="3" t="n">
        <v>6.737773673</v>
      </c>
      <c r="S751" s="3" t="n">
        <v>0.032215381</v>
      </c>
      <c r="T751" s="3" t="n">
        <v>-1.637766922</v>
      </c>
    </row>
    <row r="752" customFormat="false" ht="10.15" hidden="false" customHeight="false" outlineLevel="0" collapsed="false">
      <c r="Q752" s="1" t="s">
        <v>1379</v>
      </c>
      <c r="R752" s="3" t="n">
        <v>5.861837995</v>
      </c>
      <c r="S752" s="3" t="n">
        <v>0.000461172</v>
      </c>
      <c r="T752" s="3" t="n">
        <v>-2.117095628</v>
      </c>
    </row>
    <row r="753" customFormat="false" ht="10.15" hidden="false" customHeight="false" outlineLevel="0" collapsed="false">
      <c r="Q753" s="1" t="s">
        <v>2316</v>
      </c>
      <c r="R753" s="3" t="n">
        <v>7.767230172</v>
      </c>
      <c r="S753" s="3" t="n">
        <v>0.000796428</v>
      </c>
      <c r="T753" s="3" t="n">
        <v>-1.767417218</v>
      </c>
    </row>
    <row r="754" customFormat="false" ht="10.15" hidden="false" customHeight="false" outlineLevel="0" collapsed="false">
      <c r="Q754" s="1" t="s">
        <v>2317</v>
      </c>
      <c r="R754" s="3" t="n">
        <v>6.542442703</v>
      </c>
      <c r="S754" s="3" t="n">
        <v>0.037275622</v>
      </c>
      <c r="T754" s="3" t="n">
        <v>-2.24185597</v>
      </c>
    </row>
    <row r="755" customFormat="false" ht="10.15" hidden="false" customHeight="false" outlineLevel="0" collapsed="false">
      <c r="Q755" s="1" t="s">
        <v>2318</v>
      </c>
      <c r="R755" s="3" t="n">
        <v>8.857278172</v>
      </c>
      <c r="S755" s="3" t="n">
        <v>0.028991154</v>
      </c>
      <c r="T755" s="3" t="n">
        <v>-2.204711141</v>
      </c>
    </row>
    <row r="756" customFormat="false" ht="10.15" hidden="false" customHeight="false" outlineLevel="0" collapsed="false">
      <c r="Q756" s="1" t="s">
        <v>1872</v>
      </c>
      <c r="R756" s="3" t="n">
        <v>5.780637757</v>
      </c>
      <c r="S756" s="3" t="n">
        <v>0.00324473</v>
      </c>
      <c r="T756" s="3" t="n">
        <v>-1.290177836</v>
      </c>
    </row>
    <row r="757" customFormat="false" ht="10.15" hidden="false" customHeight="false" outlineLevel="0" collapsed="false">
      <c r="Q757" s="1" t="s">
        <v>2319</v>
      </c>
      <c r="R757" s="3" t="n">
        <v>4.478051082</v>
      </c>
      <c r="S757" s="3" t="n">
        <v>0.020322444</v>
      </c>
      <c r="T757" s="3" t="n">
        <v>1.410170945</v>
      </c>
    </row>
    <row r="758" customFormat="false" ht="10.15" hidden="false" customHeight="false" outlineLevel="0" collapsed="false">
      <c r="Q758" s="1" t="s">
        <v>2320</v>
      </c>
      <c r="R758" s="3" t="n">
        <v>8.203946591</v>
      </c>
      <c r="S758" s="3" t="n">
        <v>0.012072586</v>
      </c>
      <c r="T758" s="3" t="n">
        <v>-1.266341108</v>
      </c>
    </row>
    <row r="759" customFormat="false" ht="10.15" hidden="false" customHeight="false" outlineLevel="0" collapsed="false">
      <c r="Q759" s="1" t="s">
        <v>1876</v>
      </c>
      <c r="R759" s="3" t="n">
        <v>6.662954331</v>
      </c>
      <c r="S759" s="3" t="n">
        <v>0.014154793</v>
      </c>
      <c r="T759" s="3" t="n">
        <v>-1.406076442</v>
      </c>
    </row>
    <row r="760" customFormat="false" ht="10.15" hidden="false" customHeight="false" outlineLevel="0" collapsed="false">
      <c r="Q760" s="1" t="s">
        <v>1879</v>
      </c>
      <c r="R760" s="3" t="n">
        <v>8.631371548</v>
      </c>
      <c r="S760" s="3" t="n">
        <v>0.000855652</v>
      </c>
      <c r="T760" s="3" t="n">
        <v>-1.579110938</v>
      </c>
    </row>
    <row r="761" customFormat="false" ht="10.15" hidden="false" customHeight="false" outlineLevel="0" collapsed="false">
      <c r="Q761" s="1" t="s">
        <v>2321</v>
      </c>
      <c r="R761" s="3" t="n">
        <v>7.961178913</v>
      </c>
      <c r="S761" s="3" t="n">
        <v>0.029840859</v>
      </c>
      <c r="T761" s="3" t="n">
        <v>1.527867345</v>
      </c>
    </row>
    <row r="762" customFormat="false" ht="10.15" hidden="false" customHeight="false" outlineLevel="0" collapsed="false">
      <c r="Q762" s="1" t="s">
        <v>2322</v>
      </c>
      <c r="R762" s="3" t="n">
        <v>8.714810209</v>
      </c>
      <c r="S762" s="3" t="n">
        <v>0.014968924</v>
      </c>
      <c r="T762" s="3" t="n">
        <v>-1.321518149</v>
      </c>
    </row>
    <row r="763" customFormat="false" ht="10.15" hidden="false" customHeight="false" outlineLevel="0" collapsed="false">
      <c r="Q763" s="1" t="s">
        <v>1882</v>
      </c>
      <c r="R763" s="3" t="n">
        <v>10.13384467</v>
      </c>
      <c r="S763" s="3" t="n">
        <v>0.009930157</v>
      </c>
      <c r="T763" s="3" t="n">
        <v>-2.523557832</v>
      </c>
    </row>
    <row r="764" customFormat="false" ht="10.15" hidden="false" customHeight="false" outlineLevel="0" collapsed="false">
      <c r="Q764" s="1" t="s">
        <v>2323</v>
      </c>
      <c r="R764" s="3" t="n">
        <v>4.038782061</v>
      </c>
      <c r="S764" s="3" t="n">
        <v>0.000543724</v>
      </c>
      <c r="T764" s="3" t="n">
        <v>-1.901659112</v>
      </c>
    </row>
    <row r="765" customFormat="false" ht="10.15" hidden="false" customHeight="false" outlineLevel="0" collapsed="false">
      <c r="Q765" s="1" t="s">
        <v>1333</v>
      </c>
      <c r="R765" s="3" t="n">
        <v>10.39319247</v>
      </c>
      <c r="S765" s="3" t="n">
        <v>0.014821658</v>
      </c>
      <c r="T765" s="3" t="n">
        <v>-1.444723931</v>
      </c>
    </row>
    <row r="766" customFormat="false" ht="10.15" hidden="false" customHeight="false" outlineLevel="0" collapsed="false">
      <c r="Q766" s="1" t="s">
        <v>2324</v>
      </c>
      <c r="R766" s="3" t="n">
        <v>4.885982165</v>
      </c>
      <c r="S766" s="3" t="n">
        <v>0.006911519</v>
      </c>
      <c r="T766" s="3" t="n">
        <v>1.37941602</v>
      </c>
    </row>
    <row r="767" customFormat="false" ht="10.15" hidden="false" customHeight="false" outlineLevel="0" collapsed="false">
      <c r="Q767" s="1" t="s">
        <v>1396</v>
      </c>
      <c r="R767" s="3" t="n">
        <v>6.692075848</v>
      </c>
      <c r="S767" s="3" t="n">
        <v>0.026337476</v>
      </c>
      <c r="T767" s="3" t="n">
        <v>-1.298036082</v>
      </c>
    </row>
    <row r="768" customFormat="false" ht="10.15" hidden="false" customHeight="false" outlineLevel="0" collapsed="false">
      <c r="Q768" s="1" t="s">
        <v>2325</v>
      </c>
      <c r="R768" s="3" t="n">
        <v>7.067346008</v>
      </c>
      <c r="S768" s="3" t="n">
        <v>0.023365703</v>
      </c>
      <c r="T768" s="3" t="n">
        <v>1.289432177</v>
      </c>
    </row>
    <row r="769" customFormat="false" ht="10.15" hidden="false" customHeight="false" outlineLevel="0" collapsed="false">
      <c r="Q769" s="1" t="s">
        <v>1889</v>
      </c>
      <c r="R769" s="3" t="n">
        <v>7.683138329</v>
      </c>
      <c r="S769" s="3" t="n">
        <v>0.015944856</v>
      </c>
      <c r="T769" s="3" t="n">
        <v>1.521934927</v>
      </c>
    </row>
    <row r="770" customFormat="false" ht="10.15" hidden="false" customHeight="false" outlineLevel="0" collapsed="false">
      <c r="Q770" s="1" t="s">
        <v>2326</v>
      </c>
      <c r="R770" s="3" t="n">
        <v>9.581837953</v>
      </c>
      <c r="S770" s="3" t="n">
        <v>0.0053502</v>
      </c>
      <c r="T770" s="3" t="n">
        <v>1.374465658</v>
      </c>
    </row>
    <row r="771" customFormat="false" ht="10.15" hidden="false" customHeight="false" outlineLevel="0" collapsed="false">
      <c r="Q771" s="1" t="s">
        <v>1414</v>
      </c>
      <c r="R771" s="3" t="n">
        <v>6.999912903</v>
      </c>
      <c r="S771" s="3" t="n">
        <v>0.005267112</v>
      </c>
      <c r="T771" s="3" t="n">
        <v>-1.987353713</v>
      </c>
    </row>
    <row r="772" customFormat="false" ht="10.15" hidden="false" customHeight="false" outlineLevel="0" collapsed="false">
      <c r="Q772" s="1" t="s">
        <v>1420</v>
      </c>
      <c r="R772" s="3" t="n">
        <v>6.989395988</v>
      </c>
      <c r="S772" s="3" t="n">
        <v>0.009223438</v>
      </c>
      <c r="T772" s="3" t="n">
        <v>1.375826512</v>
      </c>
    </row>
    <row r="773" customFormat="false" ht="10.15" hidden="false" customHeight="false" outlineLevel="0" collapsed="false">
      <c r="Q773" s="1" t="s">
        <v>1895</v>
      </c>
      <c r="R773" s="3" t="n">
        <v>7.730110636</v>
      </c>
      <c r="S773" s="3" t="n">
        <v>0.006776989</v>
      </c>
      <c r="T773" s="3" t="n">
        <v>-1.342214969</v>
      </c>
    </row>
    <row r="774" customFormat="false" ht="10.15" hidden="false" customHeight="false" outlineLevel="0" collapsed="false">
      <c r="Q774" s="1" t="s">
        <v>2327</v>
      </c>
      <c r="R774" s="3" t="n">
        <v>5.234872413</v>
      </c>
      <c r="S774" s="3" t="n">
        <v>0.044374732</v>
      </c>
      <c r="T774" s="3" t="n">
        <v>2.066546094</v>
      </c>
    </row>
    <row r="775" customFormat="false" ht="10.15" hidden="false" customHeight="false" outlineLevel="0" collapsed="false">
      <c r="Q775" s="1" t="s">
        <v>2328</v>
      </c>
      <c r="R775" s="3" t="n">
        <v>6.96324925</v>
      </c>
      <c r="S775" s="3" t="n">
        <v>0.002015567</v>
      </c>
      <c r="T775" s="3" t="n">
        <v>2.138904258</v>
      </c>
    </row>
    <row r="776" customFormat="false" ht="10.15" hidden="false" customHeight="false" outlineLevel="0" collapsed="false">
      <c r="Q776" s="1" t="s">
        <v>1898</v>
      </c>
      <c r="R776" s="3" t="n">
        <v>8.493029322</v>
      </c>
      <c r="S776" s="3" t="n">
        <v>0.000522016</v>
      </c>
      <c r="T776" s="3" t="n">
        <v>-1.370179154</v>
      </c>
    </row>
    <row r="777" customFormat="false" ht="10.15" hidden="false" customHeight="false" outlineLevel="0" collapsed="false">
      <c r="Q777" s="1" t="s">
        <v>1113</v>
      </c>
      <c r="R777" s="3" t="n">
        <v>8.845998125</v>
      </c>
      <c r="S777" s="3" t="n">
        <v>0.033621149</v>
      </c>
      <c r="T777" s="3" t="n">
        <v>-1.794021868</v>
      </c>
    </row>
    <row r="778" customFormat="false" ht="10.15" hidden="false" customHeight="false" outlineLevel="0" collapsed="false">
      <c r="Q778" s="1" t="s">
        <v>2329</v>
      </c>
      <c r="R778" s="3" t="n">
        <v>5.531589779</v>
      </c>
      <c r="S778" s="3" t="n">
        <v>0.001663386</v>
      </c>
      <c r="T778" s="3" t="n">
        <v>-1.8605729</v>
      </c>
    </row>
    <row r="779" customFormat="false" ht="10.15" hidden="false" customHeight="false" outlineLevel="0" collapsed="false">
      <c r="Q779" s="1" t="s">
        <v>2330</v>
      </c>
      <c r="R779" s="3" t="n">
        <v>5.567387518</v>
      </c>
      <c r="S779" s="3" t="n">
        <v>0.025267647</v>
      </c>
      <c r="T779" s="3" t="n">
        <v>-1.547889705</v>
      </c>
    </row>
    <row r="780" customFormat="false" ht="10.15" hidden="false" customHeight="false" outlineLevel="0" collapsed="false">
      <c r="Q780" s="1" t="s">
        <v>1431</v>
      </c>
      <c r="R780" s="3" t="n">
        <v>9.735058287</v>
      </c>
      <c r="S780" s="3" t="n">
        <v>0.021994139</v>
      </c>
      <c r="T780" s="3" t="n">
        <v>-1.328799684</v>
      </c>
    </row>
    <row r="781" customFormat="false" ht="10.15" hidden="false" customHeight="false" outlineLevel="0" collapsed="false">
      <c r="Q781" s="1" t="s">
        <v>1826</v>
      </c>
      <c r="R781" s="3" t="n">
        <v>4.217290145</v>
      </c>
      <c r="S781" s="3" t="n">
        <v>0.016930466</v>
      </c>
      <c r="T781" s="3" t="n">
        <v>1.351193607</v>
      </c>
    </row>
    <row r="782" customFormat="false" ht="10.15" hidden="false" customHeight="false" outlineLevel="0" collapsed="false">
      <c r="Q782" s="1" t="s">
        <v>2331</v>
      </c>
      <c r="R782" s="3" t="n">
        <v>8.722297395</v>
      </c>
      <c r="S782" s="3" t="n">
        <v>0.004919481</v>
      </c>
      <c r="T782" s="3" t="n">
        <v>-1.322902288</v>
      </c>
    </row>
    <row r="783" customFormat="false" ht="10.15" hidden="false" customHeight="false" outlineLevel="0" collapsed="false">
      <c r="Q783" s="1" t="s">
        <v>1354</v>
      </c>
      <c r="R783" s="3" t="n">
        <v>7.20208321</v>
      </c>
      <c r="S783" s="3" t="n">
        <v>0.004956987</v>
      </c>
      <c r="T783" s="3" t="n">
        <v>-1.263097297</v>
      </c>
    </row>
    <row r="784" customFormat="false" ht="10.15" hidden="false" customHeight="false" outlineLevel="0" collapsed="false">
      <c r="Q784" s="1" t="s">
        <v>2332</v>
      </c>
      <c r="R784" s="3" t="n">
        <v>5.216281543</v>
      </c>
      <c r="S784" s="3" t="n">
        <v>0.016086844</v>
      </c>
      <c r="T784" s="3" t="n">
        <v>-1.29422334</v>
      </c>
    </row>
    <row r="785" customFormat="false" ht="10.15" hidden="false" customHeight="false" outlineLevel="0" collapsed="false">
      <c r="Q785" s="1" t="s">
        <v>2333</v>
      </c>
      <c r="R785" s="3" t="n">
        <v>5.487548879</v>
      </c>
      <c r="S785" s="3" t="n">
        <v>0.012549829</v>
      </c>
      <c r="T785" s="3" t="n">
        <v>1.423665578</v>
      </c>
    </row>
    <row r="786" customFormat="false" ht="10.15" hidden="false" customHeight="false" outlineLevel="0" collapsed="false">
      <c r="Q786" s="1" t="s">
        <v>2334</v>
      </c>
      <c r="R786" s="3" t="n">
        <v>8.896820435</v>
      </c>
      <c r="S786" s="3" t="n">
        <v>0.001874583</v>
      </c>
      <c r="T786" s="3" t="n">
        <v>-2.095038369</v>
      </c>
    </row>
    <row r="787" customFormat="false" ht="10.15" hidden="false" customHeight="false" outlineLevel="0" collapsed="false">
      <c r="Q787" s="1" t="s">
        <v>1438</v>
      </c>
      <c r="R787" s="3" t="n">
        <v>6.690295457</v>
      </c>
      <c r="S787" s="3" t="n">
        <v>0.000444486</v>
      </c>
      <c r="T787" s="3" t="n">
        <v>-5.060650812</v>
      </c>
    </row>
    <row r="788" customFormat="false" ht="10.15" hidden="false" customHeight="false" outlineLevel="0" collapsed="false">
      <c r="Q788" s="1" t="s">
        <v>1386</v>
      </c>
      <c r="R788" s="3" t="n">
        <v>5.176861397</v>
      </c>
      <c r="S788" s="3" t="n">
        <v>0.013121772</v>
      </c>
      <c r="T788" s="3" t="n">
        <v>-1.49746244</v>
      </c>
    </row>
    <row r="789" customFormat="false" ht="10.15" hidden="false" customHeight="false" outlineLevel="0" collapsed="false">
      <c r="Q789" s="1" t="s">
        <v>2335</v>
      </c>
      <c r="R789" s="3" t="n">
        <v>4.076810653</v>
      </c>
      <c r="S789" s="3" t="n">
        <v>0.034696351</v>
      </c>
      <c r="T789" s="3" t="n">
        <v>-1.369811502</v>
      </c>
    </row>
    <row r="790" customFormat="false" ht="10.15" hidden="false" customHeight="false" outlineLevel="0" collapsed="false">
      <c r="Q790" s="1" t="s">
        <v>1444</v>
      </c>
      <c r="R790" s="3" t="n">
        <v>6.512566498</v>
      </c>
      <c r="S790" s="3" t="n">
        <v>0.006125994</v>
      </c>
      <c r="T790" s="3" t="n">
        <v>1.424210414</v>
      </c>
    </row>
    <row r="791" customFormat="false" ht="10.15" hidden="false" customHeight="false" outlineLevel="0" collapsed="false">
      <c r="Q791" s="1" t="s">
        <v>2336</v>
      </c>
      <c r="R791" s="3" t="n">
        <v>8.932064616</v>
      </c>
      <c r="S791" s="3" t="n">
        <v>0.024288857</v>
      </c>
      <c r="T791" s="3" t="n">
        <v>1.57680122</v>
      </c>
    </row>
    <row r="792" customFormat="false" ht="10.15" hidden="false" customHeight="false" outlineLevel="0" collapsed="false">
      <c r="Q792" s="1" t="s">
        <v>1907</v>
      </c>
      <c r="R792" s="3" t="n">
        <v>6.036366695</v>
      </c>
      <c r="S792" s="3" t="n">
        <v>0.030521737</v>
      </c>
      <c r="T792" s="3" t="n">
        <v>-3.040807063</v>
      </c>
    </row>
    <row r="793" customFormat="false" ht="10.15" hidden="false" customHeight="false" outlineLevel="0" collapsed="false">
      <c r="Q793" s="1" t="s">
        <v>1447</v>
      </c>
      <c r="R793" s="3" t="n">
        <v>5.278117929</v>
      </c>
      <c r="S793" s="3" t="n">
        <v>0.003729621</v>
      </c>
      <c r="T793" s="3" t="n">
        <v>-1.668835769</v>
      </c>
    </row>
    <row r="794" customFormat="false" ht="10.15" hidden="false" customHeight="false" outlineLevel="0" collapsed="false">
      <c r="Q794" s="1" t="s">
        <v>1456</v>
      </c>
      <c r="R794" s="3" t="n">
        <v>7.039643304</v>
      </c>
      <c r="S794" s="3" t="n">
        <v>0.005308062</v>
      </c>
      <c r="T794" s="3" t="n">
        <v>-1.466367857</v>
      </c>
    </row>
    <row r="795" customFormat="false" ht="10.15" hidden="false" customHeight="false" outlineLevel="0" collapsed="false">
      <c r="Q795" s="1" t="s">
        <v>1911</v>
      </c>
      <c r="R795" s="3" t="n">
        <v>6.6419395</v>
      </c>
      <c r="S795" s="3" t="n">
        <v>0.006829123</v>
      </c>
      <c r="T795" s="3" t="n">
        <v>-2.266246883</v>
      </c>
    </row>
    <row r="796" customFormat="false" ht="10.15" hidden="false" customHeight="false" outlineLevel="0" collapsed="false">
      <c r="Q796" s="1" t="s">
        <v>1914</v>
      </c>
      <c r="R796" s="3" t="n">
        <v>8.113518595</v>
      </c>
      <c r="S796" s="3" t="n">
        <v>0.009148101</v>
      </c>
      <c r="T796" s="3" t="n">
        <v>-4.953099199</v>
      </c>
    </row>
    <row r="797" customFormat="false" ht="10.15" hidden="false" customHeight="false" outlineLevel="0" collapsed="false">
      <c r="Q797" s="1" t="s">
        <v>2337</v>
      </c>
      <c r="R797" s="3" t="n">
        <v>6.388784384</v>
      </c>
      <c r="S797" s="3" t="n">
        <v>0.001282341</v>
      </c>
      <c r="T797" s="3" t="n">
        <v>1.785337767</v>
      </c>
    </row>
    <row r="798" customFormat="false" ht="10.15" hidden="false" customHeight="false" outlineLevel="0" collapsed="false">
      <c r="Q798" s="1" t="s">
        <v>1466</v>
      </c>
      <c r="R798" s="3" t="n">
        <v>5.8493994</v>
      </c>
      <c r="S798" s="3" t="n">
        <v>0.015551963</v>
      </c>
      <c r="T798" s="3" t="n">
        <v>-1.755196137</v>
      </c>
    </row>
    <row r="799" customFormat="false" ht="10.15" hidden="false" customHeight="false" outlineLevel="0" collapsed="false">
      <c r="Q799" s="1" t="s">
        <v>2338</v>
      </c>
      <c r="R799" s="3" t="n">
        <v>7.661878535</v>
      </c>
      <c r="S799" s="3" t="n">
        <v>0.00153836</v>
      </c>
      <c r="T799" s="3" t="n">
        <v>1.773565172</v>
      </c>
    </row>
    <row r="800" customFormat="false" ht="10.15" hidden="false" customHeight="false" outlineLevel="0" collapsed="false">
      <c r="Q800" s="1" t="s">
        <v>1856</v>
      </c>
      <c r="R800" s="3" t="n">
        <v>8.156333737</v>
      </c>
      <c r="S800" s="3" t="n">
        <v>0.006689737</v>
      </c>
      <c r="T800" s="3" t="n">
        <v>-2.609622168</v>
      </c>
    </row>
    <row r="801" customFormat="false" ht="10.15" hidden="false" customHeight="false" outlineLevel="0" collapsed="false">
      <c r="Q801" s="1" t="s">
        <v>2339</v>
      </c>
      <c r="R801" s="3" t="n">
        <v>6.2530181</v>
      </c>
      <c r="S801" s="3" t="n">
        <v>0.007698826</v>
      </c>
      <c r="T801" s="3" t="n">
        <v>-1.809766746</v>
      </c>
    </row>
    <row r="802" customFormat="false" ht="10.15" hidden="false" customHeight="false" outlineLevel="0" collapsed="false">
      <c r="Q802" s="1" t="s">
        <v>1919</v>
      </c>
      <c r="R802" s="3" t="n">
        <v>8.174763864</v>
      </c>
      <c r="S802" s="3" t="n">
        <v>0.010831447</v>
      </c>
      <c r="T802" s="3" t="n">
        <v>-1.406875639</v>
      </c>
    </row>
    <row r="803" customFormat="false" ht="10.15" hidden="false" customHeight="false" outlineLevel="0" collapsed="false">
      <c r="Q803" s="1" t="s">
        <v>1922</v>
      </c>
      <c r="R803" s="3" t="n">
        <v>8.059841693</v>
      </c>
      <c r="S803" s="3" t="n">
        <v>0.001846137</v>
      </c>
      <c r="T803" s="3" t="n">
        <v>1.356691419</v>
      </c>
    </row>
    <row r="804" customFormat="false" ht="10.15" hidden="false" customHeight="false" outlineLevel="0" collapsed="false">
      <c r="Q804" s="1" t="s">
        <v>1858</v>
      </c>
      <c r="R804" s="3" t="n">
        <v>9.724093214</v>
      </c>
      <c r="S804" s="3" t="n">
        <v>0.008696249</v>
      </c>
      <c r="T804" s="3" t="n">
        <v>1.330282199</v>
      </c>
    </row>
    <row r="805" customFormat="false" ht="10.15" hidden="false" customHeight="false" outlineLevel="0" collapsed="false">
      <c r="Q805" s="1" t="s">
        <v>2340</v>
      </c>
      <c r="R805" s="3" t="n">
        <v>6.093238865</v>
      </c>
      <c r="S805" s="3" t="n">
        <v>0.042415687</v>
      </c>
      <c r="T805" s="3" t="n">
        <v>-2.032290331</v>
      </c>
    </row>
    <row r="806" customFormat="false" ht="10.15" hidden="false" customHeight="false" outlineLevel="0" collapsed="false">
      <c r="Q806" s="1" t="s">
        <v>2341</v>
      </c>
      <c r="R806" s="3" t="n">
        <v>7.198970822</v>
      </c>
      <c r="S806" s="3" t="n">
        <v>0.023189733</v>
      </c>
      <c r="T806" s="3" t="n">
        <v>-1.465344536</v>
      </c>
    </row>
    <row r="807" customFormat="false" ht="10.15" hidden="false" customHeight="false" outlineLevel="0" collapsed="false">
      <c r="Q807" s="1" t="s">
        <v>1478</v>
      </c>
      <c r="R807" s="3" t="n">
        <v>6.561793201</v>
      </c>
      <c r="S807" s="3" t="n">
        <v>0.009023942</v>
      </c>
      <c r="T807" s="3" t="n">
        <v>-1.677933836</v>
      </c>
    </row>
    <row r="808" customFormat="false" ht="10.15" hidden="false" customHeight="false" outlineLevel="0" collapsed="false">
      <c r="Q808" s="1" t="s">
        <v>1929</v>
      </c>
      <c r="R808" s="3" t="n">
        <v>6.021498664</v>
      </c>
      <c r="S808" s="3" t="n">
        <v>0.00043661</v>
      </c>
      <c r="T808" s="3" t="n">
        <v>-1.529398724</v>
      </c>
    </row>
    <row r="809" customFormat="false" ht="10.15" hidden="false" customHeight="false" outlineLevel="0" collapsed="false">
      <c r="Q809" s="1" t="s">
        <v>1485</v>
      </c>
      <c r="R809" s="3" t="n">
        <v>5.388509887</v>
      </c>
      <c r="S809" s="3" t="n">
        <v>1.49E-005</v>
      </c>
      <c r="T809" s="3" t="n">
        <v>-3.233012811</v>
      </c>
    </row>
    <row r="810" customFormat="false" ht="10.15" hidden="false" customHeight="false" outlineLevel="0" collapsed="false">
      <c r="Q810" s="1" t="s">
        <v>1932</v>
      </c>
      <c r="R810" s="3" t="n">
        <v>6.59240831</v>
      </c>
      <c r="S810" s="3" t="n">
        <v>0.000241592</v>
      </c>
      <c r="T810" s="3" t="n">
        <v>-2.165539983</v>
      </c>
    </row>
    <row r="811" customFormat="false" ht="10.15" hidden="false" customHeight="false" outlineLevel="0" collapsed="false">
      <c r="Q811" s="1" t="s">
        <v>1445</v>
      </c>
      <c r="R811" s="3" t="n">
        <v>5.743500928</v>
      </c>
      <c r="S811" s="3" t="n">
        <v>0.005847759</v>
      </c>
      <c r="T811" s="3" t="n">
        <v>1.675598124</v>
      </c>
    </row>
    <row r="812" customFormat="false" ht="10.15" hidden="false" customHeight="false" outlineLevel="0" collapsed="false">
      <c r="Q812" s="1" t="s">
        <v>1935</v>
      </c>
      <c r="R812" s="3" t="n">
        <v>6.651569101</v>
      </c>
      <c r="S812" s="3" t="n">
        <v>0.003407697</v>
      </c>
      <c r="T812" s="3" t="n">
        <v>-1.332963033</v>
      </c>
    </row>
    <row r="813" customFormat="false" ht="10.15" hidden="false" customHeight="false" outlineLevel="0" collapsed="false">
      <c r="Q813" s="1" t="s">
        <v>2342</v>
      </c>
      <c r="R813" s="3" t="n">
        <v>6.283829686</v>
      </c>
      <c r="S813" s="3" t="n">
        <v>0.027260955</v>
      </c>
      <c r="T813" s="3" t="n">
        <v>-1.497847159</v>
      </c>
    </row>
    <row r="814" customFormat="false" ht="10.15" hidden="false" customHeight="false" outlineLevel="0" collapsed="false">
      <c r="Q814" s="1" t="s">
        <v>1937</v>
      </c>
      <c r="R814" s="3" t="n">
        <v>7.468033008</v>
      </c>
      <c r="S814" s="3" t="n">
        <v>0.004201383</v>
      </c>
      <c r="T814" s="3" t="n">
        <v>-1.258414022</v>
      </c>
    </row>
    <row r="815" customFormat="false" ht="10.15" hidden="false" customHeight="false" outlineLevel="0" collapsed="false">
      <c r="Q815" s="1" t="s">
        <v>1461</v>
      </c>
      <c r="R815" s="3" t="n">
        <v>5.472644574</v>
      </c>
      <c r="S815" s="3" t="n">
        <v>0.012179962</v>
      </c>
      <c r="T815" s="3" t="n">
        <v>-1.49195828</v>
      </c>
    </row>
    <row r="816" customFormat="false" ht="10.15" hidden="false" customHeight="false" outlineLevel="0" collapsed="false">
      <c r="Q816" s="1" t="s">
        <v>2343</v>
      </c>
      <c r="R816" s="3" t="n">
        <v>7.005958086</v>
      </c>
      <c r="S816" s="3" t="n">
        <v>0.001247127</v>
      </c>
      <c r="T816" s="3" t="n">
        <v>-1.351769114</v>
      </c>
    </row>
    <row r="817" customFormat="false" ht="10.15" hidden="false" customHeight="false" outlineLevel="0" collapsed="false">
      <c r="Q817" s="1" t="s">
        <v>1497</v>
      </c>
      <c r="R817" s="3" t="n">
        <v>8.555815332</v>
      </c>
      <c r="S817" s="3" t="n">
        <v>0.005590097</v>
      </c>
      <c r="T817" s="3" t="n">
        <v>-2.195838344</v>
      </c>
    </row>
    <row r="818" customFormat="false" ht="10.15" hidden="false" customHeight="false" outlineLevel="0" collapsed="false">
      <c r="Q818" s="1" t="s">
        <v>1942</v>
      </c>
      <c r="R818" s="3" t="n">
        <v>5.858250585</v>
      </c>
      <c r="S818" s="3" t="n">
        <v>0.007276673</v>
      </c>
      <c r="T818" s="3" t="n">
        <v>1.906353692</v>
      </c>
    </row>
    <row r="819" customFormat="false" ht="10.15" hidden="false" customHeight="false" outlineLevel="0" collapsed="false">
      <c r="Q819" s="1" t="s">
        <v>1944</v>
      </c>
      <c r="R819" s="3" t="n">
        <v>5.286325495</v>
      </c>
      <c r="S819" s="3" t="n">
        <v>0.003673823</v>
      </c>
      <c r="T819" s="3" t="n">
        <v>1.437331511</v>
      </c>
    </row>
    <row r="820" customFormat="false" ht="10.15" hidden="false" customHeight="false" outlineLevel="0" collapsed="false">
      <c r="Q820" s="1" t="s">
        <v>1500</v>
      </c>
      <c r="R820" s="3" t="n">
        <v>5.161572867</v>
      </c>
      <c r="S820" s="3" t="n">
        <v>0.00153831</v>
      </c>
      <c r="T820" s="3" t="n">
        <v>-1.992256045</v>
      </c>
    </row>
    <row r="821" customFormat="false" ht="10.15" hidden="false" customHeight="false" outlineLevel="0" collapsed="false">
      <c r="Q821" s="1" t="s">
        <v>1475</v>
      </c>
      <c r="R821" s="3" t="n">
        <v>5.46914952</v>
      </c>
      <c r="S821" s="3" t="n">
        <v>0.00203774</v>
      </c>
      <c r="T821" s="3" t="n">
        <v>3.113652282</v>
      </c>
    </row>
    <row r="822" customFormat="false" ht="10.15" hidden="false" customHeight="false" outlineLevel="0" collapsed="false">
      <c r="Q822" s="1" t="s">
        <v>1949</v>
      </c>
      <c r="R822" s="3" t="n">
        <v>8.47738283</v>
      </c>
      <c r="S822" s="3" t="n">
        <v>0.014281007</v>
      </c>
      <c r="T822" s="3" t="n">
        <v>1.520009426</v>
      </c>
    </row>
    <row r="823" customFormat="false" ht="10.15" hidden="false" customHeight="false" outlineLevel="0" collapsed="false">
      <c r="Q823" s="1" t="s">
        <v>1502</v>
      </c>
      <c r="R823" s="3" t="n">
        <v>5.954138928</v>
      </c>
      <c r="S823" s="3" t="n">
        <v>0.004673891</v>
      </c>
      <c r="T823" s="3" t="n">
        <v>-3.773355311</v>
      </c>
    </row>
    <row r="824" customFormat="false" ht="10.15" hidden="false" customHeight="false" outlineLevel="0" collapsed="false">
      <c r="Q824" s="1" t="s">
        <v>1956</v>
      </c>
      <c r="R824" s="3" t="n">
        <v>5.828578854</v>
      </c>
      <c r="S824" s="3" t="n">
        <v>0.020070809</v>
      </c>
      <c r="T824" s="3" t="n">
        <v>-1.609397145</v>
      </c>
    </row>
    <row r="825" customFormat="false" ht="10.15" hidden="false" customHeight="false" outlineLevel="0" collapsed="false">
      <c r="Q825" s="1" t="s">
        <v>2200</v>
      </c>
      <c r="R825" s="3" t="n">
        <v>6.633799111</v>
      </c>
      <c r="S825" s="3" t="n">
        <v>0.047652784</v>
      </c>
      <c r="T825" s="3" t="n">
        <v>-1.377523423</v>
      </c>
    </row>
    <row r="826" customFormat="false" ht="10.15" hidden="false" customHeight="false" outlineLevel="0" collapsed="false">
      <c r="Q826" s="1" t="s">
        <v>2344</v>
      </c>
      <c r="R826" s="3" t="n">
        <v>5.619612477</v>
      </c>
      <c r="S826" s="3" t="n">
        <v>0.007388666</v>
      </c>
      <c r="T826" s="3" t="n">
        <v>-1.301042009</v>
      </c>
    </row>
    <row r="827" customFormat="false" ht="10.15" hidden="false" customHeight="false" outlineLevel="0" collapsed="false">
      <c r="Q827" s="1" t="s">
        <v>1959</v>
      </c>
      <c r="R827" s="3" t="n">
        <v>6.629249561</v>
      </c>
      <c r="S827" s="3" t="n">
        <v>0.013229085</v>
      </c>
      <c r="T827" s="3" t="n">
        <v>-1.676456547</v>
      </c>
    </row>
    <row r="828" customFormat="false" ht="10.15" hidden="false" customHeight="false" outlineLevel="0" collapsed="false">
      <c r="Q828" s="1" t="s">
        <v>1507</v>
      </c>
      <c r="R828" s="3" t="n">
        <v>6.543314509</v>
      </c>
      <c r="S828" s="3" t="n">
        <v>0.003348863</v>
      </c>
      <c r="T828" s="3" t="n">
        <v>-2.874984373</v>
      </c>
    </row>
    <row r="829" customFormat="false" ht="10.15" hidden="false" customHeight="false" outlineLevel="0" collapsed="false">
      <c r="Q829" s="1" t="s">
        <v>1511</v>
      </c>
      <c r="R829" s="3" t="n">
        <v>8.089699017</v>
      </c>
      <c r="S829" s="3" t="n">
        <v>0.002311687</v>
      </c>
      <c r="T829" s="3" t="n">
        <v>-2.729698065</v>
      </c>
    </row>
    <row r="830" customFormat="false" ht="10.15" hidden="false" customHeight="false" outlineLevel="0" collapsed="false">
      <c r="Q830" s="1" t="s">
        <v>1514</v>
      </c>
      <c r="R830" s="3" t="n">
        <v>8.800588317</v>
      </c>
      <c r="S830" s="3" t="n">
        <v>0.001034501</v>
      </c>
      <c r="T830" s="3" t="n">
        <v>-1.892986569</v>
      </c>
    </row>
    <row r="831" customFormat="false" ht="10.15" hidden="false" customHeight="false" outlineLevel="0" collapsed="false">
      <c r="Q831" s="1" t="s">
        <v>1966</v>
      </c>
      <c r="R831" s="3" t="n">
        <v>8.600865055</v>
      </c>
      <c r="S831" s="3" t="n">
        <v>6.55E-005</v>
      </c>
      <c r="T831" s="3" t="n">
        <v>-1.70440236</v>
      </c>
    </row>
    <row r="832" customFormat="false" ht="10.15" hidden="false" customHeight="false" outlineLevel="0" collapsed="false">
      <c r="Q832" s="1" t="s">
        <v>1968</v>
      </c>
      <c r="R832" s="3" t="n">
        <v>4.45312185</v>
      </c>
      <c r="S832" s="3" t="n">
        <v>0.001674337</v>
      </c>
      <c r="T832" s="3" t="n">
        <v>-1.578873569</v>
      </c>
    </row>
    <row r="833" customFormat="false" ht="10.15" hidden="false" customHeight="false" outlineLevel="0" collapsed="false">
      <c r="Q833" s="1" t="s">
        <v>1971</v>
      </c>
      <c r="R833" s="3" t="n">
        <v>9.26947469</v>
      </c>
      <c r="S833" s="3" t="n">
        <v>0.03264605</v>
      </c>
      <c r="T833" s="3" t="n">
        <v>-4.550577571</v>
      </c>
    </row>
    <row r="834" customFormat="false" ht="10.15" hidden="false" customHeight="false" outlineLevel="0" collapsed="false">
      <c r="Q834" s="1" t="s">
        <v>1973</v>
      </c>
      <c r="R834" s="3" t="n">
        <v>4.414405436</v>
      </c>
      <c r="S834" s="3" t="n">
        <v>0.005836183</v>
      </c>
      <c r="T834" s="3" t="n">
        <v>1.509234701</v>
      </c>
    </row>
    <row r="835" customFormat="false" ht="10.15" hidden="false" customHeight="false" outlineLevel="0" collapsed="false">
      <c r="Q835" s="1" t="s">
        <v>2345</v>
      </c>
      <c r="R835" s="3" t="n">
        <v>4.109238903</v>
      </c>
      <c r="S835" s="3" t="n">
        <v>0.003249557</v>
      </c>
      <c r="T835" s="3" t="n">
        <v>1.563872014</v>
      </c>
    </row>
    <row r="836" customFormat="false" ht="10.15" hidden="false" customHeight="false" outlineLevel="0" collapsed="false">
      <c r="Q836" s="1" t="s">
        <v>2346</v>
      </c>
      <c r="R836" s="3" t="n">
        <v>5.434512093</v>
      </c>
      <c r="S836" s="3" t="n">
        <v>0.001159156</v>
      </c>
      <c r="T836" s="3" t="n">
        <v>-1.913547526</v>
      </c>
    </row>
    <row r="837" customFormat="false" ht="10.15" hidden="false" customHeight="false" outlineLevel="0" collapsed="false">
      <c r="Q837" s="1" t="s">
        <v>2347</v>
      </c>
      <c r="R837" s="3" t="n">
        <v>5.84451003</v>
      </c>
      <c r="S837" s="3" t="n">
        <v>0.018599927</v>
      </c>
      <c r="T837" s="3" t="n">
        <v>1.526948544</v>
      </c>
    </row>
    <row r="838" customFormat="false" ht="10.15" hidden="false" customHeight="false" outlineLevel="0" collapsed="false">
      <c r="Q838" s="1" t="s">
        <v>1536</v>
      </c>
      <c r="R838" s="3" t="n">
        <v>5.330907926</v>
      </c>
      <c r="S838" s="3" t="n">
        <v>0.023835381</v>
      </c>
      <c r="T838" s="3" t="n">
        <v>-2.282623213</v>
      </c>
    </row>
    <row r="839" customFormat="false" ht="10.15" hidden="false" customHeight="false" outlineLevel="0" collapsed="false">
      <c r="Q839" s="1" t="s">
        <v>2348</v>
      </c>
      <c r="R839" s="3" t="n">
        <v>6.85436908</v>
      </c>
      <c r="S839" s="3" t="n">
        <v>0.013028736</v>
      </c>
      <c r="T839" s="3" t="n">
        <v>-1.532732983</v>
      </c>
    </row>
    <row r="840" customFormat="false" ht="10.15" hidden="false" customHeight="false" outlineLevel="0" collapsed="false">
      <c r="Q840" s="1" t="s">
        <v>1541</v>
      </c>
      <c r="R840" s="3" t="n">
        <v>7.249593626</v>
      </c>
      <c r="S840" s="3" t="n">
        <v>0.001526955</v>
      </c>
      <c r="T840" s="3" t="n">
        <v>-1.810534598</v>
      </c>
    </row>
    <row r="841" customFormat="false" ht="10.15" hidden="false" customHeight="false" outlineLevel="0" collapsed="false">
      <c r="Q841" s="1" t="s">
        <v>1547</v>
      </c>
      <c r="R841" s="3" t="n">
        <v>6.852702865</v>
      </c>
      <c r="S841" s="3" t="n">
        <v>0.000942636</v>
      </c>
      <c r="T841" s="3" t="n">
        <v>-1.901816358</v>
      </c>
    </row>
    <row r="842" customFormat="false" ht="10.15" hidden="false" customHeight="false" outlineLevel="0" collapsed="false">
      <c r="Q842" s="1" t="s">
        <v>2349</v>
      </c>
      <c r="R842" s="3" t="n">
        <v>5.791181243</v>
      </c>
      <c r="S842" s="3" t="n">
        <v>0.002468013</v>
      </c>
      <c r="T842" s="3" t="n">
        <v>2.217235437</v>
      </c>
    </row>
    <row r="843" customFormat="false" ht="10.15" hidden="false" customHeight="false" outlineLevel="0" collapsed="false">
      <c r="Q843" s="1" t="s">
        <v>1984</v>
      </c>
      <c r="R843" s="3" t="n">
        <v>3.410638959</v>
      </c>
      <c r="S843" s="3" t="n">
        <v>0.022271445</v>
      </c>
      <c r="T843" s="3" t="n">
        <v>1.55635818</v>
      </c>
    </row>
    <row r="844" customFormat="false" ht="10.15" hidden="false" customHeight="false" outlineLevel="0" collapsed="false">
      <c r="Q844" s="1" t="s">
        <v>1551</v>
      </c>
      <c r="R844" s="3" t="n">
        <v>5.337307468</v>
      </c>
      <c r="S844" s="3" t="n">
        <v>0.021383225</v>
      </c>
      <c r="T844" s="3" t="n">
        <v>-1.696601364</v>
      </c>
    </row>
    <row r="845" customFormat="false" ht="10.15" hidden="false" customHeight="false" outlineLevel="0" collapsed="false">
      <c r="Q845" s="1" t="s">
        <v>1921</v>
      </c>
      <c r="R845" s="3" t="n">
        <v>6.057689897</v>
      </c>
      <c r="S845" s="3" t="n">
        <v>0.025877015</v>
      </c>
      <c r="T845" s="3" t="n">
        <v>-3.211929739</v>
      </c>
    </row>
    <row r="846" customFormat="false" ht="10.15" hidden="false" customHeight="false" outlineLevel="0" collapsed="false">
      <c r="Q846" s="1" t="s">
        <v>2350</v>
      </c>
      <c r="R846" s="3" t="n">
        <v>4.332040153</v>
      </c>
      <c r="S846" s="3" t="n">
        <v>0.002024044</v>
      </c>
      <c r="T846" s="3" t="n">
        <v>1.483716981</v>
      </c>
    </row>
    <row r="847" customFormat="false" ht="10.15" hidden="false" customHeight="false" outlineLevel="0" collapsed="false">
      <c r="Q847" s="1" t="s">
        <v>1986</v>
      </c>
      <c r="R847" s="3" t="n">
        <v>5.888890624</v>
      </c>
      <c r="S847" s="3" t="n">
        <v>0.002012956</v>
      </c>
      <c r="T847" s="3" t="n">
        <v>-1.432065182</v>
      </c>
    </row>
    <row r="848" customFormat="false" ht="10.15" hidden="false" customHeight="false" outlineLevel="0" collapsed="false">
      <c r="Q848" s="1" t="s">
        <v>2351</v>
      </c>
      <c r="R848" s="3" t="n">
        <v>5.390874862</v>
      </c>
      <c r="S848" s="3" t="n">
        <v>0.021368716</v>
      </c>
      <c r="T848" s="3" t="n">
        <v>1.347352879</v>
      </c>
    </row>
    <row r="849" customFormat="false" ht="10.15" hidden="false" customHeight="false" outlineLevel="0" collapsed="false">
      <c r="Q849" s="1" t="s">
        <v>1926</v>
      </c>
      <c r="R849" s="3" t="n">
        <v>6.96682419</v>
      </c>
      <c r="S849" s="3" t="n">
        <v>0.013809715</v>
      </c>
      <c r="T849" s="3" t="n">
        <v>-3.040169835</v>
      </c>
    </row>
    <row r="850" customFormat="false" ht="10.15" hidden="false" customHeight="false" outlineLevel="0" collapsed="false">
      <c r="Q850" s="1" t="s">
        <v>1561</v>
      </c>
      <c r="R850" s="3" t="n">
        <v>5.487167849</v>
      </c>
      <c r="S850" s="3" t="n">
        <v>0.016474354</v>
      </c>
      <c r="T850" s="3" t="n">
        <v>-2.041691563</v>
      </c>
    </row>
    <row r="851" customFormat="false" ht="10.15" hidden="false" customHeight="false" outlineLevel="0" collapsed="false">
      <c r="Q851" s="1" t="s">
        <v>1566</v>
      </c>
      <c r="R851" s="3" t="n">
        <v>4.275388981</v>
      </c>
      <c r="S851" s="3" t="n">
        <v>0.001554285</v>
      </c>
      <c r="T851" s="3" t="n">
        <v>-1.354838318</v>
      </c>
    </row>
    <row r="852" customFormat="false" ht="10.15" hidden="false" customHeight="false" outlineLevel="0" collapsed="false">
      <c r="Q852" s="1" t="s">
        <v>2352</v>
      </c>
      <c r="R852" s="3" t="n">
        <v>5.189999944</v>
      </c>
      <c r="S852" s="3" t="n">
        <v>0.003241171</v>
      </c>
      <c r="T852" s="3" t="n">
        <v>1.691427308</v>
      </c>
    </row>
    <row r="853" customFormat="false" ht="10.15" hidden="false" customHeight="false" outlineLevel="0" collapsed="false">
      <c r="Q853" s="1" t="s">
        <v>1997</v>
      </c>
      <c r="R853" s="3" t="n">
        <v>9.60380133</v>
      </c>
      <c r="S853" s="3" t="n">
        <v>0.000840242</v>
      </c>
      <c r="T853" s="3" t="n">
        <v>-2.106785736</v>
      </c>
    </row>
    <row r="854" customFormat="false" ht="10.15" hidden="false" customHeight="false" outlineLevel="0" collapsed="false">
      <c r="Q854" s="1" t="s">
        <v>2353</v>
      </c>
      <c r="R854" s="3" t="n">
        <v>6.685630842</v>
      </c>
      <c r="S854" s="3" t="n">
        <v>0.039209671</v>
      </c>
      <c r="T854" s="3" t="n">
        <v>1.318612805</v>
      </c>
    </row>
    <row r="855" customFormat="false" ht="10.15" hidden="false" customHeight="false" outlineLevel="0" collapsed="false">
      <c r="Q855" s="1" t="s">
        <v>2354</v>
      </c>
      <c r="R855" s="3" t="n">
        <v>5.922609749</v>
      </c>
      <c r="S855" s="3" t="n">
        <v>0.022695475</v>
      </c>
      <c r="T855" s="3" t="n">
        <v>1.554515904</v>
      </c>
    </row>
    <row r="856" customFormat="false" ht="10.15" hidden="false" customHeight="false" outlineLevel="0" collapsed="false">
      <c r="Q856" s="1" t="s">
        <v>2355</v>
      </c>
      <c r="R856" s="3" t="n">
        <v>6.80521651</v>
      </c>
      <c r="S856" s="3" t="n">
        <v>0.019383919</v>
      </c>
      <c r="T856" s="3" t="n">
        <v>-1.277191177</v>
      </c>
    </row>
    <row r="857" customFormat="false" ht="10.15" hidden="false" customHeight="false" outlineLevel="0" collapsed="false">
      <c r="Q857" s="1" t="s">
        <v>2356</v>
      </c>
      <c r="R857" s="3" t="n">
        <v>8.481392098</v>
      </c>
      <c r="S857" s="3" t="n">
        <v>0.002055264</v>
      </c>
      <c r="T857" s="3" t="n">
        <v>-1.463747078</v>
      </c>
    </row>
    <row r="858" customFormat="false" ht="10.15" hidden="false" customHeight="false" outlineLevel="0" collapsed="false">
      <c r="Q858" s="1" t="s">
        <v>2000</v>
      </c>
      <c r="R858" s="3" t="n">
        <v>5.869762442</v>
      </c>
      <c r="S858" s="3" t="n">
        <v>0.004548077</v>
      </c>
      <c r="T858" s="3" t="n">
        <v>1.606583665</v>
      </c>
    </row>
    <row r="859" customFormat="false" ht="10.15" hidden="false" customHeight="false" outlineLevel="0" collapsed="false">
      <c r="Q859" s="1" t="s">
        <v>1570</v>
      </c>
      <c r="R859" s="3" t="n">
        <v>4.484149477</v>
      </c>
      <c r="S859" s="3" t="n">
        <v>0.002599024</v>
      </c>
      <c r="T859" s="3" t="n">
        <v>-1.927203084</v>
      </c>
    </row>
    <row r="860" customFormat="false" ht="10.15" hidden="false" customHeight="false" outlineLevel="0" collapsed="false">
      <c r="Q860" s="1" t="s">
        <v>2005</v>
      </c>
      <c r="R860" s="3" t="n">
        <v>5.436756865</v>
      </c>
      <c r="S860" s="3" t="n">
        <v>0.011202749</v>
      </c>
      <c r="T860" s="3" t="n">
        <v>-1.272253599</v>
      </c>
    </row>
    <row r="861" customFormat="false" ht="10.15" hidden="false" customHeight="false" outlineLevel="0" collapsed="false">
      <c r="Q861" s="1" t="s">
        <v>2007</v>
      </c>
      <c r="R861" s="3" t="n">
        <v>6.681117276</v>
      </c>
      <c r="S861" s="3" t="n">
        <v>0.000756765</v>
      </c>
      <c r="T861" s="3" t="n">
        <v>-2.923990982</v>
      </c>
    </row>
    <row r="862" customFormat="false" ht="10.15" hidden="false" customHeight="false" outlineLevel="0" collapsed="false">
      <c r="Q862" s="1" t="s">
        <v>2357</v>
      </c>
      <c r="R862" s="3" t="n">
        <v>5.267062448</v>
      </c>
      <c r="S862" s="3" t="n">
        <v>0.01984663</v>
      </c>
      <c r="T862" s="3" t="n">
        <v>3.81394681</v>
      </c>
    </row>
    <row r="863" customFormat="false" ht="10.15" hidden="false" customHeight="false" outlineLevel="0" collapsed="false">
      <c r="Q863" s="1" t="s">
        <v>1576</v>
      </c>
      <c r="R863" s="3" t="n">
        <v>7.762573744</v>
      </c>
      <c r="S863" s="3" t="n">
        <v>0.012151322</v>
      </c>
      <c r="T863" s="3" t="n">
        <v>-1.901801877</v>
      </c>
    </row>
    <row r="864" customFormat="false" ht="10.15" hidden="false" customHeight="false" outlineLevel="0" collapsed="false">
      <c r="Q864" s="1" t="s">
        <v>2011</v>
      </c>
      <c r="R864" s="3" t="n">
        <v>7.768069303</v>
      </c>
      <c r="S864" s="3" t="n">
        <v>0.002952526</v>
      </c>
      <c r="T864" s="3" t="n">
        <v>-1.630353652</v>
      </c>
    </row>
    <row r="865" customFormat="false" ht="10.15" hidden="false" customHeight="false" outlineLevel="0" collapsed="false">
      <c r="Q865" s="1" t="s">
        <v>2358</v>
      </c>
      <c r="R865" s="3" t="n">
        <v>3.962145181</v>
      </c>
      <c r="S865" s="3" t="n">
        <v>0.017935573</v>
      </c>
      <c r="T865" s="3" t="n">
        <v>1.402495225</v>
      </c>
    </row>
    <row r="866" customFormat="false" ht="10.15" hidden="false" customHeight="false" outlineLevel="0" collapsed="false">
      <c r="Q866" s="1" t="s">
        <v>2012</v>
      </c>
      <c r="R866" s="3" t="n">
        <v>7.542953625</v>
      </c>
      <c r="S866" s="3" t="n">
        <v>0.021492193</v>
      </c>
      <c r="T866" s="3" t="n">
        <v>1.625942087</v>
      </c>
    </row>
    <row r="867" customFormat="false" ht="10.15" hidden="false" customHeight="false" outlineLevel="0" collapsed="false">
      <c r="Q867" s="1" t="s">
        <v>2014</v>
      </c>
      <c r="R867" s="3" t="n">
        <v>6.1387018</v>
      </c>
      <c r="S867" s="3" t="n">
        <v>0.008644191</v>
      </c>
      <c r="T867" s="3" t="n">
        <v>-1.330153649</v>
      </c>
    </row>
    <row r="868" customFormat="false" ht="10.15" hidden="false" customHeight="false" outlineLevel="0" collapsed="false">
      <c r="Q868" s="1" t="s">
        <v>1580</v>
      </c>
      <c r="R868" s="3" t="n">
        <v>3.356433302</v>
      </c>
      <c r="S868" s="3" t="n">
        <v>4.51E-005</v>
      </c>
      <c r="T868" s="3" t="n">
        <v>3.590645106</v>
      </c>
    </row>
    <row r="869" customFormat="false" ht="10.15" hidden="false" customHeight="false" outlineLevel="0" collapsed="false">
      <c r="Q869" s="1" t="s">
        <v>1585</v>
      </c>
      <c r="R869" s="3" t="n">
        <v>7.444426353</v>
      </c>
      <c r="S869" s="3" t="n">
        <v>0.046554851</v>
      </c>
      <c r="T869" s="3" t="n">
        <v>-2.200343612</v>
      </c>
    </row>
    <row r="870" customFormat="false" ht="10.15" hidden="false" customHeight="false" outlineLevel="0" collapsed="false">
      <c r="Q870" s="1" t="s">
        <v>2359</v>
      </c>
      <c r="R870" s="3" t="n">
        <v>3.656722605</v>
      </c>
      <c r="S870" s="3" t="n">
        <v>0.007006195</v>
      </c>
      <c r="T870" s="3" t="n">
        <v>1.474169951</v>
      </c>
    </row>
    <row r="871" customFormat="false" ht="10.15" hidden="false" customHeight="false" outlineLevel="0" collapsed="false">
      <c r="Q871" s="1" t="s">
        <v>1222</v>
      </c>
      <c r="R871" s="3" t="n">
        <v>6.47679001</v>
      </c>
      <c r="S871" s="3" t="n">
        <v>0.024153455</v>
      </c>
      <c r="T871" s="3" t="n">
        <v>-1.54158556</v>
      </c>
    </row>
    <row r="872" customFormat="false" ht="10.15" hidden="false" customHeight="false" outlineLevel="0" collapsed="false">
      <c r="Q872" s="1" t="s">
        <v>2019</v>
      </c>
      <c r="R872" s="3" t="n">
        <v>4.238848487</v>
      </c>
      <c r="S872" s="3" t="n">
        <v>0.020144694</v>
      </c>
      <c r="T872" s="3" t="n">
        <v>-1.262796456</v>
      </c>
    </row>
    <row r="873" customFormat="false" ht="10.15" hidden="false" customHeight="false" outlineLevel="0" collapsed="false">
      <c r="Q873" s="1" t="s">
        <v>2360</v>
      </c>
      <c r="R873" s="3" t="n">
        <v>5.241480781</v>
      </c>
      <c r="S873" s="3" t="n">
        <v>0.008308998</v>
      </c>
      <c r="T873" s="3" t="n">
        <v>-1.838276464</v>
      </c>
    </row>
    <row r="874" customFormat="false" ht="10.15" hidden="false" customHeight="false" outlineLevel="0" collapsed="false">
      <c r="Q874" s="1" t="s">
        <v>2361</v>
      </c>
      <c r="R874" s="3" t="n">
        <v>6.663656866</v>
      </c>
      <c r="S874" s="3" t="n">
        <v>0.004741434</v>
      </c>
      <c r="T874" s="3" t="n">
        <v>-1.509894538</v>
      </c>
    </row>
    <row r="875" customFormat="false" ht="10.15" hidden="false" customHeight="false" outlineLevel="0" collapsed="false">
      <c r="Q875" s="1" t="s">
        <v>1544</v>
      </c>
      <c r="R875" s="3" t="n">
        <v>7.899032081</v>
      </c>
      <c r="S875" s="3" t="n">
        <v>0.015996714</v>
      </c>
      <c r="T875" s="3" t="n">
        <v>-2.196243811</v>
      </c>
    </row>
    <row r="876" customFormat="false" ht="10.15" hidden="false" customHeight="false" outlineLevel="0" collapsed="false">
      <c r="Q876" s="1" t="s">
        <v>2362</v>
      </c>
      <c r="R876" s="3" t="n">
        <v>7.483416594</v>
      </c>
      <c r="S876" s="3" t="n">
        <v>0.019476961</v>
      </c>
      <c r="T876" s="3" t="n">
        <v>-1.405632074</v>
      </c>
    </row>
    <row r="877" customFormat="false" ht="10.15" hidden="false" customHeight="false" outlineLevel="0" collapsed="false">
      <c r="Q877" s="1" t="s">
        <v>2363</v>
      </c>
      <c r="R877" s="3" t="n">
        <v>8.541877807</v>
      </c>
      <c r="S877" s="3" t="n">
        <v>0.007787879</v>
      </c>
      <c r="T877" s="3" t="n">
        <v>1.412327756</v>
      </c>
    </row>
    <row r="878" customFormat="false" ht="10.15" hidden="false" customHeight="false" outlineLevel="0" collapsed="false">
      <c r="Q878" s="1" t="s">
        <v>2023</v>
      </c>
      <c r="R878" s="3" t="n">
        <v>7.755103968</v>
      </c>
      <c r="S878" s="3" t="n">
        <v>0.005063549</v>
      </c>
      <c r="T878" s="3" t="n">
        <v>1.37568329</v>
      </c>
    </row>
    <row r="879" customFormat="false" ht="10.15" hidden="false" customHeight="false" outlineLevel="0" collapsed="false">
      <c r="Q879" s="1" t="s">
        <v>1975</v>
      </c>
      <c r="R879" s="3" t="n">
        <v>7.491372532</v>
      </c>
      <c r="S879" s="3" t="n">
        <v>0.001346224</v>
      </c>
      <c r="T879" s="3" t="n">
        <v>-1.777464814</v>
      </c>
    </row>
    <row r="880" customFormat="false" ht="10.15" hidden="false" customHeight="false" outlineLevel="0" collapsed="false">
      <c r="Q880" s="1" t="s">
        <v>1600</v>
      </c>
      <c r="R880" s="3" t="n">
        <v>4.315897396</v>
      </c>
      <c r="S880" s="3" t="n">
        <v>0.012241539</v>
      </c>
      <c r="T880" s="3" t="n">
        <v>-2.470862965</v>
      </c>
    </row>
    <row r="881" customFormat="false" ht="10.15" hidden="false" customHeight="false" outlineLevel="0" collapsed="false">
      <c r="Q881" s="1" t="s">
        <v>2030</v>
      </c>
      <c r="R881" s="3" t="n">
        <v>6.327665004</v>
      </c>
      <c r="S881" s="3" t="n">
        <v>0.0055432</v>
      </c>
      <c r="T881" s="3" t="n">
        <v>-1.330527072</v>
      </c>
    </row>
    <row r="882" customFormat="false" ht="10.15" hidden="false" customHeight="false" outlineLevel="0" collapsed="false">
      <c r="Q882" s="1" t="s">
        <v>2034</v>
      </c>
      <c r="R882" s="3" t="n">
        <v>8.570322486</v>
      </c>
      <c r="S882" s="3" t="n">
        <v>0.002141789</v>
      </c>
      <c r="T882" s="3" t="n">
        <v>2.380569011</v>
      </c>
    </row>
    <row r="883" customFormat="false" ht="10.15" hidden="false" customHeight="false" outlineLevel="0" collapsed="false">
      <c r="Q883" s="1" t="s">
        <v>1981</v>
      </c>
      <c r="R883" s="3" t="n">
        <v>3.568249154</v>
      </c>
      <c r="S883" s="3" t="n">
        <v>0.038439942</v>
      </c>
      <c r="T883" s="3" t="n">
        <v>2.053473038</v>
      </c>
    </row>
    <row r="884" customFormat="false" ht="10.15" hidden="false" customHeight="false" outlineLevel="0" collapsed="false">
      <c r="Q884" s="1" t="s">
        <v>2364</v>
      </c>
      <c r="R884" s="3" t="n">
        <v>6.06881696</v>
      </c>
      <c r="S884" s="3" t="n">
        <v>0.00823074</v>
      </c>
      <c r="T884" s="3" t="n">
        <v>-2.163719663</v>
      </c>
    </row>
    <row r="885" customFormat="false" ht="10.15" hidden="false" customHeight="false" outlineLevel="0" collapsed="false">
      <c r="Q885" s="1" t="s">
        <v>2365</v>
      </c>
      <c r="R885" s="3" t="n">
        <v>5.329131918</v>
      </c>
      <c r="S885" s="3" t="n">
        <v>0.023203267</v>
      </c>
      <c r="T885" s="3" t="n">
        <v>-1.272767951</v>
      </c>
    </row>
    <row r="886" customFormat="false" ht="10.15" hidden="false" customHeight="false" outlineLevel="0" collapsed="false">
      <c r="Q886" s="1" t="s">
        <v>2038</v>
      </c>
      <c r="R886" s="3" t="n">
        <v>9.334932266</v>
      </c>
      <c r="S886" s="3" t="n">
        <v>0.013262911</v>
      </c>
      <c r="T886" s="3" t="n">
        <v>-3.177613435</v>
      </c>
    </row>
    <row r="887" customFormat="false" ht="10.15" hidden="false" customHeight="false" outlineLevel="0" collapsed="false">
      <c r="Q887" s="1" t="s">
        <v>2039</v>
      </c>
      <c r="R887" s="3" t="n">
        <v>8.305229231</v>
      </c>
      <c r="S887" s="3" t="n">
        <v>0.017274135</v>
      </c>
      <c r="T887" s="3" t="n">
        <v>1.313579485</v>
      </c>
    </row>
    <row r="888" customFormat="false" ht="10.15" hidden="false" customHeight="false" outlineLevel="0" collapsed="false">
      <c r="Q888" s="1" t="s">
        <v>2366</v>
      </c>
      <c r="R888" s="3" t="n">
        <v>5.233044702</v>
      </c>
      <c r="S888" s="3" t="n">
        <v>0.02708897</v>
      </c>
      <c r="T888" s="3" t="n">
        <v>1.466745458</v>
      </c>
    </row>
    <row r="889" customFormat="false" ht="10.15" hidden="false" customHeight="false" outlineLevel="0" collapsed="false">
      <c r="Q889" s="1" t="s">
        <v>2367</v>
      </c>
      <c r="R889" s="3" t="n">
        <v>4.759634874</v>
      </c>
      <c r="S889" s="3" t="n">
        <v>0.002751725</v>
      </c>
      <c r="T889" s="3" t="n">
        <v>-1.821406442</v>
      </c>
    </row>
    <row r="890" customFormat="false" ht="10.15" hidden="false" customHeight="false" outlineLevel="0" collapsed="false">
      <c r="Q890" s="1" t="s">
        <v>2368</v>
      </c>
      <c r="R890" s="3" t="n">
        <v>6.433389096</v>
      </c>
      <c r="S890" s="3" t="n">
        <v>0.043236691</v>
      </c>
      <c r="T890" s="3" t="n">
        <v>1.340912164</v>
      </c>
    </row>
    <row r="891" customFormat="false" ht="10.15" hidden="false" customHeight="false" outlineLevel="0" collapsed="false">
      <c r="Q891" s="1" t="s">
        <v>2369</v>
      </c>
      <c r="R891" s="3" t="n">
        <v>4.609919436</v>
      </c>
      <c r="S891" s="3" t="n">
        <v>0.020525722</v>
      </c>
      <c r="T891" s="3" t="n">
        <v>1.760701532</v>
      </c>
    </row>
    <row r="892" customFormat="false" ht="10.15" hidden="false" customHeight="false" outlineLevel="0" collapsed="false">
      <c r="Q892" s="1" t="s">
        <v>1557</v>
      </c>
      <c r="R892" s="3" t="n">
        <v>5.093273658</v>
      </c>
      <c r="S892" s="3" t="n">
        <v>0.009042512</v>
      </c>
      <c r="T892" s="3" t="n">
        <v>-1.367615282</v>
      </c>
    </row>
    <row r="893" customFormat="false" ht="10.15" hidden="false" customHeight="false" outlineLevel="0" collapsed="false">
      <c r="Q893" s="1" t="s">
        <v>2042</v>
      </c>
      <c r="R893" s="3" t="n">
        <v>10.50065683</v>
      </c>
      <c r="S893" s="3" t="n">
        <v>0.016734243</v>
      </c>
      <c r="T893" s="3" t="n">
        <v>-1.348609671</v>
      </c>
    </row>
    <row r="894" customFormat="false" ht="10.15" hidden="false" customHeight="false" outlineLevel="0" collapsed="false">
      <c r="Q894" s="1" t="s">
        <v>1607</v>
      </c>
      <c r="R894" s="3" t="n">
        <v>6.497592108</v>
      </c>
      <c r="S894" s="3" t="n">
        <v>0.005447866</v>
      </c>
      <c r="T894" s="3" t="n">
        <v>-1.57565552</v>
      </c>
    </row>
    <row r="895" customFormat="false" ht="10.15" hidden="false" customHeight="false" outlineLevel="0" collapsed="false">
      <c r="Q895" s="1" t="s">
        <v>2048</v>
      </c>
      <c r="R895" s="3" t="n">
        <v>4.495923779</v>
      </c>
      <c r="S895" s="3" t="n">
        <v>0.021668457</v>
      </c>
      <c r="T895" s="3" t="n">
        <v>-1.499486704</v>
      </c>
    </row>
    <row r="896" customFormat="false" ht="10.15" hidden="false" customHeight="false" outlineLevel="0" collapsed="false">
      <c r="Q896" s="1" t="s">
        <v>2370</v>
      </c>
      <c r="R896" s="3" t="n">
        <v>10.51266616</v>
      </c>
      <c r="S896" s="3" t="n">
        <v>0.003809758</v>
      </c>
      <c r="T896" s="3" t="n">
        <v>-1.42304675</v>
      </c>
    </row>
    <row r="897" customFormat="false" ht="10.15" hidden="false" customHeight="false" outlineLevel="0" collapsed="false">
      <c r="Q897" s="1" t="s">
        <v>2050</v>
      </c>
      <c r="R897" s="3" t="n">
        <v>9.12286084</v>
      </c>
      <c r="S897" s="3" t="n">
        <v>0.000497123</v>
      </c>
      <c r="T897" s="3" t="n">
        <v>-1.812357451</v>
      </c>
    </row>
    <row r="898" customFormat="false" ht="10.15" hidden="false" customHeight="false" outlineLevel="0" collapsed="false">
      <c r="Q898" s="1" t="s">
        <v>2053</v>
      </c>
      <c r="R898" s="3" t="n">
        <v>7.648577417</v>
      </c>
      <c r="S898" s="3" t="n">
        <v>0.002442705</v>
      </c>
      <c r="T898" s="3" t="n">
        <v>-1.905818954</v>
      </c>
    </row>
    <row r="899" customFormat="false" ht="10.15" hidden="false" customHeight="false" outlineLevel="0" collapsed="false">
      <c r="Q899" s="1" t="s">
        <v>1562</v>
      </c>
      <c r="R899" s="3" t="n">
        <v>7.165202648</v>
      </c>
      <c r="S899" s="3" t="n">
        <v>0.047150787</v>
      </c>
      <c r="T899" s="3" t="n">
        <v>-1.265573567</v>
      </c>
    </row>
    <row r="900" customFormat="false" ht="10.15" hidden="false" customHeight="false" outlineLevel="0" collapsed="false">
      <c r="Q900" s="1" t="s">
        <v>2058</v>
      </c>
      <c r="R900" s="3" t="n">
        <v>8.388613799</v>
      </c>
      <c r="S900" s="3" t="n">
        <v>0.023082852</v>
      </c>
      <c r="T900" s="3" t="n">
        <v>-1.864207225</v>
      </c>
    </row>
    <row r="901" customFormat="false" ht="10.15" hidden="false" customHeight="false" outlineLevel="0" collapsed="false">
      <c r="Q901" s="1" t="s">
        <v>2061</v>
      </c>
      <c r="R901" s="3" t="n">
        <v>5.328553668</v>
      </c>
      <c r="S901" s="3" t="n">
        <v>0.021321593</v>
      </c>
      <c r="T901" s="3" t="n">
        <v>1.838833611</v>
      </c>
    </row>
    <row r="902" customFormat="false" ht="10.15" hidden="false" customHeight="false" outlineLevel="0" collapsed="false">
      <c r="Q902" s="1" t="s">
        <v>1628</v>
      </c>
      <c r="R902" s="3" t="n">
        <v>6.775740309</v>
      </c>
      <c r="S902" s="3" t="n">
        <v>0.002148762</v>
      </c>
      <c r="T902" s="3" t="n">
        <v>-2.391559862</v>
      </c>
    </row>
    <row r="903" customFormat="false" ht="10.15" hidden="false" customHeight="false" outlineLevel="0" collapsed="false">
      <c r="Q903" s="1" t="s">
        <v>2371</v>
      </c>
      <c r="R903" s="3" t="n">
        <v>4.080279145</v>
      </c>
      <c r="S903" s="3" t="n">
        <v>0.002526993</v>
      </c>
      <c r="T903" s="3" t="n">
        <v>1.476646732</v>
      </c>
    </row>
    <row r="904" customFormat="false" ht="10.15" hidden="false" customHeight="false" outlineLevel="0" collapsed="false">
      <c r="Q904" s="1" t="s">
        <v>1633</v>
      </c>
      <c r="R904" s="3" t="n">
        <v>6.745838956</v>
      </c>
      <c r="S904" s="3" t="n">
        <v>0.024889349</v>
      </c>
      <c r="T904" s="3" t="n">
        <v>-1.916110304</v>
      </c>
    </row>
    <row r="905" customFormat="false" ht="10.15" hidden="false" customHeight="false" outlineLevel="0" collapsed="false">
      <c r="Q905" s="1" t="s">
        <v>2372</v>
      </c>
      <c r="R905" s="3" t="n">
        <v>5.182720854</v>
      </c>
      <c r="S905" s="3" t="n">
        <v>0.030136006</v>
      </c>
      <c r="T905" s="3" t="n">
        <v>-1.382314169</v>
      </c>
    </row>
    <row r="906" customFormat="false" ht="10.15" hidden="false" customHeight="false" outlineLevel="0" collapsed="false">
      <c r="Q906" s="1" t="s">
        <v>2066</v>
      </c>
      <c r="R906" s="3" t="n">
        <v>7.733407751</v>
      </c>
      <c r="S906" s="3" t="n">
        <v>0.015393499</v>
      </c>
      <c r="T906" s="3" t="n">
        <v>-1.285627413</v>
      </c>
    </row>
    <row r="907" customFormat="false" ht="10.15" hidden="false" customHeight="false" outlineLevel="0" collapsed="false">
      <c r="Q907" s="1" t="s">
        <v>2068</v>
      </c>
      <c r="R907" s="3" t="n">
        <v>3.717045919</v>
      </c>
      <c r="S907" s="3" t="n">
        <v>0.019635836</v>
      </c>
      <c r="T907" s="3" t="n">
        <v>1.440043895</v>
      </c>
    </row>
    <row r="908" customFormat="false" ht="10.15" hidden="false" customHeight="false" outlineLevel="0" collapsed="false">
      <c r="Q908" s="1" t="s">
        <v>2237</v>
      </c>
      <c r="R908" s="3" t="n">
        <v>6.954668374</v>
      </c>
      <c r="S908" s="3" t="n">
        <v>0.021308556</v>
      </c>
      <c r="T908" s="3" t="n">
        <v>-1.655677933</v>
      </c>
    </row>
    <row r="909" customFormat="false" ht="10.15" hidden="false" customHeight="false" outlineLevel="0" collapsed="false">
      <c r="Q909" s="1" t="s">
        <v>2071</v>
      </c>
      <c r="R909" s="3" t="n">
        <v>4.764858601</v>
      </c>
      <c r="S909" s="3" t="n">
        <v>0.006441495</v>
      </c>
      <c r="T909" s="3" t="n">
        <v>1.28851914</v>
      </c>
    </row>
    <row r="910" customFormat="false" ht="10.15" hidden="false" customHeight="false" outlineLevel="0" collapsed="false">
      <c r="Q910" s="1" t="s">
        <v>2075</v>
      </c>
      <c r="R910" s="3" t="n">
        <v>7.201366158</v>
      </c>
      <c r="S910" s="3" t="n">
        <v>0.015465433</v>
      </c>
      <c r="T910" s="3" t="n">
        <v>-3.622662201</v>
      </c>
    </row>
    <row r="911" customFormat="false" ht="10.15" hidden="false" customHeight="false" outlineLevel="0" collapsed="false">
      <c r="Q911" s="1" t="s">
        <v>2373</v>
      </c>
      <c r="R911" s="3" t="n">
        <v>5.470796204</v>
      </c>
      <c r="S911" s="3" t="n">
        <v>0.024648759</v>
      </c>
      <c r="T911" s="3" t="n">
        <v>1.415362353</v>
      </c>
    </row>
    <row r="912" customFormat="false" ht="10.15" hidden="false" customHeight="false" outlineLevel="0" collapsed="false">
      <c r="Q912" s="1" t="s">
        <v>2077</v>
      </c>
      <c r="R912" s="3" t="n">
        <v>6.71036518</v>
      </c>
      <c r="S912" s="3" t="n">
        <v>0.012332697</v>
      </c>
      <c r="T912" s="3" t="n">
        <v>-1.483969233</v>
      </c>
    </row>
    <row r="913" customFormat="false" ht="10.15" hidden="false" customHeight="false" outlineLevel="0" collapsed="false">
      <c r="Q913" s="1" t="s">
        <v>2374</v>
      </c>
      <c r="R913" s="3" t="n">
        <v>5.061834087</v>
      </c>
      <c r="S913" s="3" t="n">
        <v>0.016876732</v>
      </c>
      <c r="T913" s="3" t="n">
        <v>-2.736667855</v>
      </c>
    </row>
    <row r="914" customFormat="false" ht="10.15" hidden="false" customHeight="false" outlineLevel="0" collapsed="false">
      <c r="Q914" s="1" t="s">
        <v>1644</v>
      </c>
      <c r="R914" s="3" t="n">
        <v>7.461350498</v>
      </c>
      <c r="S914" s="3" t="n">
        <v>0.011138016</v>
      </c>
      <c r="T914" s="3" t="n">
        <v>-1.41063306</v>
      </c>
    </row>
    <row r="915" customFormat="false" ht="10.15" hidden="false" customHeight="false" outlineLevel="0" collapsed="false">
      <c r="Q915" s="1" t="s">
        <v>2082</v>
      </c>
      <c r="R915" s="3" t="n">
        <v>4.427638923</v>
      </c>
      <c r="S915" s="3" t="n">
        <v>0.000487983</v>
      </c>
      <c r="T915" s="3" t="n">
        <v>1.681486026</v>
      </c>
    </row>
    <row r="916" customFormat="false" ht="10.15" hidden="false" customHeight="false" outlineLevel="0" collapsed="false">
      <c r="Q916" s="1" t="s">
        <v>1591</v>
      </c>
      <c r="R916" s="3" t="n">
        <v>4.944907594</v>
      </c>
      <c r="S916" s="3" t="n">
        <v>0.045239566</v>
      </c>
      <c r="T916" s="3" t="n">
        <v>-2.11766572</v>
      </c>
    </row>
    <row r="917" customFormat="false" ht="10.15" hidden="false" customHeight="false" outlineLevel="0" collapsed="false">
      <c r="Q917" s="1" t="s">
        <v>2088</v>
      </c>
      <c r="R917" s="3" t="n">
        <v>8.717272477</v>
      </c>
      <c r="S917" s="3" t="n">
        <v>0.042339143</v>
      </c>
      <c r="T917" s="3" t="n">
        <v>-1.730865101</v>
      </c>
    </row>
    <row r="918" customFormat="false" ht="10.15" hidden="false" customHeight="false" outlineLevel="0" collapsed="false">
      <c r="Q918" s="1" t="s">
        <v>2375</v>
      </c>
      <c r="R918" s="3" t="n">
        <v>4.136949217</v>
      </c>
      <c r="S918" s="3" t="n">
        <v>0.027356705</v>
      </c>
      <c r="T918" s="3" t="n">
        <v>-1.263572854</v>
      </c>
    </row>
    <row r="919" customFormat="false" ht="10.15" hidden="false" customHeight="false" outlineLevel="0" collapsed="false">
      <c r="Q919" s="1" t="s">
        <v>1648</v>
      </c>
      <c r="R919" s="3" t="n">
        <v>5.837806573</v>
      </c>
      <c r="S919" s="3" t="n">
        <v>0.005902881</v>
      </c>
      <c r="T919" s="3" t="n">
        <v>-3.163775802</v>
      </c>
    </row>
    <row r="920" customFormat="false" ht="10.15" hidden="false" customHeight="false" outlineLevel="0" collapsed="false">
      <c r="Q920" s="1" t="s">
        <v>1593</v>
      </c>
      <c r="R920" s="3" t="n">
        <v>9.521247716</v>
      </c>
      <c r="S920" s="3" t="n">
        <v>0.012720357</v>
      </c>
      <c r="T920" s="3" t="n">
        <v>1.724093291</v>
      </c>
    </row>
    <row r="921" customFormat="false" ht="10.15" hidden="false" customHeight="false" outlineLevel="0" collapsed="false">
      <c r="Q921" s="1" t="s">
        <v>2092</v>
      </c>
      <c r="R921" s="3" t="n">
        <v>7.554892894</v>
      </c>
      <c r="S921" s="3" t="n">
        <v>0.037381766</v>
      </c>
      <c r="T921" s="3" t="n">
        <v>1.433778206</v>
      </c>
    </row>
    <row r="922" customFormat="false" ht="10.15" hidden="false" customHeight="false" outlineLevel="0" collapsed="false">
      <c r="Q922" s="1" t="s">
        <v>2376</v>
      </c>
      <c r="R922" s="3" t="n">
        <v>8.285194378</v>
      </c>
      <c r="S922" s="3" t="n">
        <v>0.000553174</v>
      </c>
      <c r="T922" s="3" t="n">
        <v>-1.837237739</v>
      </c>
    </row>
    <row r="923" customFormat="false" ht="10.15" hidden="false" customHeight="false" outlineLevel="0" collapsed="false">
      <c r="Q923" s="1" t="s">
        <v>1658</v>
      </c>
      <c r="R923" s="3" t="n">
        <v>6.231898869</v>
      </c>
      <c r="S923" s="3" t="n">
        <v>0.011024014</v>
      </c>
      <c r="T923" s="3" t="n">
        <v>-1.698715957</v>
      </c>
    </row>
    <row r="924" customFormat="false" ht="10.15" hidden="false" customHeight="false" outlineLevel="0" collapsed="false">
      <c r="Q924" s="1" t="s">
        <v>2377</v>
      </c>
      <c r="R924" s="3" t="n">
        <v>4.685561427</v>
      </c>
      <c r="S924" s="3" t="n">
        <v>0.013589173</v>
      </c>
      <c r="T924" s="3" t="n">
        <v>-2.530440058</v>
      </c>
    </row>
    <row r="925" customFormat="false" ht="10.15" hidden="false" customHeight="false" outlineLevel="0" collapsed="false">
      <c r="Q925" s="1" t="s">
        <v>1604</v>
      </c>
      <c r="R925" s="3" t="n">
        <v>7.847867451</v>
      </c>
      <c r="S925" s="3" t="n">
        <v>0.019465382</v>
      </c>
      <c r="T925" s="3" t="n">
        <v>1.561009586</v>
      </c>
    </row>
    <row r="926" customFormat="false" ht="10.15" hidden="false" customHeight="false" outlineLevel="0" collapsed="false">
      <c r="Q926" s="1" t="s">
        <v>2096</v>
      </c>
      <c r="R926" s="3" t="n">
        <v>8.612021417</v>
      </c>
      <c r="S926" s="3" t="n">
        <v>0.003986662</v>
      </c>
      <c r="T926" s="3" t="n">
        <v>-5.213899311</v>
      </c>
    </row>
    <row r="927" customFormat="false" ht="10.15" hidden="false" customHeight="false" outlineLevel="0" collapsed="false">
      <c r="Q927" s="1" t="s">
        <v>2378</v>
      </c>
      <c r="R927" s="3" t="n">
        <v>6.5585783</v>
      </c>
      <c r="S927" s="3" t="n">
        <v>0.0371157</v>
      </c>
      <c r="T927" s="3" t="n">
        <v>-1.331790011</v>
      </c>
    </row>
    <row r="928" customFormat="false" ht="10.15" hidden="false" customHeight="false" outlineLevel="0" collapsed="false">
      <c r="Q928" s="1" t="s">
        <v>1274</v>
      </c>
      <c r="R928" s="3" t="n">
        <v>5.477823381</v>
      </c>
      <c r="S928" s="3" t="n">
        <v>0.006917271</v>
      </c>
      <c r="T928" s="3" t="n">
        <v>-1.62700464</v>
      </c>
    </row>
    <row r="929" customFormat="false" ht="10.15" hidden="false" customHeight="false" outlineLevel="0" collapsed="false">
      <c r="Q929" s="1" t="s">
        <v>2379</v>
      </c>
      <c r="R929" s="3" t="n">
        <v>5.500934871</v>
      </c>
      <c r="S929" s="3" t="n">
        <v>0.037223915</v>
      </c>
      <c r="T929" s="3" t="n">
        <v>1.644058449</v>
      </c>
    </row>
    <row r="930" customFormat="false" ht="10.15" hidden="false" customHeight="false" outlineLevel="0" collapsed="false">
      <c r="Q930" s="1" t="s">
        <v>2380</v>
      </c>
      <c r="R930" s="3" t="n">
        <v>3.118497025</v>
      </c>
      <c r="S930" s="3" t="n">
        <v>0.003462938</v>
      </c>
      <c r="T930" s="3" t="n">
        <v>1.512362446</v>
      </c>
    </row>
    <row r="931" customFormat="false" ht="10.15" hidden="false" customHeight="false" outlineLevel="0" collapsed="false">
      <c r="Q931" s="1" t="s">
        <v>2381</v>
      </c>
      <c r="R931" s="3" t="n">
        <v>5.940610108</v>
      </c>
      <c r="S931" s="3" t="n">
        <v>0.008683885</v>
      </c>
      <c r="T931" s="3" t="n">
        <v>1.272141739</v>
      </c>
    </row>
    <row r="932" customFormat="false" ht="10.15" hidden="false" customHeight="false" outlineLevel="0" collapsed="false">
      <c r="Q932" s="1" t="s">
        <v>2382</v>
      </c>
      <c r="R932" s="3" t="n">
        <v>5.968753829</v>
      </c>
      <c r="S932" s="3" t="n">
        <v>0.022586318</v>
      </c>
      <c r="T932" s="3" t="n">
        <v>-1.512080355</v>
      </c>
    </row>
    <row r="933" customFormat="false" ht="10.15" hidden="false" customHeight="false" outlineLevel="0" collapsed="false">
      <c r="Q933" s="1" t="s">
        <v>1666</v>
      </c>
      <c r="R933" s="3" t="n">
        <v>7.965271852</v>
      </c>
      <c r="S933" s="3" t="n">
        <v>0.000345145</v>
      </c>
      <c r="T933" s="3" t="n">
        <v>-2.930993374</v>
      </c>
    </row>
    <row r="934" customFormat="false" ht="10.15" hidden="false" customHeight="false" outlineLevel="0" collapsed="false">
      <c r="Q934" s="1" t="s">
        <v>1670</v>
      </c>
      <c r="R934" s="3" t="n">
        <v>4.975352209</v>
      </c>
      <c r="S934" s="3" t="n">
        <v>0.005161316</v>
      </c>
      <c r="T934" s="3" t="n">
        <v>-1.339274251</v>
      </c>
    </row>
    <row r="935" customFormat="false" ht="10.15" hidden="false" customHeight="false" outlineLevel="0" collapsed="false">
      <c r="Q935" s="1" t="s">
        <v>1674</v>
      </c>
      <c r="R935" s="3" t="n">
        <v>7.182929337</v>
      </c>
      <c r="S935" s="3" t="n">
        <v>0.000182733</v>
      </c>
      <c r="T935" s="3" t="n">
        <v>-2.771182702</v>
      </c>
    </row>
    <row r="936" customFormat="false" ht="10.15" hidden="false" customHeight="false" outlineLevel="0" collapsed="false">
      <c r="Q936" s="1" t="s">
        <v>1678</v>
      </c>
      <c r="R936" s="3" t="n">
        <v>6.115455295</v>
      </c>
      <c r="S936" s="3" t="n">
        <v>0.013155188</v>
      </c>
      <c r="T936" s="3" t="n">
        <v>-2.338850701</v>
      </c>
    </row>
    <row r="937" customFormat="false" ht="10.15" hidden="false" customHeight="false" outlineLevel="0" collapsed="false">
      <c r="Q937" s="1" t="s">
        <v>1683</v>
      </c>
      <c r="R937" s="3" t="n">
        <v>7.130896746</v>
      </c>
      <c r="S937" s="3" t="n">
        <v>0.001134581</v>
      </c>
      <c r="T937" s="3" t="n">
        <v>-2.705755338</v>
      </c>
    </row>
    <row r="938" customFormat="false" ht="10.15" hidden="false" customHeight="false" outlineLevel="0" collapsed="false">
      <c r="Q938" s="1" t="s">
        <v>2110</v>
      </c>
      <c r="R938" s="3" t="n">
        <v>10.41823979</v>
      </c>
      <c r="S938" s="3" t="n">
        <v>0.00286782</v>
      </c>
      <c r="T938" s="3" t="n">
        <v>-4.787311055</v>
      </c>
    </row>
    <row r="939" customFormat="false" ht="10.15" hidden="false" customHeight="false" outlineLevel="0" collapsed="false">
      <c r="Q939" s="1" t="s">
        <v>2383</v>
      </c>
      <c r="R939" s="3" t="n">
        <v>9.892550131</v>
      </c>
      <c r="S939" s="3" t="n">
        <v>0.009585437</v>
      </c>
      <c r="T939" s="3" t="n">
        <v>-1.280263287</v>
      </c>
    </row>
    <row r="940" customFormat="false" ht="10.15" hidden="false" customHeight="false" outlineLevel="0" collapsed="false">
      <c r="Q940" s="1" t="s">
        <v>2384</v>
      </c>
      <c r="R940" s="3" t="n">
        <v>8.431374778</v>
      </c>
      <c r="S940" s="3" t="n">
        <v>0.024637437</v>
      </c>
      <c r="T940" s="3" t="n">
        <v>1.701839978</v>
      </c>
    </row>
    <row r="941" customFormat="false" ht="10.15" hidden="false" customHeight="false" outlineLevel="0" collapsed="false">
      <c r="Q941" s="1" t="s">
        <v>2385</v>
      </c>
      <c r="R941" s="3" t="n">
        <v>6.99536695</v>
      </c>
      <c r="S941" s="3" t="n">
        <v>0.006424104</v>
      </c>
      <c r="T941" s="3" t="n">
        <v>-1.493451394</v>
      </c>
    </row>
    <row r="942" customFormat="false" ht="10.15" hidden="false" customHeight="false" outlineLevel="0" collapsed="false">
      <c r="Q942" s="1" t="s">
        <v>2112</v>
      </c>
      <c r="R942" s="3" t="n">
        <v>8.55092796</v>
      </c>
      <c r="S942" s="3" t="n">
        <v>0.022116167</v>
      </c>
      <c r="T942" s="3" t="n">
        <v>-1.644730571</v>
      </c>
    </row>
    <row r="943" customFormat="false" ht="10.15" hidden="false" customHeight="false" outlineLevel="0" collapsed="false">
      <c r="Q943" s="1" t="s">
        <v>2266</v>
      </c>
      <c r="R943" s="3" t="n">
        <v>5.852302621</v>
      </c>
      <c r="S943" s="3" t="n">
        <v>0.017692361</v>
      </c>
      <c r="T943" s="3" t="n">
        <v>-1.27197693</v>
      </c>
    </row>
    <row r="944" customFormat="false" ht="10.15" hidden="false" customHeight="false" outlineLevel="0" collapsed="false">
      <c r="Q944" s="1" t="s">
        <v>2386</v>
      </c>
      <c r="R944" s="3" t="n">
        <v>8.385907069</v>
      </c>
      <c r="S944" s="3" t="n">
        <v>0.005000934</v>
      </c>
      <c r="T944" s="3" t="n">
        <v>-1.259473636</v>
      </c>
    </row>
    <row r="945" customFormat="false" ht="10.15" hidden="false" customHeight="false" outlineLevel="0" collapsed="false">
      <c r="Q945" s="1" t="s">
        <v>2387</v>
      </c>
      <c r="R945" s="3" t="n">
        <v>6.916870567</v>
      </c>
      <c r="S945" s="3" t="n">
        <v>0.013932059</v>
      </c>
      <c r="T945" s="3" t="n">
        <v>-1.376821434</v>
      </c>
    </row>
    <row r="946" customFormat="false" ht="10.15" hidden="false" customHeight="false" outlineLevel="0" collapsed="false">
      <c r="Q946" s="1" t="s">
        <v>2114</v>
      </c>
      <c r="R946" s="3" t="n">
        <v>4.683464537</v>
      </c>
      <c r="S946" s="3" t="n">
        <v>0.041670256</v>
      </c>
      <c r="T946" s="3" t="n">
        <v>-1.676575373</v>
      </c>
    </row>
    <row r="947" customFormat="false" ht="10.15" hidden="false" customHeight="false" outlineLevel="0" collapsed="false">
      <c r="Q947" s="1" t="s">
        <v>1638</v>
      </c>
      <c r="R947" s="3" t="n">
        <v>7.301067223</v>
      </c>
      <c r="S947" s="3" t="n">
        <v>0.044249354</v>
      </c>
      <c r="T947" s="3" t="n">
        <v>-1.38231226</v>
      </c>
    </row>
    <row r="948" customFormat="false" ht="10.15" hidden="false" customHeight="false" outlineLevel="0" collapsed="false">
      <c r="Q948" s="1" t="s">
        <v>2388</v>
      </c>
      <c r="R948" s="3" t="n">
        <v>8.406068065</v>
      </c>
      <c r="S948" s="3" t="n">
        <v>0.011310378</v>
      </c>
      <c r="T948" s="3" t="n">
        <v>-1.559505394</v>
      </c>
    </row>
    <row r="949" customFormat="false" ht="10.15" hidden="false" customHeight="false" outlineLevel="0" collapsed="false">
      <c r="Q949" s="1" t="s">
        <v>2389</v>
      </c>
      <c r="R949" s="3" t="n">
        <v>5.758559754</v>
      </c>
      <c r="S949" s="3" t="n">
        <v>0.003091369</v>
      </c>
      <c r="T949" s="3" t="n">
        <v>1.325796664</v>
      </c>
    </row>
    <row r="950" customFormat="false" ht="10.15" hidden="false" customHeight="false" outlineLevel="0" collapsed="false">
      <c r="Q950" s="1" t="s">
        <v>2117</v>
      </c>
      <c r="R950" s="3" t="n">
        <v>7.679061044</v>
      </c>
      <c r="S950" s="3" t="n">
        <v>0.015935149</v>
      </c>
      <c r="T950" s="3" t="n">
        <v>1.346484642</v>
      </c>
    </row>
    <row r="951" customFormat="false" ht="10.15" hidden="false" customHeight="false" outlineLevel="0" collapsed="false">
      <c r="Q951" s="1" t="s">
        <v>1698</v>
      </c>
      <c r="R951" s="3" t="n">
        <v>8.546379835</v>
      </c>
      <c r="S951" s="3" t="n">
        <v>0.005747359</v>
      </c>
      <c r="T951" s="3" t="n">
        <v>1.408144147</v>
      </c>
    </row>
    <row r="952" customFormat="false" ht="10.15" hidden="false" customHeight="false" outlineLevel="0" collapsed="false">
      <c r="Q952" s="1" t="s">
        <v>2045</v>
      </c>
      <c r="R952" s="3" t="n">
        <v>5.296180307</v>
      </c>
      <c r="S952" s="3" t="n">
        <v>0.015690017</v>
      </c>
      <c r="T952" s="3" t="n">
        <v>-1.623631618</v>
      </c>
    </row>
    <row r="953" customFormat="false" ht="10.15" hidden="false" customHeight="false" outlineLevel="0" collapsed="false">
      <c r="Q953" s="1" t="s">
        <v>2120</v>
      </c>
      <c r="R953" s="3" t="n">
        <v>6.196720164</v>
      </c>
      <c r="S953" s="3" t="n">
        <v>0.024440756</v>
      </c>
      <c r="T953" s="3" t="n">
        <v>1.329137172</v>
      </c>
    </row>
    <row r="954" customFormat="false" ht="10.15" hidden="false" customHeight="false" outlineLevel="0" collapsed="false">
      <c r="Q954" s="1" t="s">
        <v>2390</v>
      </c>
      <c r="R954" s="3" t="n">
        <v>9.044953536</v>
      </c>
      <c r="S954" s="3" t="n">
        <v>0.03338131</v>
      </c>
      <c r="T954" s="3" t="n">
        <v>-1.342597765</v>
      </c>
    </row>
    <row r="955" customFormat="false" ht="10.15" hidden="false" customHeight="false" outlineLevel="0" collapsed="false">
      <c r="Q955" s="1" t="s">
        <v>1702</v>
      </c>
      <c r="R955" s="3" t="n">
        <v>6.552470016</v>
      </c>
      <c r="S955" s="3" t="n">
        <v>0.021303725</v>
      </c>
      <c r="T955" s="3" t="n">
        <v>-1.324237057</v>
      </c>
    </row>
    <row r="956" customFormat="false" ht="10.15" hidden="false" customHeight="false" outlineLevel="0" collapsed="false">
      <c r="Q956" s="1" t="s">
        <v>2126</v>
      </c>
      <c r="R956" s="3" t="n">
        <v>11.42820867</v>
      </c>
      <c r="S956" s="3" t="n">
        <v>0.0023143</v>
      </c>
      <c r="T956" s="3" t="n">
        <v>-1.869358086</v>
      </c>
    </row>
    <row r="957" customFormat="false" ht="10.15" hidden="false" customHeight="false" outlineLevel="0" collapsed="false">
      <c r="Q957" s="1" t="s">
        <v>1705</v>
      </c>
      <c r="R957" s="3" t="n">
        <v>9.330354596</v>
      </c>
      <c r="S957" s="3" t="n">
        <v>0.001025231</v>
      </c>
      <c r="T957" s="3" t="n">
        <v>-2.202065475</v>
      </c>
    </row>
    <row r="958" customFormat="false" ht="10.15" hidden="false" customHeight="false" outlineLevel="0" collapsed="false">
      <c r="Q958" s="1" t="s">
        <v>2391</v>
      </c>
      <c r="R958" s="3" t="n">
        <v>6.493914604</v>
      </c>
      <c r="S958" s="3" t="n">
        <v>0.01300023</v>
      </c>
      <c r="T958" s="3" t="n">
        <v>-1.98185119</v>
      </c>
    </row>
    <row r="959" customFormat="false" ht="10.15" hidden="false" customHeight="false" outlineLevel="0" collapsed="false">
      <c r="Q959" s="1" t="s">
        <v>1384</v>
      </c>
      <c r="R959" s="3" t="n">
        <v>4.304017206</v>
      </c>
      <c r="S959" s="3" t="n">
        <v>0.008812265</v>
      </c>
      <c r="T959" s="3" t="n">
        <v>-2.167383445</v>
      </c>
    </row>
    <row r="960" customFormat="false" ht="10.15" hidden="false" customHeight="false" outlineLevel="0" collapsed="false">
      <c r="Q960" s="1" t="s">
        <v>2392</v>
      </c>
      <c r="R960" s="3" t="n">
        <v>7.794164851</v>
      </c>
      <c r="S960" s="3" t="n">
        <v>0.004742605</v>
      </c>
      <c r="T960" s="3" t="n">
        <v>-1.335705606</v>
      </c>
    </row>
    <row r="961" customFormat="false" ht="10.15" hidden="false" customHeight="false" outlineLevel="0" collapsed="false">
      <c r="Q961" s="1" t="s">
        <v>1713</v>
      </c>
      <c r="R961" s="3" t="n">
        <v>5.097741583</v>
      </c>
      <c r="S961" s="3" t="n">
        <v>0.003488377</v>
      </c>
      <c r="T961" s="3" t="n">
        <v>-1.968735093</v>
      </c>
    </row>
    <row r="962" customFormat="false" ht="10.15" hidden="false" customHeight="false" outlineLevel="0" collapsed="false">
      <c r="Q962" s="1" t="s">
        <v>2393</v>
      </c>
      <c r="R962" s="3" t="n">
        <v>7.404864094</v>
      </c>
      <c r="S962" s="3" t="n">
        <v>0.04812714</v>
      </c>
      <c r="T962" s="3" t="n">
        <v>1.318194363</v>
      </c>
    </row>
    <row r="963" customFormat="false" ht="10.15" hidden="false" customHeight="false" outlineLevel="0" collapsed="false">
      <c r="Q963" s="1" t="s">
        <v>2394</v>
      </c>
      <c r="R963" s="3" t="n">
        <v>4.248611253</v>
      </c>
      <c r="S963" s="3" t="n">
        <v>0.024957557</v>
      </c>
      <c r="T963" s="3" t="n">
        <v>-1.87586849</v>
      </c>
    </row>
    <row r="964" customFormat="false" ht="10.15" hidden="false" customHeight="false" outlineLevel="0" collapsed="false">
      <c r="Q964" s="1" t="s">
        <v>2134</v>
      </c>
      <c r="R964" s="3" t="n">
        <v>7.486417762</v>
      </c>
      <c r="S964" s="3" t="n">
        <v>0.001807755</v>
      </c>
      <c r="T964" s="3" t="n">
        <v>-3.296548147</v>
      </c>
    </row>
    <row r="965" customFormat="false" ht="10.15" hidden="false" customHeight="false" outlineLevel="0" collapsed="false">
      <c r="Q965" s="1" t="s">
        <v>2054</v>
      </c>
      <c r="R965" s="3" t="n">
        <v>8.118823216</v>
      </c>
      <c r="S965" s="3" t="n">
        <v>0.003781912</v>
      </c>
      <c r="T965" s="3" t="n">
        <v>2.004324305</v>
      </c>
    </row>
    <row r="966" customFormat="false" ht="10.15" hidden="false" customHeight="false" outlineLevel="0" collapsed="false">
      <c r="Q966" s="1" t="s">
        <v>2057</v>
      </c>
      <c r="R966" s="3" t="n">
        <v>3.573267157</v>
      </c>
      <c r="S966" s="3" t="n">
        <v>0.008221966</v>
      </c>
      <c r="T966" s="3" t="n">
        <v>-1.465327532</v>
      </c>
    </row>
    <row r="967" customFormat="false" ht="10.15" hidden="false" customHeight="false" outlineLevel="0" collapsed="false">
      <c r="Q967" s="1" t="s">
        <v>2138</v>
      </c>
      <c r="R967" s="3" t="n">
        <v>5.711930904</v>
      </c>
      <c r="S967" s="3" t="n">
        <v>0.000713458</v>
      </c>
      <c r="T967" s="3" t="n">
        <v>-2.199667817</v>
      </c>
    </row>
    <row r="968" customFormat="false" ht="10.15" hidden="false" customHeight="false" outlineLevel="0" collapsed="false">
      <c r="Q968" s="1" t="s">
        <v>1723</v>
      </c>
      <c r="R968" s="3" t="n">
        <v>6.985854671</v>
      </c>
      <c r="S968" s="3" t="n">
        <v>5.65E-005</v>
      </c>
      <c r="T968" s="3" t="n">
        <v>-1.748623552</v>
      </c>
    </row>
    <row r="969" customFormat="false" ht="10.15" hidden="false" customHeight="false" outlineLevel="0" collapsed="false">
      <c r="Q969" s="1" t="s">
        <v>2279</v>
      </c>
      <c r="R969" s="3" t="n">
        <v>7.865433426</v>
      </c>
      <c r="S969" s="3" t="n">
        <v>0.020330092</v>
      </c>
      <c r="T969" s="3" t="n">
        <v>-1.383249419</v>
      </c>
    </row>
    <row r="970" customFormat="false" ht="10.15" hidden="false" customHeight="false" outlineLevel="0" collapsed="false">
      <c r="Q970" s="1" t="s">
        <v>2144</v>
      </c>
      <c r="R970" s="3" t="n">
        <v>6.639531251</v>
      </c>
      <c r="S970" s="3" t="n">
        <v>0.003673966</v>
      </c>
      <c r="T970" s="3" t="n">
        <v>-2.230583124</v>
      </c>
    </row>
    <row r="971" customFormat="false" ht="10.15" hidden="false" customHeight="false" outlineLevel="0" collapsed="false">
      <c r="Q971" s="1" t="s">
        <v>2395</v>
      </c>
      <c r="R971" s="3" t="n">
        <v>3.067972421</v>
      </c>
      <c r="S971" s="3" t="n">
        <v>0.012427673</v>
      </c>
      <c r="T971" s="3" t="n">
        <v>1.310957529</v>
      </c>
    </row>
    <row r="972" customFormat="false" ht="10.15" hidden="false" customHeight="false" outlineLevel="0" collapsed="false">
      <c r="Q972" s="1" t="s">
        <v>1728</v>
      </c>
      <c r="R972" s="3" t="n">
        <v>5.575533619</v>
      </c>
      <c r="S972" s="3" t="n">
        <v>0.009748236</v>
      </c>
      <c r="T972" s="3" t="n">
        <v>-2.817260881</v>
      </c>
    </row>
    <row r="973" customFormat="false" ht="10.15" hidden="false" customHeight="false" outlineLevel="0" collapsed="false">
      <c r="Q973" s="1" t="s">
        <v>1665</v>
      </c>
      <c r="R973" s="3" t="n">
        <v>4.168903605</v>
      </c>
      <c r="S973" s="3" t="n">
        <v>0.02077628</v>
      </c>
      <c r="T973" s="3" t="n">
        <v>2.00106314</v>
      </c>
    </row>
    <row r="974" customFormat="false" ht="10.15" hidden="false" customHeight="false" outlineLevel="0" collapsed="false">
      <c r="Q974" s="1" t="s">
        <v>1733</v>
      </c>
      <c r="R974" s="3" t="n">
        <v>8.473186018</v>
      </c>
      <c r="S974" s="3" t="n">
        <v>0.014403238</v>
      </c>
      <c r="T974" s="3" t="n">
        <v>-1.313198841</v>
      </c>
    </row>
    <row r="975" customFormat="false" ht="10.15" hidden="false" customHeight="false" outlineLevel="0" collapsed="false">
      <c r="Q975" s="1" t="s">
        <v>2396</v>
      </c>
      <c r="R975" s="3" t="n">
        <v>4.340203538</v>
      </c>
      <c r="S975" s="3" t="n">
        <v>0.010584046</v>
      </c>
      <c r="T975" s="3" t="n">
        <v>-1.355648496</v>
      </c>
    </row>
    <row r="976" customFormat="false" ht="10.15" hidden="false" customHeight="false" outlineLevel="0" collapsed="false">
      <c r="Q976" s="1" t="s">
        <v>2397</v>
      </c>
      <c r="R976" s="3" t="n">
        <v>6.708351977</v>
      </c>
      <c r="S976" s="3" t="n">
        <v>0.000758925</v>
      </c>
      <c r="T976" s="3" t="n">
        <v>-1.601684714</v>
      </c>
    </row>
    <row r="977" customFormat="false" ht="10.15" hidden="false" customHeight="false" outlineLevel="0" collapsed="false">
      <c r="Q977" s="1" t="s">
        <v>1738</v>
      </c>
      <c r="R977" s="3" t="n">
        <v>9.489624767</v>
      </c>
      <c r="S977" s="3" t="n">
        <v>0.043720151</v>
      </c>
      <c r="T977" s="3" t="n">
        <v>-1.353370976</v>
      </c>
    </row>
    <row r="978" customFormat="false" ht="10.15" hidden="false" customHeight="false" outlineLevel="0" collapsed="false">
      <c r="Q978" s="1" t="s">
        <v>2398</v>
      </c>
      <c r="R978" s="3" t="n">
        <v>7.446728092</v>
      </c>
      <c r="S978" s="3" t="n">
        <v>0.020099296</v>
      </c>
      <c r="T978" s="3" t="n">
        <v>-1.360626089</v>
      </c>
    </row>
    <row r="979" customFormat="false" ht="10.15" hidden="false" customHeight="false" outlineLevel="0" collapsed="false">
      <c r="Q979" s="1" t="s">
        <v>1742</v>
      </c>
      <c r="R979" s="3" t="n">
        <v>8.975402002</v>
      </c>
      <c r="S979" s="3" t="n">
        <v>0.001298564</v>
      </c>
      <c r="T979" s="3" t="n">
        <v>-1.794725845</v>
      </c>
    </row>
    <row r="980" customFormat="false" ht="10.15" hidden="false" customHeight="false" outlineLevel="0" collapsed="false">
      <c r="Q980" s="1" t="s">
        <v>2399</v>
      </c>
      <c r="R980" s="3" t="n">
        <v>3.554470585</v>
      </c>
      <c r="S980" s="3" t="n">
        <v>0.026625803</v>
      </c>
      <c r="T980" s="3" t="n">
        <v>1.412867371</v>
      </c>
    </row>
    <row r="981" customFormat="false" ht="10.15" hidden="false" customHeight="false" outlineLevel="0" collapsed="false">
      <c r="Q981" s="1" t="s">
        <v>2400</v>
      </c>
      <c r="R981" s="3" t="n">
        <v>7.608671237</v>
      </c>
      <c r="S981" s="3" t="n">
        <v>0.001499076</v>
      </c>
      <c r="T981" s="3" t="n">
        <v>1.487523571</v>
      </c>
    </row>
    <row r="982" customFormat="false" ht="10.15" hidden="false" customHeight="false" outlineLevel="0" collapsed="false">
      <c r="Q982" s="1" t="s">
        <v>2401</v>
      </c>
      <c r="R982" s="3" t="n">
        <v>7.369833193</v>
      </c>
      <c r="S982" s="3" t="n">
        <v>0.008851752</v>
      </c>
      <c r="T982" s="3" t="n">
        <v>1.354726268</v>
      </c>
    </row>
    <row r="983" customFormat="false" ht="10.15" hidden="false" customHeight="false" outlineLevel="0" collapsed="false">
      <c r="Q983" s="1" t="s">
        <v>2402</v>
      </c>
      <c r="R983" s="3" t="n">
        <v>6.067139842</v>
      </c>
      <c r="S983" s="3" t="n">
        <v>0.000757297</v>
      </c>
      <c r="T983" s="3" t="n">
        <v>1.569150298</v>
      </c>
    </row>
    <row r="984" customFormat="false" ht="10.15" hidden="false" customHeight="false" outlineLevel="0" collapsed="false">
      <c r="Q984" s="1" t="s">
        <v>2403</v>
      </c>
      <c r="R984" s="3" t="n">
        <v>6.485412717</v>
      </c>
      <c r="S984" s="3" t="n">
        <v>0.019532865</v>
      </c>
      <c r="T984" s="3" t="n">
        <v>1.92336601</v>
      </c>
    </row>
    <row r="985" customFormat="false" ht="10.15" hidden="false" customHeight="false" outlineLevel="0" collapsed="false">
      <c r="Q985" s="1" t="s">
        <v>1679</v>
      </c>
      <c r="R985" s="3" t="n">
        <v>6.425619415</v>
      </c>
      <c r="S985" s="3" t="n">
        <v>0.000780633</v>
      </c>
      <c r="T985" s="3" t="n">
        <v>2.657781627</v>
      </c>
    </row>
    <row r="986" customFormat="false" ht="10.15" hidden="false" customHeight="false" outlineLevel="0" collapsed="false">
      <c r="Q986" s="1" t="s">
        <v>2147</v>
      </c>
      <c r="R986" s="3" t="n">
        <v>7.196595653</v>
      </c>
      <c r="S986" s="3" t="n">
        <v>0.000713224</v>
      </c>
      <c r="T986" s="3" t="n">
        <v>-2.469673165</v>
      </c>
    </row>
    <row r="987" customFormat="false" ht="10.15" hidden="false" customHeight="false" outlineLevel="0" collapsed="false">
      <c r="Q987" s="1" t="s">
        <v>2404</v>
      </c>
      <c r="R987" s="3" t="n">
        <v>5.789159455</v>
      </c>
      <c r="S987" s="3" t="n">
        <v>0.008598036</v>
      </c>
      <c r="T987" s="3" t="n">
        <v>1.477120159</v>
      </c>
    </row>
    <row r="988" customFormat="false" ht="10.15" hidden="false" customHeight="false" outlineLevel="0" collapsed="false">
      <c r="Q988" s="1" t="s">
        <v>1424</v>
      </c>
      <c r="R988" s="3" t="n">
        <v>6.579206294</v>
      </c>
      <c r="S988" s="3" t="n">
        <v>0.007560753</v>
      </c>
      <c r="T988" s="3" t="n">
        <v>-1.894405675</v>
      </c>
    </row>
    <row r="989" customFormat="false" ht="10.15" hidden="false" customHeight="false" outlineLevel="0" collapsed="false">
      <c r="Q989" s="1" t="s">
        <v>1756</v>
      </c>
      <c r="R989" s="3" t="n">
        <v>5.455060396</v>
      </c>
      <c r="S989" s="3" t="n">
        <v>0.049532568</v>
      </c>
      <c r="T989" s="3" t="n">
        <v>-2.136435736</v>
      </c>
    </row>
    <row r="990" customFormat="false" ht="10.15" hidden="false" customHeight="false" outlineLevel="0" collapsed="false">
      <c r="Q990" s="1" t="s">
        <v>2405</v>
      </c>
      <c r="R990" s="3" t="n">
        <v>4.723560199</v>
      </c>
      <c r="S990" s="3" t="n">
        <v>0.012814442</v>
      </c>
      <c r="T990" s="3" t="n">
        <v>1.615257157</v>
      </c>
    </row>
    <row r="991" customFormat="false" ht="10.15" hidden="false" customHeight="false" outlineLevel="0" collapsed="false">
      <c r="Q991" s="1" t="s">
        <v>1703</v>
      </c>
      <c r="R991" s="3" t="n">
        <v>5.347374434</v>
      </c>
      <c r="S991" s="3" t="n">
        <v>0.000680569</v>
      </c>
      <c r="T991" s="3" t="n">
        <v>1.615031246</v>
      </c>
    </row>
    <row r="992" customFormat="false" ht="10.15" hidden="false" customHeight="false" outlineLevel="0" collapsed="false">
      <c r="Q992" s="1" t="s">
        <v>2406</v>
      </c>
      <c r="R992" s="3" t="n">
        <v>2.602498369</v>
      </c>
      <c r="S992" s="3" t="n">
        <v>0.000199828</v>
      </c>
      <c r="T992" s="3" t="n">
        <v>2.156166265</v>
      </c>
    </row>
    <row r="993" customFormat="false" ht="10.15" hidden="false" customHeight="false" outlineLevel="0" collapsed="false">
      <c r="Q993" s="1" t="s">
        <v>2407</v>
      </c>
      <c r="R993" s="3" t="n">
        <v>4.494791895</v>
      </c>
      <c r="S993" s="3" t="n">
        <v>0.002695203</v>
      </c>
      <c r="T993" s="3" t="n">
        <v>1.607015501</v>
      </c>
    </row>
    <row r="994" customFormat="false" ht="10.15" hidden="false" customHeight="false" outlineLevel="0" collapsed="false">
      <c r="Q994" s="1" t="s">
        <v>2408</v>
      </c>
      <c r="R994" s="3" t="n">
        <v>6.52325841</v>
      </c>
      <c r="S994" s="3" t="n">
        <v>0.002701886</v>
      </c>
      <c r="T994" s="3" t="n">
        <v>1.427695428</v>
      </c>
    </row>
    <row r="995" customFormat="false" ht="10.15" hidden="false" customHeight="false" outlineLevel="0" collapsed="false">
      <c r="Q995" s="1" t="s">
        <v>2409</v>
      </c>
      <c r="R995" s="3" t="n">
        <v>5.29729344</v>
      </c>
      <c r="S995" s="3" t="n">
        <v>0.009857234</v>
      </c>
      <c r="T995" s="3" t="n">
        <v>1.435197364</v>
      </c>
    </row>
    <row r="996" customFormat="false" ht="10.15" hidden="false" customHeight="false" outlineLevel="0" collapsed="false">
      <c r="Q996" s="1" t="s">
        <v>2410</v>
      </c>
      <c r="R996" s="3" t="n">
        <v>4.916244235</v>
      </c>
      <c r="S996" s="3" t="n">
        <v>0.020121927</v>
      </c>
      <c r="T996" s="3" t="n">
        <v>1.429935469</v>
      </c>
    </row>
    <row r="997" customFormat="false" ht="10.15" hidden="false" customHeight="false" outlineLevel="0" collapsed="false">
      <c r="Q997" s="1" t="s">
        <v>2151</v>
      </c>
      <c r="R997" s="3" t="n">
        <v>6.125094393</v>
      </c>
      <c r="S997" s="3" t="n">
        <v>0.022370987</v>
      </c>
      <c r="T997" s="3" t="n">
        <v>1.399375473</v>
      </c>
    </row>
    <row r="998" customFormat="false" ht="10.15" hidden="false" customHeight="false" outlineLevel="0" collapsed="false">
      <c r="Q998" s="1" t="s">
        <v>2411</v>
      </c>
      <c r="R998" s="3" t="n">
        <v>8.947511871</v>
      </c>
      <c r="S998" s="3" t="n">
        <v>0.012172489</v>
      </c>
      <c r="T998" s="3" t="n">
        <v>1.259008302</v>
      </c>
    </row>
    <row r="999" customFormat="false" ht="10.15" hidden="false" customHeight="false" outlineLevel="0" collapsed="false">
      <c r="Q999" s="1" t="s">
        <v>2412</v>
      </c>
      <c r="R999" s="3" t="n">
        <v>3.65848872</v>
      </c>
      <c r="S999" s="3" t="n">
        <v>0.003907561</v>
      </c>
      <c r="T999" s="3" t="n">
        <v>1.798081619</v>
      </c>
    </row>
    <row r="1000" customFormat="false" ht="10.15" hidden="false" customHeight="false" outlineLevel="0" collapsed="false">
      <c r="Q1000" s="1" t="s">
        <v>2153</v>
      </c>
      <c r="R1000" s="3" t="n">
        <v>4.266139298</v>
      </c>
      <c r="S1000" s="3" t="n">
        <v>0.011123776</v>
      </c>
      <c r="T1000" s="3" t="n">
        <v>-1.296497734</v>
      </c>
    </row>
    <row r="1001" customFormat="false" ht="10.15" hidden="false" customHeight="false" outlineLevel="0" collapsed="false">
      <c r="Q1001" s="1" t="s">
        <v>2413</v>
      </c>
      <c r="R1001" s="3" t="n">
        <v>7.202349401</v>
      </c>
      <c r="S1001" s="3" t="n">
        <v>0.005397627</v>
      </c>
      <c r="T1001" s="3" t="n">
        <v>1.365704512</v>
      </c>
    </row>
    <row r="1002" customFormat="false" ht="10.15" hidden="false" customHeight="false" outlineLevel="0" collapsed="false">
      <c r="Q1002" s="1" t="s">
        <v>2414</v>
      </c>
      <c r="R1002" s="3" t="n">
        <v>5.389396873</v>
      </c>
      <c r="S1002" s="3" t="n">
        <v>0.023789163</v>
      </c>
      <c r="T1002" s="3" t="n">
        <v>1.466241057</v>
      </c>
    </row>
    <row r="1003" customFormat="false" ht="10.15" hidden="false" customHeight="false" outlineLevel="0" collapsed="false">
      <c r="Q1003" s="1" t="s">
        <v>2415</v>
      </c>
      <c r="R1003" s="3" t="n">
        <v>6.579618697</v>
      </c>
      <c r="S1003" s="3" t="n">
        <v>0.007064044</v>
      </c>
      <c r="T1003" s="3" t="n">
        <v>1.496754893</v>
      </c>
    </row>
    <row r="1004" customFormat="false" ht="10.5" hidden="false" customHeight="false" outlineLevel="0" collapsed="false">
      <c r="B1004" s="12"/>
      <c r="C1004" s="13"/>
      <c r="D1004" s="13"/>
      <c r="E1004" s="13"/>
      <c r="F1004" s="14"/>
      <c r="G1004" s="14"/>
      <c r="H1004" s="13"/>
      <c r="I1004" s="13"/>
      <c r="J1004" s="13"/>
      <c r="K1004" s="14"/>
      <c r="L1004" s="14"/>
      <c r="M1004" s="13"/>
      <c r="N1004" s="13"/>
      <c r="O1004" s="13"/>
      <c r="P1004" s="14"/>
      <c r="Q1004" s="14" t="s">
        <v>2416</v>
      </c>
      <c r="R1004" s="13" t="n">
        <v>5.546936195</v>
      </c>
      <c r="S1004" s="13" t="n">
        <v>0.003996435</v>
      </c>
      <c r="T1004" s="13" t="n">
        <v>-1.378244261</v>
      </c>
      <c r="U1004" s="14"/>
      <c r="V1004" s="14"/>
      <c r="W1004" s="13"/>
      <c r="X1004" s="13"/>
      <c r="Y1004" s="13"/>
      <c r="Z1004" s="14"/>
      <c r="AA1004" s="14"/>
      <c r="AB1004" s="13"/>
      <c r="AC1004" s="13"/>
      <c r="AD1004" s="13"/>
      <c r="AE1004" s="14"/>
      <c r="AF1004" s="14"/>
      <c r="AG1004" s="13"/>
      <c r="AH1004" s="13"/>
      <c r="AI1004" s="13"/>
    </row>
    <row r="1005" customFormat="false" ht="10.5" hidden="false" customHeight="true" outlineLevel="0" collapsed="false">
      <c r="B1005" s="15" t="s">
        <v>2417</v>
      </c>
      <c r="C1005" s="15"/>
      <c r="D1005" s="15"/>
      <c r="E1005" s="15"/>
      <c r="F1005" s="15"/>
      <c r="G1005" s="15"/>
      <c r="H1005" s="15"/>
      <c r="I1005" s="15"/>
      <c r="J1005" s="15"/>
      <c r="K1005" s="15"/>
      <c r="L1005" s="15"/>
      <c r="M1005" s="15"/>
      <c r="N1005" s="15"/>
      <c r="O1005" s="15"/>
      <c r="P1005" s="15"/>
      <c r="Q1005" s="15"/>
      <c r="R1005" s="15"/>
      <c r="S1005" s="15"/>
    </row>
    <row r="1006" customFormat="false" ht="10.15" hidden="false" customHeight="false" outlineLevel="0" collapsed="false">
      <c r="B1006" s="15"/>
      <c r="C1006" s="15"/>
      <c r="D1006" s="15"/>
      <c r="E1006" s="15"/>
      <c r="F1006" s="15"/>
      <c r="G1006" s="15"/>
      <c r="H1006" s="15"/>
      <c r="I1006" s="15"/>
      <c r="J1006" s="15"/>
      <c r="K1006" s="15"/>
      <c r="L1006" s="15"/>
      <c r="M1006" s="15"/>
      <c r="N1006" s="15"/>
      <c r="O1006" s="15"/>
      <c r="P1006" s="15"/>
      <c r="Q1006" s="15"/>
      <c r="R1006" s="15"/>
      <c r="S1006" s="15"/>
    </row>
    <row r="1007" customFormat="false" ht="10.15" hidden="false" customHeight="false" outlineLevel="0" collapsed="false">
      <c r="B1007" s="15"/>
      <c r="C1007" s="15"/>
      <c r="D1007" s="15"/>
      <c r="E1007" s="15"/>
      <c r="F1007" s="15"/>
      <c r="G1007" s="15"/>
      <c r="H1007" s="15"/>
      <c r="I1007" s="15"/>
      <c r="J1007" s="15"/>
      <c r="K1007" s="15"/>
      <c r="L1007" s="15"/>
      <c r="M1007" s="15"/>
      <c r="N1007" s="15"/>
      <c r="O1007" s="15"/>
      <c r="P1007" s="15"/>
      <c r="Q1007" s="15"/>
      <c r="R1007" s="15"/>
      <c r="S1007" s="15"/>
    </row>
    <row r="1008" customFormat="false" ht="10.15" hidden="false" customHeight="false" outlineLevel="0" collapsed="false">
      <c r="B1008" s="15"/>
      <c r="C1008" s="15"/>
      <c r="D1008" s="15"/>
      <c r="E1008" s="15"/>
      <c r="F1008" s="15"/>
      <c r="G1008" s="15"/>
      <c r="H1008" s="15"/>
      <c r="I1008" s="15"/>
      <c r="J1008" s="15"/>
      <c r="K1008" s="15"/>
      <c r="L1008" s="15"/>
      <c r="M1008" s="15"/>
      <c r="N1008" s="15"/>
      <c r="O1008" s="15"/>
      <c r="P1008" s="15"/>
      <c r="Q1008" s="15"/>
      <c r="R1008" s="15"/>
      <c r="S1008" s="15"/>
    </row>
  </sheetData>
  <mergeCells count="2">
    <mergeCell ref="B1:AI1"/>
    <mergeCell ref="B1005:S1008"/>
  </mergeCells>
  <conditionalFormatting sqref="B1:B533 B538:B1005 B1009:B65536">
    <cfRule type="expression" priority="2" aboveAverage="0" equalAverage="0" bottom="0" percent="0" rank="0" text="" dxfId="0">
      <formula>AND(COUNTIF($B$1:$B$533,B1)+COUNTIF($B$538:$B$1005,B1)+COUNTIF($B$1009:$B$65536,B1)&gt;1,NOT(ISBLANK(B1)))</formula>
    </cfRule>
  </conditionalFormatting>
  <conditionalFormatting sqref="B1:B533 B538:B1005 B1009:B65536">
    <cfRule type="expression" priority="3" aboveAverage="0" equalAverage="0" bottom="0" percent="0" rank="0" text="" dxfId="1">
      <formula>AND(COUNTIF($B$1:$B$533,B1)+COUNTIF($B$538:$B$1005,B1)+COUNTIF($B$1009:$B$65536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admin</dc:creator>
  <dc:description/>
  <dc:language>en-US</dc:language>
  <cp:lastModifiedBy>admin</cp:lastModifiedBy>
  <dcterms:modified xsi:type="dcterms:W3CDTF">2023-01-18T09:15:00Z</dcterms:modified>
  <cp:revision>0</cp:revision>
  <dc:subject/>
  <dc:title/>
</cp:coreProperties>
</file>